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/>
  <mc:AlternateContent xmlns:mc="http://schemas.openxmlformats.org/markup-compatibility/2006">
    <mc:Choice Requires="x15">
      <x15ac:absPath xmlns:x15ac="http://schemas.microsoft.com/office/spreadsheetml/2010/11/ac" url="/Users/yanhanjia/Desktop/KI_A0661_JY/Data overview/NC/22nd editoral revision after potential acceptance/"/>
    </mc:Choice>
  </mc:AlternateContent>
  <bookViews>
    <workbookView xWindow="660" yWindow="460" windowWidth="31340" windowHeight="17540" activeTab="2"/>
  </bookViews>
  <sheets>
    <sheet name="Supplementary Data 1_sheet 1" sheetId="4" r:id="rId1"/>
    <sheet name="Supplementary Data 1_sheet 2" sheetId="2" r:id="rId2"/>
    <sheet name="Supplementary Data 1_sheet 3" sheetId="5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58" uniqueCount="1226"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T: Protein IDs</t>
  </si>
  <si>
    <t>T: Majority protein IDs</t>
  </si>
  <si>
    <t>T: Uniprot</t>
  </si>
  <si>
    <t>sp|P08559|ODPA_HUMAN;tr|Q5JPU3|Q5JPU3_HUMAN;tr|Q5JPU0|Q5JPU0_HUMAN;tr|Q5JPT9|Q5JPT9_HUMAN;tr|Q5JPU1|Q5JPU1_HUMAN;tr|Q5JPU2|Q5JPU2_HUMAN;sp|P29803|ODPAT_HUMAN</t>
  </si>
  <si>
    <t>sp|P08559|ODPA_HUMAN</t>
  </si>
  <si>
    <t>P08559</t>
  </si>
  <si>
    <t>tr|H0YDD4|H0YDD4_HUMAN;tr|E9PEJ4|E9PEJ4_HUMAN;sp|P10515|ODP2_HUMAN</t>
  </si>
  <si>
    <t>H0YDD4</t>
  </si>
  <si>
    <t>sp|O00330|ODPX_HUMAN;tr|H0YD97|H0YD97_HUMAN;tr|E9PLU0|E9PLU0_HUMAN;tr|E9PRI6|E9PRI6_HUMAN</t>
  </si>
  <si>
    <t>sp|O00330|ODPX_HUMAN;tr|H0YD97|H0YD97_HUMAN</t>
  </si>
  <si>
    <t>O00330</t>
  </si>
  <si>
    <t>sp|P11177|ODPB_HUMAN;tr|C9J634|C9J634_HUMAN;tr|F8WF02|F8WF02_HUMAN</t>
  </si>
  <si>
    <t>sp|P11177|ODPB_HUMAN;tr|C9J634|C9J634_HUMAN</t>
  </si>
  <si>
    <t>P11177</t>
  </si>
  <si>
    <t>PDHB</t>
  </si>
  <si>
    <t>DLAT</t>
  </si>
  <si>
    <t>PDHX</t>
  </si>
  <si>
    <t>PDHA1</t>
  </si>
  <si>
    <t>rIgG_r1</t>
  </si>
  <si>
    <t>rIgG_r2</t>
  </si>
  <si>
    <t>rIgG_r3</t>
  </si>
  <si>
    <t>LFQ intensity anti-KMT927630_r1</t>
  </si>
  <si>
    <t>LFQ intensity anti-KMT927630_r2</t>
  </si>
  <si>
    <t>LFQ intensity anti-KMT927630_r3</t>
  </si>
  <si>
    <t>LFQ intensity N6AMT1-28445_r1</t>
  </si>
  <si>
    <t>LFQ intensity N6AMT1-28445_r2</t>
  </si>
  <si>
    <t>LFQ intensity N6AMT1-28445_r3</t>
  </si>
  <si>
    <t>LFQ intensity rIgG_r1</t>
  </si>
  <si>
    <t>LFQ intensity rIgG_r2</t>
  </si>
  <si>
    <t>LFQ intensity rIgG_r3</t>
  </si>
  <si>
    <t>T: id</t>
  </si>
  <si>
    <t>sp|Q9Y5N5|N6MT1_HUMAN</t>
  </si>
  <si>
    <t>Q9Y5N5</t>
  </si>
  <si>
    <t>N6AMT1</t>
  </si>
  <si>
    <t>Unique and Razor Peptides</t>
  </si>
  <si>
    <t>LFQ values</t>
  </si>
  <si>
    <t>id</t>
  </si>
  <si>
    <t>Score</t>
  </si>
  <si>
    <t>Sequence</t>
  </si>
  <si>
    <t>Length</t>
  </si>
  <si>
    <t>Missed cleavages</t>
  </si>
  <si>
    <t>Mass</t>
  </si>
  <si>
    <t>Proteins</t>
  </si>
  <si>
    <t>Leading razor protein</t>
  </si>
  <si>
    <t>Start position</t>
  </si>
  <si>
    <t>End position</t>
  </si>
  <si>
    <t>Unique (Groups)</t>
  </si>
  <si>
    <t>Unique (Proteins)</t>
  </si>
  <si>
    <t>Charges</t>
  </si>
  <si>
    <t>PEP</t>
  </si>
  <si>
    <t>Identification type rIgG_r1</t>
  </si>
  <si>
    <t>Identification type rIgG_r2</t>
  </si>
  <si>
    <t>Identification type rIgG_r3</t>
  </si>
  <si>
    <t>Experiment rIgG_r1</t>
  </si>
  <si>
    <t>Experiment rIgG_r2</t>
  </si>
  <si>
    <t>Experiment rIgG_r3</t>
  </si>
  <si>
    <t>Intensity rIgG_r1</t>
  </si>
  <si>
    <t>Intensity rIgG_r2</t>
  </si>
  <si>
    <t>Intensity rIgG_r3</t>
  </si>
  <si>
    <t>Reverse</t>
  </si>
  <si>
    <t>Protein group IDs</t>
  </si>
  <si>
    <t>Mod. peptide IDs</t>
  </si>
  <si>
    <t>Evidence IDs</t>
  </si>
  <si>
    <t>MS/MS IDs</t>
  </si>
  <si>
    <t>Best MS/MS</t>
  </si>
  <si>
    <t>Oxidation (M) site IDs</t>
  </si>
  <si>
    <t>MS/MS Count</t>
  </si>
  <si>
    <t>AAASTDYYK</t>
  </si>
  <si>
    <t>yes</t>
  </si>
  <si>
    <t>By MS/MS</t>
  </si>
  <si>
    <t>88;89;90</t>
  </si>
  <si>
    <t>44;45;46</t>
  </si>
  <si>
    <t>AAASTDYYKR</t>
  </si>
  <si>
    <t>By matching</t>
  </si>
  <si>
    <t>91;92;93;94;95;96</t>
  </si>
  <si>
    <t>47;48;49</t>
  </si>
  <si>
    <t>AAASTDYYKRGDFIPGLR</t>
  </si>
  <si>
    <t>3;4</t>
  </si>
  <si>
    <t>5.5258E-05</t>
  </si>
  <si>
    <t>97;98;99;100;101;102</t>
  </si>
  <si>
    <t>50;51;52;53</t>
  </si>
  <si>
    <t>ANLENPIR</t>
  </si>
  <si>
    <t>sp|O00330|ODPX_HUMAN</t>
  </si>
  <si>
    <t>no</t>
  </si>
  <si>
    <t>2872;2873;2874</t>
  </si>
  <si>
    <t>ANLENPIRLA</t>
  </si>
  <si>
    <t>2875;2876;2877</t>
  </si>
  <si>
    <t>1038;1039;1040</t>
  </si>
  <si>
    <t>CDLHRLEEGPPVTTVLTR</t>
  </si>
  <si>
    <t>sp|P08559|ODPA_HUMAN;tr|Q5JPU0|Q5JPU0_HUMAN;tr|Q5JPT9|Q5JPT9_HUMAN;tr|Q5JPU1|Q5JPU1_HUMAN;tr|Q5JPU2|Q5JPU2_HUMAN</t>
  </si>
  <si>
    <t>4796;4797;4798</t>
  </si>
  <si>
    <t>1696;1697</t>
  </si>
  <si>
    <t>DAINQGMDEELERDEK</t>
  </si>
  <si>
    <t>sp|P11177|ODPB_HUMAN</t>
  </si>
  <si>
    <t>5114;5115;5116</t>
  </si>
  <si>
    <t>1813;1814;1815</t>
  </si>
  <si>
    <t>DIDSFVPSK</t>
  </si>
  <si>
    <t>tr|H0YDD4|H0YDD4_HUMAN</t>
  </si>
  <si>
    <t>5370;5371;5372</t>
  </si>
  <si>
    <t>DIIFAIKK</t>
  </si>
  <si>
    <t>5385;5386;5387</t>
  </si>
  <si>
    <t>1892;1893;1894</t>
  </si>
  <si>
    <t>EATRFAAAYCR</t>
  </si>
  <si>
    <t>6263;6264;6265</t>
  </si>
  <si>
    <t>2203;2204;2205</t>
  </si>
  <si>
    <t>EEIQEVR</t>
  </si>
  <si>
    <t>sp|P08559|ODPA_HUMAN;tr|Q5JPU3|Q5JPU3_HUMAN;sp|P29803|ODPAT_HUMAN</t>
  </si>
  <si>
    <t>6439;6440;6441</t>
  </si>
  <si>
    <t>2265;2266;2267</t>
  </si>
  <si>
    <t>EGVECEVINMR</t>
  </si>
  <si>
    <t>6492;6493;6494</t>
  </si>
  <si>
    <t>2284;2285;2286</t>
  </si>
  <si>
    <t>EHIPGTLR</t>
  </si>
  <si>
    <t>sp|O00330|ODPX_HUMAN;tr|E9PLU0|E9PLU0_HUMAN;tr|E9PRI6|E9PRI6_HUMAN</t>
  </si>
  <si>
    <t>6519;6520;6521</t>
  </si>
  <si>
    <t>2299;2300</t>
  </si>
  <si>
    <t>EILAELTGR</t>
  </si>
  <si>
    <t>sp|P08559|ODPA_HUMAN;tr|Q5JPU0|Q5JPU0_HUMAN;tr|Q5JPT9|Q5JPT9_HUMAN;tr|Q5JPU1|Q5JPU1_HUMAN</t>
  </si>
  <si>
    <t>6603;6604;6605</t>
  </si>
  <si>
    <t>2321;2322</t>
  </si>
  <si>
    <t>ELNKILEGR</t>
  </si>
  <si>
    <t>6881;6882;6883</t>
  </si>
  <si>
    <t>FAAAYCR</t>
  </si>
  <si>
    <t>3.8754E-08</t>
  </si>
  <si>
    <t>7452;7453;7454</t>
  </si>
  <si>
    <t>2601;2602;2603</t>
  </si>
  <si>
    <t>FRLSPAAR</t>
  </si>
  <si>
    <t>8401;8402;8403</t>
  </si>
  <si>
    <t>FRPVLKLTEDEEGNAK</t>
  </si>
  <si>
    <t>9.5209E-20</t>
  </si>
  <si>
    <t>8404;8405;8406;8407;8408</t>
  </si>
  <si>
    <t>2919;2920;2921</t>
  </si>
  <si>
    <t>GANQWIK</t>
  </si>
  <si>
    <t>sp|P08559|ODPA_HUMAN;tr|Q5JPU3|Q5JPU3_HUMAN</t>
  </si>
  <si>
    <t>9029;9030;9031;9032;9033</t>
  </si>
  <si>
    <t>3181;3182;3183</t>
  </si>
  <si>
    <t>GANQWIKFK</t>
  </si>
  <si>
    <t>1.4165E-288</t>
  </si>
  <si>
    <t>9034;9035;9036</t>
  </si>
  <si>
    <t>3184;3185</t>
  </si>
  <si>
    <t>GDPIKILMPSLSPTMEEGNIVK</t>
  </si>
  <si>
    <t>9171;9172;9173</t>
  </si>
  <si>
    <t>GIDLTQVK</t>
  </si>
  <si>
    <t>9886;9887;9888;9889;9890;9891;9892;9893</t>
  </si>
  <si>
    <t>3460;3461</t>
  </si>
  <si>
    <t>GIDLTQVKGTGPDGR</t>
  </si>
  <si>
    <t>2;3</t>
  </si>
  <si>
    <t>1.0675E-13</t>
  </si>
  <si>
    <t>9894;9895;9896;9897;9898;9899;9900;9901;9902;9903;9904;9905;9906;9907;9908;9909;9910;9911;9912;9913</t>
  </si>
  <si>
    <t>3462;3463;3464;3465;3466;3467</t>
  </si>
  <si>
    <t>GIFTKEDALK</t>
  </si>
  <si>
    <t>9.8274E-151</t>
  </si>
  <si>
    <t>9927;9928;9929</t>
  </si>
  <si>
    <t>3475;3476;3477</t>
  </si>
  <si>
    <t>GIFTKEDALKLVQLK</t>
  </si>
  <si>
    <t>3.7525E-64</t>
  </si>
  <si>
    <t>9930;9931;9932;9933;9934;9935;9936</t>
  </si>
  <si>
    <t>3478;3479;3480</t>
  </si>
  <si>
    <t>GIQEIADSVK</t>
  </si>
  <si>
    <t>9988;9989;9990;9991;9992;9993;9994;9995</t>
  </si>
  <si>
    <t>3499;3500</t>
  </si>
  <si>
    <t>GIQEIADSVKALSK</t>
  </si>
  <si>
    <t>9996;9997;9998;9999</t>
  </si>
  <si>
    <t>3501;3502;3503</t>
  </si>
  <si>
    <t>GIQEIADSVKALSKK</t>
  </si>
  <si>
    <t>6.7905E-05</t>
  </si>
  <si>
    <t>10000;10001;10002</t>
  </si>
  <si>
    <t>3504;3505;3506</t>
  </si>
  <si>
    <t>GPILMELQTYR</t>
  </si>
  <si>
    <t>sp|P08559|ODPA_HUMAN;sp|P29803|ODPAT_HUMAN</t>
  </si>
  <si>
    <t>10862;10863;10864</t>
  </si>
  <si>
    <t>3760;3761;3762</t>
  </si>
  <si>
    <t>GRVFVSPLAK</t>
  </si>
  <si>
    <t>11137;11138;11139;11140;11141;11142;11143;11144</t>
  </si>
  <si>
    <t>GRVFVSPLAKK</t>
  </si>
  <si>
    <t>1.2984E-12</t>
  </si>
  <si>
    <t>11145;11146;11147;11148;11149;11150</t>
  </si>
  <si>
    <t>3835;3836;3837;3838;3839;3840</t>
  </si>
  <si>
    <t>GTGPDGRITKK</t>
  </si>
  <si>
    <t>11411;11412</t>
  </si>
  <si>
    <t>GVETIANDVVSLATK</t>
  </si>
  <si>
    <t>5.3609E-112</t>
  </si>
  <si>
    <t>11510;11511;11512</t>
  </si>
  <si>
    <t>3969;3970;3971</t>
  </si>
  <si>
    <t>HSLDASQGTATGPR</t>
  </si>
  <si>
    <t>12611;12612;12613;12614;12615;12616;12617;12618</t>
  </si>
  <si>
    <t>4384;4385;4386;4387;4388;4389</t>
  </si>
  <si>
    <t>ILEDNSIPQVK</t>
  </si>
  <si>
    <t>13788;13789</t>
  </si>
  <si>
    <t>4787;4788</t>
  </si>
  <si>
    <t>ILEDNSIPQVKDIIFAIKK</t>
  </si>
  <si>
    <t>13790;13791;13792;13793;13794;13795;13796;13797;13798;13799</t>
  </si>
  <si>
    <t>4789;4790;4791</t>
  </si>
  <si>
    <t>IMEGPAFNFLDAPAVR</t>
  </si>
  <si>
    <t>6.8797E-08</t>
  </si>
  <si>
    <t>1375;1376</t>
  </si>
  <si>
    <t>14060;14061;14062;14063;14064;14065;14066;14067;14068;14069;14070;14071;14072;14073;14074;14075;14076</t>
  </si>
  <si>
    <t>4895;4896</t>
  </si>
  <si>
    <t>ISVNDFIIK</t>
  </si>
  <si>
    <t>15088;15089;15090</t>
  </si>
  <si>
    <t>ITKKDIDSFVPSK</t>
  </si>
  <si>
    <t>2.4568E-10</t>
  </si>
  <si>
    <t>15151;15152;15153;15154;15155;15156;15157;15158;15159;15160</t>
  </si>
  <si>
    <t>5290;5291;5292;5293;5294;5295;5296</t>
  </si>
  <si>
    <t>IVVEEGSKNIR</t>
  </si>
  <si>
    <t>15400;15401;15402</t>
  </si>
  <si>
    <t>5372;5373;5374</t>
  </si>
  <si>
    <t>KCDLHRLEEGPPVTTVLTR</t>
  </si>
  <si>
    <t>15732;15733;15734</t>
  </si>
  <si>
    <t>KDIDSFVPSK</t>
  </si>
  <si>
    <t>2.0866E-73</t>
  </si>
  <si>
    <t>15735;15736;15737</t>
  </si>
  <si>
    <t>5500;5501;5502</t>
  </si>
  <si>
    <t>KLAVEKGIDLTQVK</t>
  </si>
  <si>
    <t>1.4652E-31</t>
  </si>
  <si>
    <t>16467;16468;16469;16470;16471;16472;16473;16474;16475;16476;16477;16478;16479</t>
  </si>
  <si>
    <t>5715;5716;5717;5718;5719;5720</t>
  </si>
  <si>
    <t>LAVEKGIDLTQVK</t>
  </si>
  <si>
    <t>7.3685E-122</t>
  </si>
  <si>
    <t>17954;17955;17956;17957;17958;17959;17960;17961;17962</t>
  </si>
  <si>
    <t>6166;6167;6168;6169;6170;6171</t>
  </si>
  <si>
    <t>LAVEKGIDLTQVKGTGPDGR</t>
  </si>
  <si>
    <t>2;3;4</t>
  </si>
  <si>
    <t>1.888E-29</t>
  </si>
  <si>
    <t>17963;17964;17965;17966;17967;17968;17969;17970;17971;17972;17973;17974;17975;17976;17977</t>
  </si>
  <si>
    <t>6172;6173;6174;6175;6176;6177;6178;6179</t>
  </si>
  <si>
    <t>LEEGPPVTTVLTR</t>
  </si>
  <si>
    <t>18163;18164;18165</t>
  </si>
  <si>
    <t>LEEGPPVTTVLTREDGLKYYR</t>
  </si>
  <si>
    <t>6.8079E-05</t>
  </si>
  <si>
    <t>18166;18167;18168;18169</t>
  </si>
  <si>
    <t>6239;6240;6241</t>
  </si>
  <si>
    <t>LTEDEEGNAKLQQR</t>
  </si>
  <si>
    <t>6.25E-16</t>
  </si>
  <si>
    <t>20495;20496;20497;20498;20499;20500</t>
  </si>
  <si>
    <t>7064;7065;7066</t>
  </si>
  <si>
    <t>LTESKSTVPHAYATADCDLGAVLK</t>
  </si>
  <si>
    <t>20531;20532;20533</t>
  </si>
  <si>
    <t>MELKADQLYK</t>
  </si>
  <si>
    <t>sp|P08559|ODPA_HUMAN;tr|Q5JPU0|Q5JPU0_HUMAN;tr|Q5JPT9|Q5JPT9_HUMAN;tr|Q5JPU1|Q5JPU1_HUMAN;tr|Q5JPU2|Q5JPU2_HUMAN;sp|P29803|ODPAT_HUMAN</t>
  </si>
  <si>
    <t>3.4826E-46</t>
  </si>
  <si>
    <t>21316;21317;21318;21319;21320;21321</t>
  </si>
  <si>
    <t>7351;7352;7353;7354</t>
  </si>
  <si>
    <t>MELKADQLYKQK</t>
  </si>
  <si>
    <t>3.9791E-33</t>
  </si>
  <si>
    <t>21322;21323;21324</t>
  </si>
  <si>
    <t>7355;7356;7357</t>
  </si>
  <si>
    <t>MVNSNLASVEELKEIDVEVR</t>
  </si>
  <si>
    <t>22766;22767;22768;22769</t>
  </si>
  <si>
    <t>7864;7865</t>
  </si>
  <si>
    <t>MVNSNLASVEELKEIDVEVRK</t>
  </si>
  <si>
    <t>9.855E-08</t>
  </si>
  <si>
    <t>22770;22771;22772</t>
  </si>
  <si>
    <t>7866;7867;7868</t>
  </si>
  <si>
    <t>NFANDATFEIK</t>
  </si>
  <si>
    <t>23028;23029;23030</t>
  </si>
  <si>
    <t>NFANDATFEIKK</t>
  </si>
  <si>
    <t>23031;23032;23033</t>
  </si>
  <si>
    <t>7972;7973;7974</t>
  </si>
  <si>
    <t>NILEKHSLDASQGTATGPR</t>
  </si>
  <si>
    <t>2.8507E-32</t>
  </si>
  <si>
    <t>23342;23343;23344;23345;23346;23347;23348;23349;23350;23351;23352;23353;23354;23355;23356;23357;23358;23359;23360;23361</t>
  </si>
  <si>
    <t>8100;8101;8102;8103</t>
  </si>
  <si>
    <t>QLITVTMSSDSR</t>
  </si>
  <si>
    <t>25584;25585;25586;25587;25588</t>
  </si>
  <si>
    <t>8869;8870;8871</t>
  </si>
  <si>
    <t>QLITVTMSSDSRVVDDELATR</t>
  </si>
  <si>
    <t>25589;25590;25591;25592;25593;25594;25595</t>
  </si>
  <si>
    <t>8872;8873;8874</t>
  </si>
  <si>
    <t>RMELKADQLYK</t>
  </si>
  <si>
    <t>26901;26902;26903;26904;26905;26906;26907;26908;26909;26910;26911</t>
  </si>
  <si>
    <t>SDPIMLLKDR</t>
  </si>
  <si>
    <t>27847;27848;27849;27850;27851;27852</t>
  </si>
  <si>
    <t>9730;9731;9732;9733;9734;9735</t>
  </si>
  <si>
    <t>SFKANLENPIRLA</t>
  </si>
  <si>
    <t>1.0611E-09</t>
  </si>
  <si>
    <t>27975;27976;27977;27978;27979;27980;27981</t>
  </si>
  <si>
    <t>9786;9787;9788;9789;9790;9791</t>
  </si>
  <si>
    <t>SGKGPILMELQTYR</t>
  </si>
  <si>
    <t>4.3911E-05</t>
  </si>
  <si>
    <t>28353;28354;28355;28356;28357;28358</t>
  </si>
  <si>
    <t>9924;9925;9926</t>
  </si>
  <si>
    <t>SKSDPIMLLK</t>
  </si>
  <si>
    <t>5.7618E-17</t>
  </si>
  <si>
    <t>29110;29111;29112</t>
  </si>
  <si>
    <t>10210;10211</t>
  </si>
  <si>
    <t>SKSDPIMLLKDR</t>
  </si>
  <si>
    <t>6.7856E-05</t>
  </si>
  <si>
    <t>2866;2867</t>
  </si>
  <si>
    <t>29113;29114;29115;29116;29117;29118;29119;29120;29121;29122;29123;29124;29125;29126;29127;29128;29129;29130;29131;29132;29133</t>
  </si>
  <si>
    <t>10212;10213;10214;10215;10216;10217;10218;10219</t>
  </si>
  <si>
    <t>STVPHAYATADCDLGAVLK</t>
  </si>
  <si>
    <t>3.5437E-16</t>
  </si>
  <si>
    <t>31092;31093;31094;31095;31096;31097;31098;31099</t>
  </si>
  <si>
    <t>10955;10956;10957;10958;10959;10960</t>
  </si>
  <si>
    <t>STVPHAYATADCDLGAVLKVR</t>
  </si>
  <si>
    <t>31100;31101;31102;31103;31104</t>
  </si>
  <si>
    <t>10961;10962</t>
  </si>
  <si>
    <t>TIRPMDMETIEASVMK</t>
  </si>
  <si>
    <t>9.1866E-73</t>
  </si>
  <si>
    <t>3239;3240</t>
  </si>
  <si>
    <t>32557;32558;32559;32560;32561;32562;32563;32564;32565;32566;32567;32568;32569;32570;32571</t>
  </si>
  <si>
    <t>11416;11417;11418;11419;11420;11421;11422</t>
  </si>
  <si>
    <t>10;11</t>
  </si>
  <si>
    <t>TREEIQEVR</t>
  </si>
  <si>
    <t>33672;33673;33674;33675;33676;33677;33678;33679;33680;33681;33682</t>
  </si>
  <si>
    <t>11777;11778;11779</t>
  </si>
  <si>
    <t>TREEIQEVRSK</t>
  </si>
  <si>
    <t>33683;33684</t>
  </si>
  <si>
    <t>11780;11781</t>
  </si>
  <si>
    <t>VDGMDILCVR</t>
  </si>
  <si>
    <t>35187;35188;35189</t>
  </si>
  <si>
    <t>VFLLGEEVAQYDGAYK</t>
  </si>
  <si>
    <t>35358;35359;35360</t>
  </si>
  <si>
    <t>VFVSPLAK</t>
  </si>
  <si>
    <t>35379;35380;35381;35382;35383;35384;35385;35386;35387;35388;35389;35390;35391;35392</t>
  </si>
  <si>
    <t>12411;12412;12413</t>
  </si>
  <si>
    <t>VFVSPLAKK</t>
  </si>
  <si>
    <t>35393;35394;35395;35396;35397</t>
  </si>
  <si>
    <t>12414;12415;12416</t>
  </si>
  <si>
    <t>VLSGASQKPASR</t>
  </si>
  <si>
    <t>sp|P08559|ODPA_HUMAN;tr|Q5JPU0|Q5JPU0_HUMAN;tr|Q5JPT9|Q5JPT9_HUMAN</t>
  </si>
  <si>
    <t>36554;36555;36556;36557</t>
  </si>
  <si>
    <t>12833;12834;12835;12836</t>
  </si>
  <si>
    <t>VPLPSLSPTMQAGTIAR</t>
  </si>
  <si>
    <t>36867;36868;36869</t>
  </si>
  <si>
    <t>12947;12948</t>
  </si>
  <si>
    <t>VTGADVPMPYAK</t>
  </si>
  <si>
    <t>2.2795E-17</t>
  </si>
  <si>
    <t>37314;37315;37316;37317;37318;37319;37320;37321;37322;37323</t>
  </si>
  <si>
    <t>13099;13100;13101;13102;13103;13104</t>
  </si>
  <si>
    <t>VVDDELATR</t>
  </si>
  <si>
    <t>37432;37433;37434;37435;37436;37437;37438</t>
  </si>
  <si>
    <t>VVSPWNSEDAK</t>
  </si>
  <si>
    <t>37605;37606;37607</t>
  </si>
  <si>
    <t>13212;13213</t>
  </si>
  <si>
    <t>VVSPWNSEDAKGLIK</t>
  </si>
  <si>
    <t>2.0091E-14</t>
  </si>
  <si>
    <t>37608;37609;37610;37611;37612;37613</t>
  </si>
  <si>
    <t>13214;13215;13216;13217;13218</t>
  </si>
  <si>
    <t>YGMGTSVER</t>
  </si>
  <si>
    <t>38197;38198;38199</t>
  </si>
  <si>
    <t>13436;13437;13438</t>
  </si>
  <si>
    <t>YHGHSMSDPGVSYR</t>
  </si>
  <si>
    <t>7.637E-14</t>
  </si>
  <si>
    <t>38234;38235;38236;38237;38238;38239;38240</t>
  </si>
  <si>
    <t>13445;13446;13447</t>
  </si>
  <si>
    <t>YLEKPITMLL</t>
  </si>
  <si>
    <t>38402;38403;38404</t>
  </si>
  <si>
    <t>13483;13484</t>
  </si>
  <si>
    <t>PDHA</t>
  </si>
  <si>
    <t>Protein</t>
  </si>
  <si>
    <t>AGENFATPFHGHVGR</t>
  </si>
  <si>
    <t>1.2634E-07</t>
  </si>
  <si>
    <t>1237;1238</t>
  </si>
  <si>
    <t>419;420</t>
  </si>
  <si>
    <t>EVMDRFFPLVPDLLSPR</t>
  </si>
  <si>
    <t>7316;7317;7318;7319</t>
  </si>
  <si>
    <t>GLFYLVTIKENNPEEILK</t>
  </si>
  <si>
    <t>10432;10433;10434</t>
  </si>
  <si>
    <t>GLQGTTALSR</t>
  </si>
  <si>
    <t>6.0422E-05</t>
  </si>
  <si>
    <t>10521;10522;10523;10524</t>
  </si>
  <si>
    <t>NGREVMDRFFPLVPDLLSPR</t>
  </si>
  <si>
    <t>23234;23235;23236;23237</t>
  </si>
  <si>
    <t>QAGQETLSVLK</t>
  </si>
  <si>
    <t>24864;24865;24866;24867;24868;24869</t>
  </si>
  <si>
    <t>8607;8608;8609;8610</t>
  </si>
  <si>
    <t>QAGQETLSVLKFTK</t>
  </si>
  <si>
    <t>6.2481E-05</t>
  </si>
  <si>
    <t>24870;24871;24872</t>
  </si>
  <si>
    <t>8611;8612</t>
  </si>
  <si>
    <t>QAGQETLSVLKFTKS</t>
  </si>
  <si>
    <t>24873;24874;24875;24876;24877;24878</t>
  </si>
  <si>
    <t>NaN</t>
  </si>
  <si>
    <t>sp|Q9Y5S2|MRCKB_HUMAN;tr|H0YLY0|H0YLY0_HUMAN;tr|A0A0A0MRJ0|A0A0A0MRJ0_HUMAN;sp|Q5VT25|MRCKA_HUMAN</t>
  </si>
  <si>
    <t>sp|Q9Y5S2|MRCKB_HUMAN</t>
  </si>
  <si>
    <t>Q9Y5S2</t>
  </si>
  <si>
    <t>sp|Q9Y512|SAM50_HUMAN</t>
  </si>
  <si>
    <t>Q9Y512</t>
  </si>
  <si>
    <t>sp|Q9Y4B5|MTCL1_HUMAN</t>
  </si>
  <si>
    <t>Q9Y4B5</t>
  </si>
  <si>
    <t>sp|Q9Y265|RUVB1_HUMAN;tr|H7C4G5|H7C4G5_HUMAN;tr|E7ETR0|E7ETR0_HUMAN;tr|J3QLR1|J3QLR1_HUMAN;tr|H7C4I3|H7C4I3_HUMAN</t>
  </si>
  <si>
    <t>sp|Q9Y265|RUVB1_HUMAN</t>
  </si>
  <si>
    <t>Q9Y265</t>
  </si>
  <si>
    <t>sp|Q9UQ35|SRRM2_HUMAN;tr|I3L1C0|I3L1C0_HUMAN;tr|A0A087X1W1|A0A087X1W1_HUMAN;tr|I3L1I8|I3L1I8_HUMAN;tr|I3L182|I3L182_HUMAN;tr|I3L4D8|I3L4D8_HUMAN</t>
  </si>
  <si>
    <t>sp|Q9UQ35|SRRM2_HUMAN</t>
  </si>
  <si>
    <t>Q9UQ35</t>
  </si>
  <si>
    <t>sp|Q9UPN7|PP6R1_HUMAN</t>
  </si>
  <si>
    <t>Q9UPN7</t>
  </si>
  <si>
    <t>sp|Q9ULW0|TPX2_HUMAN</t>
  </si>
  <si>
    <t>Q9ULW0</t>
  </si>
  <si>
    <t>sp|Q9UEY8|ADDG_HUMAN</t>
  </si>
  <si>
    <t>Q9UEY8</t>
  </si>
  <si>
    <t>sp|Q9P258|RCC2_HUMAN</t>
  </si>
  <si>
    <t>Q9P258</t>
  </si>
  <si>
    <t>sp|Q9NX58|LYAR_HUMAN;tr|D6RDJ1|D6RDJ1_HUMAN</t>
  </si>
  <si>
    <t>sp|Q9NX58|LYAR_HUMAN</t>
  </si>
  <si>
    <t>Q9NX58</t>
  </si>
  <si>
    <t>sp|Q9NWB6|ARGL1_HUMAN</t>
  </si>
  <si>
    <t>Q9NWB6</t>
  </si>
  <si>
    <t>sp|Q9NR30|DDX21_HUMAN</t>
  </si>
  <si>
    <t>Q9NR30</t>
  </si>
  <si>
    <t>sp|Q9H7B2|RPF2_HUMAN;tr|Q5VXN0|Q5VXN0_HUMAN</t>
  </si>
  <si>
    <t>sp|Q9H7B2|RPF2_HUMAN</t>
  </si>
  <si>
    <t>Q9H7B2</t>
  </si>
  <si>
    <t>sp|Q9H6F5|CCD86_HUMAN;tr|H0YG79|H0YG79_HUMAN</t>
  </si>
  <si>
    <t>sp|Q9H6F5|CCD86_HUMAN</t>
  </si>
  <si>
    <t>Q9H6F5</t>
  </si>
  <si>
    <t>sp|Q9C0C4|SEM4C_HUMAN</t>
  </si>
  <si>
    <t>Q9C0C4</t>
  </si>
  <si>
    <t>sp|Q9BZE4|NOG1_HUMAN</t>
  </si>
  <si>
    <t>Q9BZE4</t>
  </si>
  <si>
    <t>sp|Q99879|H2B1M_HUMAN;sp|Q99880|H2B1L_HUMAN;sp|Q99877|H2B1N_HUMAN;sp|Q93079|H2B1H_HUMAN;sp|Q5QNW6|H2B2F_HUMAN;sp|P62807|H2B1C_HUMAN;sp|P58876|H2B1D_HUMAN;tr|U3KQK0|U3KQK0_HUMAN;sp|Q96A08|H2B1A_HUMAN</t>
  </si>
  <si>
    <t>sp|Q99879|H2B1M_HUMAN;sp|Q99880|H2B1L_HUMAN;sp|Q99877|H2B1N_HUMAN;sp|Q93079|H2B1H_HUMAN;sp|Q5QNW6|H2B2F_HUMAN;sp|P62807|H2B1C_HUMAN;sp|P58876|H2B1D_HUMAN;tr|U3KQK0|U3KQK0_HUMAN</t>
  </si>
  <si>
    <t>Q99879</t>
  </si>
  <si>
    <t>sp|Q99878|H2A1J_HUMAN;sp|Q96KK5|H2A1H_HUMAN;sp|Q9BTM1|H2AJ_HUMAN;sp|P20671|H2A1D_HUMAN;sp|P0C0S8|H2A1_HUMAN;tr|A0A0U1RR32|A0A0U1RR32_HUMAN;tr|A0A0U1RRH7|A0A0U1RRH7_HUMAN;tr|H0YFX9|H0YFX9_HUMAN</t>
  </si>
  <si>
    <t>sp|Q99878|H2A1J_HUMAN;sp|Q96KK5|H2A1H_HUMAN;sp|Q9BTM1|H2AJ_HUMAN;sp|P20671|H2A1D_HUMAN;sp|P0C0S8|H2A1_HUMAN;tr|A0A0U1RR32|A0A0U1RR32_HUMAN;tr|A0A0U1RRH7|A0A0U1RRH7_HUMAN</t>
  </si>
  <si>
    <t>Q99878</t>
  </si>
  <si>
    <t>sp|Q96PK6|RBM14_HUMAN</t>
  </si>
  <si>
    <t>Q96PK6</t>
  </si>
  <si>
    <t>sp|Q96AG4|LRC59_HUMAN</t>
  </si>
  <si>
    <t>Q96AG4</t>
  </si>
  <si>
    <t>sp|Q93077|H2A1C_HUMAN;sp|Q7L7L0|H2A3_HUMAN;sp|P04908|H2A1B_HUMAN;sp|Q8IUE6|H2A2B_HUMAN;tr|A0A3B3IS11|A0A3B3IS11_HUMAN;sp|P16104|H2AX_HUMAN</t>
  </si>
  <si>
    <t>Q93077</t>
  </si>
  <si>
    <t>sp|Q92901|RL3L_HUMAN</t>
  </si>
  <si>
    <t>Q92901</t>
  </si>
  <si>
    <t>sp|Q92522|H1X_HUMAN</t>
  </si>
  <si>
    <t>Q92522</t>
  </si>
  <si>
    <t>sp|Q8TDN6|BRX1_HUMAN</t>
  </si>
  <si>
    <t>Q8TDN6</t>
  </si>
  <si>
    <t>sp|Q8NC51|PAIRB_HUMAN</t>
  </si>
  <si>
    <t>Q8NC51</t>
  </si>
  <si>
    <t>sp|Q8N9Q2|SR1IP_HUMAN</t>
  </si>
  <si>
    <t>Q8N9Q2</t>
  </si>
  <si>
    <t>sp|Q8N726|ARF_HUMAN</t>
  </si>
  <si>
    <t>Q8N726</t>
  </si>
  <si>
    <t>sp|Q8IY81|SPB1_HUMAN</t>
  </si>
  <si>
    <t>Q8IY81</t>
  </si>
  <si>
    <t>sp|Q86V81|THOC4_HUMAN</t>
  </si>
  <si>
    <t>Q86V81</t>
  </si>
  <si>
    <t>sp|Q5T7V8|GORAB_HUMAN</t>
  </si>
  <si>
    <t>Q5T7V8</t>
  </si>
  <si>
    <t>sp|Q59GN2|R39L5_HUMAN;sp|P62891|RL39_HUMAN</t>
  </si>
  <si>
    <t>Q59GN2</t>
  </si>
  <si>
    <t>sp|Q15424|SAFB1_HUMAN;tr|K7ES42|K7ES42_HUMAN</t>
  </si>
  <si>
    <t>sp|Q15424|SAFB1_HUMAN</t>
  </si>
  <si>
    <t>Q15424</t>
  </si>
  <si>
    <t>sp|Q15233|NONO_HUMAN;tr|C9IZL7|C9IZL7_HUMAN;tr|H7C367|H7C367_HUMAN;tr|C9JYS8|C9JYS8_HUMAN;tr|C9JJ13|C9JJ13_HUMAN;tr|C9J4X2|C9J4X2_HUMAN</t>
  </si>
  <si>
    <t>sp|Q15233|NONO_HUMAN</t>
  </si>
  <si>
    <t>Q15233</t>
  </si>
  <si>
    <t>sp|Q15050|RRS1_HUMAN</t>
  </si>
  <si>
    <t>Q15050</t>
  </si>
  <si>
    <t>sp|Q15046|SYK_HUMAN</t>
  </si>
  <si>
    <t>Q15046</t>
  </si>
  <si>
    <t>sp|Q14694|UBP10_HUMAN;tr|H3BNS8|H3BNS8_HUMAN;tr|H3BQP1|H3BQP1_HUMAN;tr|H3BNA1|H3BNA1_HUMAN</t>
  </si>
  <si>
    <t>sp|Q14694|UBP10_HUMAN</t>
  </si>
  <si>
    <t>Q14694</t>
  </si>
  <si>
    <t>sp|Q14573|ITPR3_HUMAN</t>
  </si>
  <si>
    <t>Q14573</t>
  </si>
  <si>
    <t>sp|Q14151|SAFB2_HUMAN</t>
  </si>
  <si>
    <t>Q14151</t>
  </si>
  <si>
    <t>sp|Q13625|ASPP2_HUMAN</t>
  </si>
  <si>
    <t>Q13625</t>
  </si>
  <si>
    <t>sp|Q13535|ATR_HUMAN;tr|H0Y9K2|H0Y9K2_HUMAN;tr|H0Y8R8|H0Y8R8_HUMAN;tr|H0Y8Y6|H0Y8Y6_HUMAN</t>
  </si>
  <si>
    <t>sp|Q13535|ATR_HUMAN</t>
  </si>
  <si>
    <t>Q13535</t>
  </si>
  <si>
    <t>sp|Q13247|SRSF6_HUMAN;tr|B4DJK0|B4DJK0_HUMAN;tr|B4DUA4|B4DUA4_HUMAN;sp|Q13243|SRSF5_HUMAN;tr|A0A0D9SEM4|A0A0D9SEM4_HUMAN;sp|Q08170|SRSF4_HUMAN</t>
  </si>
  <si>
    <t>sp|Q13247|SRSF6_HUMAN</t>
  </si>
  <si>
    <t>Q13247</t>
  </si>
  <si>
    <t>sp|Q13011|ECH1_HUMAN</t>
  </si>
  <si>
    <t>Q13011</t>
  </si>
  <si>
    <t>sp|Q12789|TF3C1_HUMAN;tr|H3BRD0|H3BRD0_HUMAN</t>
  </si>
  <si>
    <t>sp|Q12789|TF3C1_HUMAN</t>
  </si>
  <si>
    <t>Q12789</t>
  </si>
  <si>
    <t>sp|Q09666|AHNK_HUMAN</t>
  </si>
  <si>
    <t>Q09666</t>
  </si>
  <si>
    <t>sp|Q08211|DHX9_HUMAN</t>
  </si>
  <si>
    <t>Q08211</t>
  </si>
  <si>
    <t>sp|Q07666|KHDR1_HUMAN</t>
  </si>
  <si>
    <t>Q07666</t>
  </si>
  <si>
    <t>sp|Q07065|CKAP4_HUMAN</t>
  </si>
  <si>
    <t>Q07065</t>
  </si>
  <si>
    <t>sp|Q02878|RL6_HUMAN;tr|F8VZ45|F8VZ45_HUMAN;tr|U3KQR5|U3KQR5_HUMAN;tr|F8VR69|F8VR69_HUMAN;tr|F8VZA3|F8VZA3_HUMAN;tr|F8VWR1|F8VWR1_HUMAN;tr|F8VU16|F8VU16_HUMAN</t>
  </si>
  <si>
    <t>sp|Q02878|RL6_HUMAN</t>
  </si>
  <si>
    <t>Q02878</t>
  </si>
  <si>
    <t>sp|Q02413|DSG1_HUMAN</t>
  </si>
  <si>
    <t>Q02413</t>
  </si>
  <si>
    <t>sp|P78527|PRKDC_HUMAN</t>
  </si>
  <si>
    <t>P78527</t>
  </si>
  <si>
    <t>sp|P68371|TBB4B_HUMAN;sp|P04350|TBB4A_HUMAN;sp|Q3ZCM7|TBB8_HUMAN;sp|Q9BUF5|TBB6_HUMAN;tr|K7ESM5|K7ESM5_HUMAN;sp|A6NNZ2|TBB8L_HUMAN;tr|M0QY85|M0QY85_HUMAN;tr|Q5SQY0|Q5SQY0_HUMAN;tr|A0A075B736|A0A075B736_HUMAN;tr|M0R0X0|M0R0X0_HUMAN;tr|G3V2A3|G3V2A3_HUMAN;tr|M0R278|M0R278_HUMAN;tr|M0QYM7|M0QYM7_HUMAN;tr|M0R2D3|M0R2D3_HUMAN;tr|M0QX14|M0QX14_HUMAN;tr|M0QY37|M0QY37_HUMAN;tr|M0QZL7|M0QZL7_HUMAN;sp|Q9H4B7|TBB1_HUMAN;CON__ENSEMBL:ENSBTAP00000025008;tr|M0R042|M0R042_HUMAN;tr|A0A075B724|A0A075B724_HUMAN;tr|M0R2T4|M0R2T4_HUMAN;tr|M0R1I1|M0R1I1_HUMAN</t>
  </si>
  <si>
    <t>sp|P68371|TBB4B_HUMAN;sp|P04350|TBB4A_HUMAN</t>
  </si>
  <si>
    <t>P68371</t>
  </si>
  <si>
    <t>sp|P62906|RL10A_HUMAN</t>
  </si>
  <si>
    <t>P62906</t>
  </si>
  <si>
    <t>sp|P62857|RS28_HUMAN</t>
  </si>
  <si>
    <t>P62857</t>
  </si>
  <si>
    <t>sp|P62854|RS26_HUMAN;sp|Q5JNZ5|RS26L_HUMAN</t>
  </si>
  <si>
    <t>P62854</t>
  </si>
  <si>
    <t>sp|P62851|RS25_HUMAN</t>
  </si>
  <si>
    <t>P62851</t>
  </si>
  <si>
    <t>sp|P62805|H4_HUMAN</t>
  </si>
  <si>
    <t>P62805</t>
  </si>
  <si>
    <t>sp|P62269|RS18_HUMAN;tr|A0A0G2JQH2|A0A0G2JQH2_HUMAN;tr|Q5GGW2|Q5GGW2_HUMAN;tr|J3JS69|J3JS69_HUMAN</t>
  </si>
  <si>
    <t>sp|P62269|RS18_HUMAN</t>
  </si>
  <si>
    <t>P62269</t>
  </si>
  <si>
    <t>sp|P52732|KIF11_HUMAN</t>
  </si>
  <si>
    <t>P52732</t>
  </si>
  <si>
    <t>sp|P52597|HNRPF_HUMAN;tr|A0A1B0GW42|A0A1B0GW42_HUMAN</t>
  </si>
  <si>
    <t>sp|P52597|HNRPF_HUMAN</t>
  </si>
  <si>
    <t>P52597</t>
  </si>
  <si>
    <t>sp|P50416|CPT1A_HUMAN</t>
  </si>
  <si>
    <t>P50416</t>
  </si>
  <si>
    <t>sp|P49411|EFTU_HUMAN</t>
  </si>
  <si>
    <t>P49411</t>
  </si>
  <si>
    <t>sp|P49207|RL34_HUMAN</t>
  </si>
  <si>
    <t>P49207</t>
  </si>
  <si>
    <t>sp|P48681|NEST_HUMAN</t>
  </si>
  <si>
    <t>P48681</t>
  </si>
  <si>
    <t>sp|P48634|PRC2A_HUMAN</t>
  </si>
  <si>
    <t>P48634</t>
  </si>
  <si>
    <t>sp|P46087|NOP2_HUMAN;tr|F5GWB7|F5GWB7_HUMAN;tr|F5H709|F5H709_HUMAN;tr|F5H359|F5H359_HUMAN;tr|F5H8G6|F5H8G6_HUMAN;tr|F5H5X6|F5H5X6_HUMAN</t>
  </si>
  <si>
    <t>sp|P46087|NOP2_HUMAN</t>
  </si>
  <si>
    <t>P46087</t>
  </si>
  <si>
    <t>sp|P38646|GRP75_HUMAN;tr|A0A3B3ITI4|A0A3B3ITI4_HUMAN;tr|D6RJI2|D6RJI2_HUMAN;tr|D6RA73|D6RA73_HUMAN;tr|H0YBG6|H0YBG6_HUMAN;tr|A0A3B3ITN1|A0A3B3ITN1_HUMAN</t>
  </si>
  <si>
    <t>sp|P38646|GRP75_HUMAN</t>
  </si>
  <si>
    <t>P38646</t>
  </si>
  <si>
    <t>sp|P36542|ATPG_HUMAN</t>
  </si>
  <si>
    <t>P36542</t>
  </si>
  <si>
    <t>sp|P35579|MYH9_HUMAN;tr|B1AH99|B1AH99_HUMAN;tr|Q5BKV1|Q5BKV1_HUMAN</t>
  </si>
  <si>
    <t>sp|P35579|MYH9_HUMAN</t>
  </si>
  <si>
    <t>P35579</t>
  </si>
  <si>
    <t>sp|P30520|PURA2_HUMAN</t>
  </si>
  <si>
    <t>P30520</t>
  </si>
  <si>
    <t>sp|P30050|RL12_HUMAN</t>
  </si>
  <si>
    <t>P30050</t>
  </si>
  <si>
    <t>sp|P27105|STOM_HUMAN</t>
  </si>
  <si>
    <t>P27105</t>
  </si>
  <si>
    <t>sp|P26641|EF1G_HUMAN</t>
  </si>
  <si>
    <t>P26641</t>
  </si>
  <si>
    <t>sp|P23246|SFPQ_HUMAN;tr|H0Y9K7|H0Y9K7_HUMAN</t>
  </si>
  <si>
    <t>sp|P23246|SFPQ_HUMAN</t>
  </si>
  <si>
    <t>P23246</t>
  </si>
  <si>
    <t>sp|P22626|ROA2_HUMAN;tr|A0A087WUI2|A0A087WUI2_HUMAN</t>
  </si>
  <si>
    <t>sp|P22626|ROA2_HUMAN</t>
  </si>
  <si>
    <t>P22626</t>
  </si>
  <si>
    <t>sp|P17096|HMGA1_HUMAN</t>
  </si>
  <si>
    <t>P17096</t>
  </si>
  <si>
    <t>sp|P13674|P4HA1_HUMAN</t>
  </si>
  <si>
    <t>P13674</t>
  </si>
  <si>
    <t>sp|P13010|XRCC5_HUMAN</t>
  </si>
  <si>
    <t>P13010</t>
  </si>
  <si>
    <t>sp|P11387|TOP1_HUMAN;tr|E5RIC7|E5RIC7_HUMAN;sp|Q969P6|TOP1M_HUMAN</t>
  </si>
  <si>
    <t>sp|P11387|TOP1_HUMAN</t>
  </si>
  <si>
    <t>P11387</t>
  </si>
  <si>
    <t>sp|P11021|BIP_HUMAN</t>
  </si>
  <si>
    <t>P11021</t>
  </si>
  <si>
    <t>sp|P10809|CH60_HUMAN;tr|E7EXB4|E7EXB4_HUMAN;tr|E7ESH4|E7ESH4_HUMAN;tr|C9JL25|C9JL25_HUMAN;tr|C9JCQ4|C9JCQ4_HUMAN;tr|C9JL19|C9JL19_HUMAN</t>
  </si>
  <si>
    <t>sp|P10809|CH60_HUMAN</t>
  </si>
  <si>
    <t>P10809</t>
  </si>
  <si>
    <t>sp|P10412|H14_HUMAN;sp|Q02539|H11_HUMAN;sp|P16401|H15_HUMAN;sp|P22492|H1T_HUMAN</t>
  </si>
  <si>
    <t>sp|P10412|H14_HUMAN;sp|Q02539|H11_HUMAN</t>
  </si>
  <si>
    <t>P10412</t>
  </si>
  <si>
    <t>sp|P0DOY3|IGLC3_HUMAN</t>
  </si>
  <si>
    <t>P0DOY3</t>
  </si>
  <si>
    <t>sp|P09874|PARP1_HUMAN;tr|Q5VX84|Q5VX84_HUMAN;tr|Q5VX85|Q5VX85_HUMAN</t>
  </si>
  <si>
    <t>sp|P09874|PARP1_HUMAN</t>
  </si>
  <si>
    <t>P09874</t>
  </si>
  <si>
    <t>sp|P08238|HS90B_HUMAN</t>
  </si>
  <si>
    <t>P08238</t>
  </si>
  <si>
    <t>sp|P07900|HS90A_HUMAN;tr|G3V2J8|G3V2J8_HUMAN;sp|Q58FF7|H90B3_HUMAN;sp|Q14568|HS902_HUMAN;sp|Q58FF8|H90B2_HUMAN;sp|Q58FF6|H90B4_HUMAN</t>
  </si>
  <si>
    <t>sp|P07900|HS90A_HUMAN</t>
  </si>
  <si>
    <t>P07900</t>
  </si>
  <si>
    <t>sp|P06899|H2B1J_HUMAN;sp|Q6DRA6|H2B2D_HUMAN;sp|Q6DN03|H2B2C_HUMAN</t>
  </si>
  <si>
    <t>sp|P06899|H2B1J_HUMAN</t>
  </si>
  <si>
    <t>P06899</t>
  </si>
  <si>
    <t>sp|P06748|NPM_HUMAN;tr|E5RI98|E5RI98_HUMAN</t>
  </si>
  <si>
    <t>sp|P06748|NPM_HUMAN</t>
  </si>
  <si>
    <t>P06748</t>
  </si>
  <si>
    <t>sp|P05141|ADT2_HUMAN;sp|P12235|ADT1_HUMAN;tr|V9GYG0|V9GYG0_HUMAN;sp|Q9H0C2|ADT4_HUMAN</t>
  </si>
  <si>
    <t>sp|P05141|ADT2_HUMAN;sp|P12235|ADT1_HUMAN</t>
  </si>
  <si>
    <t>P05141</t>
  </si>
  <si>
    <t>sp|P04433|KV311_HUMAN;sp|A0A0A0MRZ8|KVD11_HUMAN</t>
  </si>
  <si>
    <t>P04433</t>
  </si>
  <si>
    <t>sp|P01834|IGKC_HUMAN</t>
  </si>
  <si>
    <t>P01834</t>
  </si>
  <si>
    <t>sp|P01700|LV147_HUMAN;sp|P01699|LV144_HUMAN</t>
  </si>
  <si>
    <t>P01700</t>
  </si>
  <si>
    <t>sp|P01619|KV320_HUMAN</t>
  </si>
  <si>
    <t>P01619</t>
  </si>
  <si>
    <t>sp|P00338|LDHA_HUMAN;tr|F5GXH2|F5GXH2_HUMAN;tr|F5GYU2|F5GYU2_HUMAN;tr|F5GXY2|F5GXY2_HUMAN;tr|F5H5G7|F5H5G7_HUMAN;tr|F5H155|F5H155_HUMAN;tr|A0A087WUM2|A0A087WUM2_HUMAN;tr|G3XAP5|G3XAP5_HUMAN;tr|F5H245|F5H245_HUMAN;sp|Q6ZMR3|LDH6A_HUMAN;sp|P07864|LDHC_HUMAN</t>
  </si>
  <si>
    <t>sp|P00338|LDHA_HUMAN</t>
  </si>
  <si>
    <t>P00338</t>
  </si>
  <si>
    <t>sp|O95340|PAPS2_HUMAN</t>
  </si>
  <si>
    <t>O95340</t>
  </si>
  <si>
    <t>sp|O76024|WFS1_HUMAN;tr|H0Y9G5|H0Y9G5_HUMAN</t>
  </si>
  <si>
    <t>sp|O76024|WFS1_HUMAN</t>
  </si>
  <si>
    <t>O76024</t>
  </si>
  <si>
    <t>sp|O75844|FACE1_HUMAN</t>
  </si>
  <si>
    <t>O75844</t>
  </si>
  <si>
    <t>sp|O75643|U520_HUMAN</t>
  </si>
  <si>
    <t>O75643</t>
  </si>
  <si>
    <t>sp|O75533|SF3B1_HUMAN</t>
  </si>
  <si>
    <t>O75533</t>
  </si>
  <si>
    <t>sp|O60814|H2B1K_HUMAN;sp|P57053|H2BFS_HUMAN</t>
  </si>
  <si>
    <t>O60814</t>
  </si>
  <si>
    <t>sp|O14802|RPC1_HUMAN;tr|R4GMX2|R4GMX2_HUMAN;tr|Q7Z755|Q7Z755_HUMAN</t>
  </si>
  <si>
    <t>sp|O14802|RPC1_HUMAN</t>
  </si>
  <si>
    <t>O14802</t>
  </si>
  <si>
    <t>sp|A0A075B6I0|LV861_HUMAN</t>
  </si>
  <si>
    <t>A0A075B6I</t>
  </si>
  <si>
    <t>tr|X6RGJ2|X6RGJ2_HUMAN;sp|Q5SSJ5|HP1B3_HUMAN;tr|Q5SWC8|Q5SWC8_HUMAN;tr|B0QZK9|B0QZK9_HUMAN;tr|B0QZK8|B0QZK8_HUMAN;tr|B0QZK4|B0QZK4_HUMAN</t>
  </si>
  <si>
    <t>tr|X6RGJ2|X6RGJ2_HUMAN;sp|Q5SSJ5|HP1B3_HUMAN;tr|Q5SWC8|Q5SWC8_HUMAN</t>
  </si>
  <si>
    <t>Q5SSJ5</t>
  </si>
  <si>
    <t>tr|X1WI28|X1WI28_HUMAN;sp|P27635|RL10_HUMAN;tr|F8W7C6|F8W7C6_HUMAN;tr|A0A087WV22|A0A087WV22_HUMAN;tr|H7C123|H7C123_HUMAN;tr|H7C2C5|H7C2C5_HUMAN;sp|Q96L21|RL10L_HUMAN;tr|B8A6G2|B8A6G2_HUMAN;tr|A6QRI9|A6QRI9_HUMAN;tr|H7C2U2|H7C2U2_HUMAN</t>
  </si>
  <si>
    <t>tr|X1WI28|X1WI28_HUMAN;sp|P27635|RL10_HUMAN;tr|F8W7C6|F8W7C6_HUMAN;tr|A0A087WV22|A0A087WV22_HUMAN</t>
  </si>
  <si>
    <t>P27635</t>
  </si>
  <si>
    <t>sp|Q9Y383|LC7L2_HUMAN;tr|V9GZ75|V9GZ75_HUMAN;tr|F8WEU3|F8WEU3_HUMAN</t>
  </si>
  <si>
    <t>Q9Y383</t>
  </si>
  <si>
    <t>sp|P07814|SYEP_HUMAN;tr|V9GYZ6|V9GYZ6_HUMAN</t>
  </si>
  <si>
    <t>P07814</t>
  </si>
  <si>
    <t>sp|Q92974|ARHG2_HUMAN;tr|V9GYM8|V9GYM8_HUMAN;tr|V9GYF5|V9GYF5_HUMAN;tr|V9GYG5|V9GYG5_HUMAN;tr|V9GZ14|V9GZ14_HUMAN;tr|V9GYF0|V9GYF0_HUMAN</t>
  </si>
  <si>
    <t>sp|Q92974|ARHG2_HUMAN;tr|V9GYM8|V9GYM8_HUMAN;tr|V9GYF5|V9GYF5_HUMAN;tr|V9GYG5|V9GYG5_HUMAN;tr|V9GZ14|V9GZ14_HUMAN</t>
  </si>
  <si>
    <t>Q92974</t>
  </si>
  <si>
    <t>sp|Q9P2N5|RBM27_HUMAN;tr|U3KPZ7|U3KPZ7_HUMAN</t>
  </si>
  <si>
    <t>Q9P2N5</t>
  </si>
  <si>
    <t>tr|Q9HBD4|Q9HBD4_HUMAN;tr|A0A2R8Y4P4|A0A2R8Y4P4_HUMAN;sp|P51532|SMCA4_HUMAN;tr|A0A2R8Y7S2|A0A2R8Y7S2_HUMAN;tr|A0A2R8YGP5|A0A2R8YGP5_HUMAN;tr|A0A0A0MT49|A0A0A0MT49_HUMAN;tr|A0A2R8YGG3|A0A2R8YGG3_HUMAN;tr|A0A2R8Y4C5|A0A2R8Y4C5_HUMAN;tr|A0A2R8Y440|A0A2R8Y440_HUMAN;tr|A0A2R8Y6N0|A0A2R8Y6N0_HUMAN;tr|A0A2R8YDA1|A0A2R8YDA1_HUMAN;tr|A0A2R8YG32|A0A2R8YG32_HUMAN;tr|A0A2R8Y7F3|A0A2R8Y7F3_HUMAN;tr|A0A2R8YF80|A0A2R8YF80_HUMAN;tr|A0A2R8Y7Y7|A0A2R8Y7Y7_HUMAN;tr|A0A2R8Y526|A0A2R8Y526_HUMAN;tr|A0A2R8YF58|A0A2R8YF58_HUMAN;tr|A0A2R8Y6V2|A0A2R8Y6V2_HUMAN;tr|A0A2R8Y7R0|A0A2R8Y7R0_HUMAN;tr|A0A2R8Y523|A0A2R8Y523_HUMAN;tr|A0A2R8YCY3|A0A2R8YCY3_HUMAN;tr|A0A2R8YFV8|A0A2R8YFV8_HUMAN;tr|A0A2R8Y4R6|A0A2R8Y4R6_HUMAN;tr|A0A2R8Y583|A0A2R8Y583_HUMAN</t>
  </si>
  <si>
    <t>tr|Q9HBD4|Q9HBD4_HUMAN;tr|A0A2R8Y4P4|A0A2R8Y4P4_HUMAN;sp|P51532|SMCA4_HUMAN;tr|A0A2R8Y7S2|A0A2R8Y7S2_HUMAN;tr|A0A2R8YGP5|A0A2R8YGP5_HUMAN;tr|A0A0A0MT49|A0A0A0MT49_HUMAN;tr|A0A2R8YGG3|A0A2R8YGG3_HUMAN;tr|A0A2R8Y4C5|A0A2R8Y4C5_HUMAN;tr|A0A2R8Y440|A0A2R8Y440_HUMAN;tr|A0A2R8Y6N0|A0A2R8Y6N0_HUMAN;tr|A0A2R8YDA1|A0A2R8YDA1_HUMAN;tr|A0A2R8YG32|A0A2R8YG32_HUMAN;tr|A0A2R8Y7F3|A0A2R8Y7F3_HUMAN</t>
  </si>
  <si>
    <t>P51532</t>
  </si>
  <si>
    <t>sp|P62913|RL11_HUMAN;tr|Q5VVC8|Q5VVC8_HUMAN</t>
  </si>
  <si>
    <t>P62913</t>
  </si>
  <si>
    <t>sp|Q9BX40|LS14B_HUMAN;tr|Q5TBQ1|Q5TBQ1_HUMAN;tr|Q5TBQ0|Q5TBQ0_HUMAN;tr|Q5TBP9|Q5TBP9_HUMAN;tr|A0A0C4DFV2|A0A0C4DFV2_HUMAN</t>
  </si>
  <si>
    <t>sp|Q9BX40|LS14B_HUMAN;tr|Q5TBQ1|Q5TBQ1_HUMAN;tr|Q5TBQ0|Q5TBQ0_HUMAN</t>
  </si>
  <si>
    <t>Q9BX40</t>
  </si>
  <si>
    <t>sp|P62424|RL7A_HUMAN;tr|Q5T8U2|Q5T8U2_HUMAN;tr|Q5T8U3|Q5T8U3_HUMAN</t>
  </si>
  <si>
    <t>P62424</t>
  </si>
  <si>
    <t>sp|P61978|HNRPK_HUMAN;tr|Q5T6W2|Q5T6W2_HUMAN;tr|S4R457|S4R457_HUMAN;tr|S4R359|S4R359_HUMAN</t>
  </si>
  <si>
    <t>sp|P61978|HNRPK_HUMAN;tr|Q5T6W2|Q5T6W2_HUMAN</t>
  </si>
  <si>
    <t>P61978</t>
  </si>
  <si>
    <t>tr|Q5SWX3|Q5SWX3_HUMAN;tr|A0A2Q3DQE3|A0A2Q3DQE3_HUMAN;sp|Q13555|KCC2G_HUMAN;tr|H0Y6G2|H0Y6G2_HUMAN;tr|Q8WU40|Q8WU40_HUMAN</t>
  </si>
  <si>
    <t>Q5SWX3</t>
  </si>
  <si>
    <t>sp|P62241|RS8_HUMAN;tr|Q5JR95|Q5JR95_HUMAN</t>
  </si>
  <si>
    <t>P62241</t>
  </si>
  <si>
    <t>tr|Q5JP53|Q5JP53_HUMAN;sp|P07437|TBB5_HUMAN;tr|Q5ST81|Q5ST81_HUMAN;sp|Q13509|TBB3_HUMAN;tr|A0A0B4J269|A0A0B4J269_HUMAN;tr|G3V5W4|G3V5W4_HUMAN;tr|G3V2R8|G3V2R8_HUMAN;tr|G3V3R4|G3V3R4_HUMAN;tr|G3V2N6|G3V2N6_HUMAN</t>
  </si>
  <si>
    <t>tr|Q5JP53|Q5JP53_HUMAN;sp|P07437|TBB5_HUMAN;tr|Q5ST81|Q5ST81_HUMAN;sp|Q13509|TBB3_HUMAN;tr|A0A0B4J269|A0A0B4J269_HUMAN</t>
  </si>
  <si>
    <t>P07437</t>
  </si>
  <si>
    <t>tr|Q5HY57|Q5HY57_HUMAN;sp|P50402|EMD_HUMAN</t>
  </si>
  <si>
    <t>P50402</t>
  </si>
  <si>
    <t>sp|P62249|RS16_HUMAN;tr|M0R3H0|M0R3H0_HUMAN;tr|M0R210|M0R210_HUMAN;tr|M0R1M5|M0R1M5_HUMAN;tr|Q6IPX4|Q6IPX4_HUMAN;tr|M0QX76|M0QX76_HUMAN</t>
  </si>
  <si>
    <t>sp|P62249|RS16_HUMAN;tr|M0R3H0|M0R3H0_HUMAN;tr|M0R210|M0R210_HUMAN;tr|M0R1M5|M0R1M5_HUMAN;tr|Q6IPX4|Q6IPX4_HUMAN</t>
  </si>
  <si>
    <t>P62249</t>
  </si>
  <si>
    <t>tr|M0R300|M0R300_HUMAN;tr|M0R0P8|M0R0P8_HUMAN;sp|Q13459|MYO9B_HUMAN;tr|M0R240|M0R240_HUMAN;tr|M0R332|M0R332_HUMAN;tr|M0QXP0|M0QXP0_HUMAN</t>
  </si>
  <si>
    <t>tr|M0R300|M0R300_HUMAN;tr|M0R0P8|M0R0P8_HUMAN;sp|Q13459|MYO9B_HUMAN</t>
  </si>
  <si>
    <t>Q13459</t>
  </si>
  <si>
    <t>sp|P39019|RS19_HUMAN;tr|M0R2L9|M0R2L9_HUMAN;tr|M0QXK4|M0QXK4_HUMAN;tr|M0QYF7|M0QYF7_HUMAN;tr|M0R140|M0R140_HUMAN;tr|A0A075B6E2|A0A075B6E2_HUMAN</t>
  </si>
  <si>
    <t>sp|P39019|RS19_HUMAN;tr|M0R2L9|M0R2L9_HUMAN;tr|M0QXK4|M0QXK4_HUMAN;tr|M0QYF7|M0QYF7_HUMAN;tr|M0R140|M0R140_HUMAN</t>
  </si>
  <si>
    <t>P39019</t>
  </si>
  <si>
    <t>tr|M0R1M6|M0R1M6_HUMAN;sp|P62987|RL40_HUMAN;tr|M0R2S1|M0R2S1_HUMAN</t>
  </si>
  <si>
    <t>P62987</t>
  </si>
  <si>
    <t>sp|P46778|RL21_HUMAN;tr|M0R181|M0R181_HUMAN;tr|G3V1B3|G3V1B3_HUMAN;tr|M0R3I5|M0R3I5_HUMAN</t>
  </si>
  <si>
    <t>sp|P46778|RL21_HUMAN;tr|M0R181|M0R181_HUMAN;tr|G3V1B3|G3V1B3_HUMAN</t>
  </si>
  <si>
    <t>P46778</t>
  </si>
  <si>
    <t>tr|M0R117|M0R117_HUMAN;sp|Q02543|RL18A_HUMAN;tr|M0R1A7|M0R1A7_HUMAN;tr|M0R3D6|M0R3D6_HUMAN;tr|M0R0P7|M0R0P7_HUMAN</t>
  </si>
  <si>
    <t>Q02543</t>
  </si>
  <si>
    <t>sp|Q9Y230|RUVB2_HUMAN;tr|M0R0Y3|M0R0Y3_HUMAN;tr|X6R2L4|X6R2L4_HUMAN;tr|M0QXI6|M0QXI6_HUMAN;tr|M0R0Z0|M0R0Z0_HUMAN;tr|M0QXZ7|M0QXZ7_HUMAN;tr|A0A1W2PS48|A0A1W2PS48_HUMAN</t>
  </si>
  <si>
    <t>sp|Q9Y230|RUVB2_HUMAN;tr|M0R0Y3|M0R0Y3_HUMAN</t>
  </si>
  <si>
    <t>Q9Y230</t>
  </si>
  <si>
    <t>tr|M0R0P1|M0R0P1_HUMAN;tr|M0QXL5|M0QXL5_HUMAN;tr|M0R2Q4|M0R2Q4_HUMAN;sp|P22087|FBRL_HUMAN;tr|M0R2U2|M0R2U2_HUMAN;tr|M0R1H0|M0R1H0_HUMAN;tr|M0R2B0|M0R2B0_HUMAN;tr|M0R299|M0R299_HUMAN</t>
  </si>
  <si>
    <t>M0R0P1</t>
  </si>
  <si>
    <t>sp|Q13263|TIF1B_HUMAN;tr|M0R0K9|M0R0K9_HUMAN</t>
  </si>
  <si>
    <t>Q13263</t>
  </si>
  <si>
    <t>tr|M0R0F0|M0R0F0_HUMAN;sp|P46782|RS5_HUMAN;tr|M0R0R2|M0R0R2_HUMAN;tr|M0QZN2|M0QZN2_HUMAN</t>
  </si>
  <si>
    <t>P46782</t>
  </si>
  <si>
    <t>sp|P62280|RS11_HUMAN;tr|M0QZC5|M0QZC5_HUMAN;tr|M0R1H5|M0R1H5_HUMAN;tr|M0R1H6|M0R1H6_HUMAN</t>
  </si>
  <si>
    <t>sp|P62280|RS11_HUMAN;tr|M0QZC5|M0QZC5_HUMAN</t>
  </si>
  <si>
    <t>P62280</t>
  </si>
  <si>
    <t>sp|P40429|RL13A_HUMAN;tr|M0QYS1|M0QYS1_HUMAN;tr|Q8J015|Q8J015_HUMAN;sp|Q6NVV1|R13P3_HUMAN;tr|M0QZU1|M0QZU1_HUMAN;tr|A0A096LPE0|A0A096LPE0_HUMAN</t>
  </si>
  <si>
    <t>sp|P40429|RL13A_HUMAN;tr|M0QYS1|M0QYS1_HUMAN;tr|Q8J015|Q8J015_HUMAN</t>
  </si>
  <si>
    <t>P40429</t>
  </si>
  <si>
    <t>sp|O43615|TIM44_HUMAN;tr|M0QXU7|M0QXU7_HUMAN;tr|M0R301|M0R301_HUMAN;tr|M0R124|M0R124_HUMAN</t>
  </si>
  <si>
    <t>O43615</t>
  </si>
  <si>
    <t>sp|Q12906|ILF3_HUMAN;tr|K7ERM6|K7ERM6_HUMAN;tr|K7ENK6|K7ENK6_HUMAN;tr|K7EM82|K7EM82_HUMAN;tr|K7EJ09|K7EJ09_HUMAN;tr|K7ER69|K7ER69_HUMAN;tr|K7EKJ9|K7EKJ9_HUMAN;tr|K7ELV3|K7ELV3_HUMAN</t>
  </si>
  <si>
    <t>sp|Q12906|ILF3_HUMAN;tr|K7ERM6|K7ERM6_HUMAN;tr|K7ENK6|K7ENK6_HUMAN;tr|K7EM82|K7EM82_HUMAN;tr|K7EJ09|K7EJ09_HUMAN;tr|K7ER69|K7ER69_HUMAN;tr|K7EKJ9|K7EKJ9_HUMAN</t>
  </si>
  <si>
    <t>Q12906</t>
  </si>
  <si>
    <t>tr|K7EN66|K7EN66_HUMAN;tr|C9K0L8|C9K0L8_HUMAN;tr|K7ERZ0|K7ERZ0_HUMAN;tr|K7ERC4|K7ERC4_HUMAN;sp|P09543|CN37_HUMAN</t>
  </si>
  <si>
    <t>K7EN66</t>
  </si>
  <si>
    <t>tr|K7EMH1|K7EMH1_HUMAN;tr|K7ERI7|K7ERI7_HUMAN;sp|P35268|RL22_HUMAN;tr|K7EP65|K7EP65_HUMAN;tr|K7EKS7|K7EKS7_HUMAN;tr|K7ELC4|K7ELC4_HUMAN;tr|K7EJT5|K7EJT5_HUMAN</t>
  </si>
  <si>
    <t>tr|K7EMH1|K7EMH1_HUMAN;tr|K7ERI7|K7ERI7_HUMAN;sp|P35268|RL22_HUMAN;tr|K7EP65|K7EP65_HUMAN;tr|K7EKS7|K7EKS7_HUMAN;tr|K7ELC4|K7ELC4_HUMAN</t>
  </si>
  <si>
    <t>P35268</t>
  </si>
  <si>
    <t>sp|P61353|RL27_HUMAN;tr|K7ELC7|K7ELC7_HUMAN;tr|K7EQQ9|K7EQQ9_HUMAN;tr|K7ERY7|K7ERY7_HUMAN</t>
  </si>
  <si>
    <t>sp|P61353|RL27_HUMAN;tr|K7ELC7|K7ELC7_HUMAN</t>
  </si>
  <si>
    <t>P61353</t>
  </si>
  <si>
    <t>sp|P28799|GRN_HUMAN;tr|K7EKL3|K7EKL3_HUMAN;tr|K7EQ05|K7EQ05_HUMAN;tr|K7EMR1|K7EMR1_HUMAN;tr|K7EQI0|K7EQI0_HUMAN;tr|K7EPL0|K7EPL0_HUMAN;tr|K7ENN1|K7ENN1_HUMAN;tr|K7EK92|K7EK92_HUMAN;tr|K7EQK6|K7EQK6_HUMAN;tr|K7EM89|K7EM89_HUMAN;tr|K7EJY4|K7EJY4_HUMAN;tr|K7ERM2|K7ERM2_HUMAN</t>
  </si>
  <si>
    <t>sp|P28799|GRN_HUMAN;tr|K7EKL3|K7EKL3_HUMAN;tr|K7EQ05|K7EQ05_HUMAN</t>
  </si>
  <si>
    <t>P28799</t>
  </si>
  <si>
    <t>tr|K7EK77|K7EK77_HUMAN;sp|P25705|ATPA_HUMAN;tr|K7ERX7|K7ERX7_HUMAN;tr|K7EJP1|K7EJP1_HUMAN;tr|K7ENJ4|K7ENJ4_HUMAN;tr|K7EQH4|K7EQH4_HUMAN</t>
  </si>
  <si>
    <t>tr|K7EK77|K7EK77_HUMAN;sp|P25705|ATPA_HUMAN;tr|K7ERX7|K7ERX7_HUMAN;tr|K7EJP1|K7EJP1_HUMAN;tr|K7ENJ4|K7ENJ4_HUMAN</t>
  </si>
  <si>
    <t>P25705</t>
  </si>
  <si>
    <t>sp|Q71DI3|H32_HUMAN;sp|P68431|H31_HUMAN;tr|K7EK07|K7EK07_HUMAN;sp|Q16695|H31T_HUMAN;sp|P84243|H33_HUMAN;sp|Q6NXT2|H3C_HUMAN;tr|K7EMV3|K7EMV3_HUMAN;tr|B4DEB1|B4DEB1_HUMAN;tr|K7ES00|K7ES00_HUMAN;tr|Q5TEC6|Q5TEC6_HUMAN;tr|K7EP01|K7EP01_HUMAN</t>
  </si>
  <si>
    <t>sp|Q71DI3|H32_HUMAN;sp|P68431|H31_HUMAN;tr|K7EK07|K7EK07_HUMAN;sp|Q16695|H31T_HUMAN;sp|P84243|H33_HUMAN;sp|Q6NXT2|H3C_HUMAN;tr|K7EMV3|K7EMV3_HUMAN;tr|B4DEB1|B4DEB1_HUMAN;tr|K7ES00|K7ES00_HUMAN;tr|Q5TEC6|Q5TEC6_HUMAN</t>
  </si>
  <si>
    <t>Q71DI3</t>
  </si>
  <si>
    <t>tr|K7EK06|K7EK06_HUMAN;tr|K7ER16|K7ER16_HUMAN;sp|Q9Y285|SYFA_HUMAN;tr|K7ER00|K7ER00_HUMAN</t>
  </si>
  <si>
    <t>Q9Y285</t>
  </si>
  <si>
    <t>tr|K7EIY1|K7EIY1_HUMAN;tr|K7ENN5|K7ENN5_HUMAN;sp|Q9Y421|FA32A_HUMAN;tr|K7ELZ8|K7ELZ8_HUMAN</t>
  </si>
  <si>
    <t>tr|K7EIY1|K7EIY1_HUMAN;tr|K7ENN5|K7ENN5_HUMAN;sp|Q9Y421|FA32A_HUMAN</t>
  </si>
  <si>
    <t>Q9Y421</t>
  </si>
  <si>
    <t>sp|Q9BRQ6|MIC25_HUMAN;tr|J3QTA6|J3QTA6_HUMAN;tr|J3QTB2|J3QTB2_HUMAN;tr|H0Y922|H0Y922_HUMAN</t>
  </si>
  <si>
    <t>Q9BRQ6</t>
  </si>
  <si>
    <t>sp|O76021|RL1D1_HUMAN;tr|J3QSV6|J3QSV6_HUMAN</t>
  </si>
  <si>
    <t>O76021</t>
  </si>
  <si>
    <t>sp|Q9Y3U8|RL36_HUMAN;tr|J3QSB5|J3QSB5_HUMAN;tr|J3KTD3|J3KTD3_HUMAN</t>
  </si>
  <si>
    <t>sp|Q9Y3U8|RL36_HUMAN;tr|J3QSB5|J3QSB5_HUMAN</t>
  </si>
  <si>
    <t>Q9Y3U8</t>
  </si>
  <si>
    <t>sp|P26373|RL13_HUMAN;tr|J3QSB4|J3QSB4_HUMAN;tr|H3BTH3|H3BTH3_HUMAN;tr|J3KS98|J3KS98_HUMAN;tr|H3BUK8|H3BUK8_HUMAN</t>
  </si>
  <si>
    <t>sp|P26373|RL13_HUMAN;tr|J3QSB4|J3QSB4_HUMAN</t>
  </si>
  <si>
    <t>P26373</t>
  </si>
  <si>
    <t>sp|P61254|RL26_HUMAN;tr|J3QRI7|J3QRI7_HUMAN;tr|J3QQQ9|J3QQQ9_HUMAN;tr|J3QQV1|J3QQV1_HUMAN;tr|E5RIT6|E5RIT6_HUMAN;tr|J3QRC4|J3QRC4_HUMAN;tr|J3KSS0|J3KSS0_HUMAN;tr|E5RHH1|E5RHH1_HUMAN;tr|J3KS10|J3KS10_HUMAN</t>
  </si>
  <si>
    <t>sp|P61254|RL26_HUMAN;tr|J3QRI7|J3QRI7_HUMAN;tr|J3QQQ9|J3QQQ9_HUMAN;tr|J3QQV1|J3QQV1_HUMAN;tr|E5RIT6|E5RIT6_HUMAN;tr|J3QRC4|J3QRC4_HUMAN;tr|J3KSS0|J3KSS0_HUMAN</t>
  </si>
  <si>
    <t>P61254</t>
  </si>
  <si>
    <t>sp|P84098|RL19_HUMAN;tr|J3QR09|J3QR09_HUMAN;tr|J3KTE4|J3KTE4_HUMAN</t>
  </si>
  <si>
    <t>P84098</t>
  </si>
  <si>
    <t>tr|J3QQW9|J3QQW9_HUMAN;sp|Q15022|SUZ12_HUMAN</t>
  </si>
  <si>
    <t>Q15022</t>
  </si>
  <si>
    <t>tr|J3QLL0|J3QLL0_HUMAN;tr|J3KS65|J3KS65_HUMAN;sp|P52292|IMA1_HUMAN;tr|J3QL07|J3QL07_HUMAN</t>
  </si>
  <si>
    <t>P52292</t>
  </si>
  <si>
    <t>tr|J3KTA4|J3KTA4_HUMAN;sp|P17844|DDX5_HUMAN;tr|J3QSF1|J3QSF1_HUMAN;tr|J3QRQ7|J3QRQ7_HUMAN;tr|J3QR02|J3QR02_HUMAN;tr|J3KRX8|J3KRX8_HUMAN;tr|J3KRZ1|J3KRZ1_HUMAN;tr|J3KTQ4|J3KTQ4_HUMAN;tr|X6RLV5|X6RLV5_HUMAN</t>
  </si>
  <si>
    <t>tr|J3KTA4|J3KTA4_HUMAN;sp|P17844|DDX5_HUMAN</t>
  </si>
  <si>
    <t>P17844</t>
  </si>
  <si>
    <t>tr|J3KT73|J3KT73_HUMAN;tr|J3QL01|J3QL01_HUMAN;sp|P63173|RL38_HUMAN;tr|J3KSP2|J3KSP2_HUMAN</t>
  </si>
  <si>
    <t>tr|J3KT73|J3KT73_HUMAN;tr|J3QL01|J3QL01_HUMAN;sp|P63173|RL38_HUMAN</t>
  </si>
  <si>
    <t>P63173</t>
  </si>
  <si>
    <t>sp|P60842|IF4A1_HUMAN;tr|J3KT12|J3KT12_HUMAN;tr|J3QLN6|J3QLN6_HUMAN;tr|J3QR64|J3QR64_HUMAN;tr|J3KSZ0|J3KSZ0_HUMAN;tr|J3KTB5|J3KTB5_HUMAN;tr|J3QL43|J3QL43_HUMAN;tr|J3QS69|J3QS69_HUMAN;tr|E7EQG2|E7EQG2_HUMAN;sp|Q14240|IF4A2_HUMAN;tr|J3QL52|J3QL52_HUMAN;tr|J3KTN0|J3KTN0_HUMAN</t>
  </si>
  <si>
    <t>sp|P60842|IF4A1_HUMAN;tr|J3KT12|J3KT12_HUMAN</t>
  </si>
  <si>
    <t>P60842</t>
  </si>
  <si>
    <t>tr|J3KRB3|J3KRB3_HUMAN;tr|A0A087WWH0|A0A087WWH0_HUMAN;tr|J3QS96|J3QS96_HUMAN;tr|A0A087WXM6|A0A087WXM6_HUMAN;tr|J3QQT2|J3QQT2_HUMAN;tr|J3KRX5|J3KRX5_HUMAN;sp|P18621|RL17_HUMAN;tr|A0A0A6YYL6|A0A0A6YYL6_HUMAN;tr|A0A087WY81|A0A087WY81_HUMAN;tr|J3QLC8|J3QLC8_HUMAN;tr|J3KSJ0|J3KSJ0_HUMAN;tr|A0A0A0MRF8|A0A0A0MRF8_HUMAN</t>
  </si>
  <si>
    <t>J3KRB3</t>
  </si>
  <si>
    <t>tr|J3KR24|J3KR24_HUMAN;tr|A0A0A0MSX9|A0A0A0MSX9_HUMAN;sp|P41252|SYIC_HUMAN</t>
  </si>
  <si>
    <t>P41252</t>
  </si>
  <si>
    <t>sp|P83881|RL36A_HUMAN;tr|J3KQN4|J3KQN4_HUMAN;tr|H0Y5B4|H0Y5B4_HUMAN;tr|H7BZ11|H7BZ11_HUMAN;sp|Q969Q0|RL36L_HUMAN;tr|H7BY91|H7BY91_HUMAN;tr|H0Y3V9|H0Y3V9_HUMAN;tr|R4GN19|R4GN19_HUMAN</t>
  </si>
  <si>
    <t>sp|P83881|RL36A_HUMAN;tr|J3KQN4|J3KQN4_HUMAN;tr|H0Y5B4|H0Y5B4_HUMAN;tr|H7BZ11|H7BZ11_HUMAN;sp|Q969Q0|RL36L_HUMAN;tr|H7BY91|H7BY91_HUMAN;tr|H0Y3V9|H0Y3V9_HUMAN</t>
  </si>
  <si>
    <t>P83881</t>
  </si>
  <si>
    <t>sp|P04075|ALDOA_HUMAN;tr|J3KPS3|J3KPS3_HUMAN;tr|H3BPS8|H3BPS8_HUMAN;tr|H3BQN4|H3BQN4_HUMAN;tr|H3BUH7|H3BUH7_HUMAN;tr|H3BR04|H3BR04_HUMAN;tr|H3BR68|H3BR68_HUMAN;tr|H3BMQ8|H3BMQ8_HUMAN;tr|H3BU78|H3BU78_HUMAN</t>
  </si>
  <si>
    <t>sp|P04075|ALDOA_HUMAN;tr|J3KPS3|J3KPS3_HUMAN;tr|H3BPS8|H3BPS8_HUMAN;tr|H3BQN4|H3BQN4_HUMAN;tr|H3BUH7|H3BUH7_HUMAN</t>
  </si>
  <si>
    <t>P04075</t>
  </si>
  <si>
    <t>sp|P62277|RS13_HUMAN;tr|J3KMX5|J3KMX5_HUMAN;tr|E9PS50|E9PS50_HUMAN</t>
  </si>
  <si>
    <t>P62277</t>
  </si>
  <si>
    <t>tr|I3L3P7|I3L3P7_HUMAN;sp|P62244|RS15A_HUMAN;tr|I3L246|I3L246_HUMAN;tr|H3BV27|H3BV27_HUMAN;tr|H3BT37|H3BT37_HUMAN;tr|I3L303|I3L303_HUMAN;tr|H3BN98|H3BN98_HUMAN;tr|H3BVC7|H3BVC7_HUMAN</t>
  </si>
  <si>
    <t>tr|I3L3P7|I3L3P7_HUMAN;sp|P62244|RS15A_HUMAN;tr|I3L246|I3L246_HUMAN</t>
  </si>
  <si>
    <t>P62244</t>
  </si>
  <si>
    <t>sp|Q9BQG0|MBB1A_HUMAN;tr|I3L1L3|I3L1L3_HUMAN;tr|I3L2H8|I3L2H8_HUMAN</t>
  </si>
  <si>
    <t>Q9BQG0</t>
  </si>
  <si>
    <t>sp|P16615|AT2A2_HUMAN;tr|H7C5W9|H7C5W9_HUMAN;sp|O14983|AT2A1_HUMAN;tr|J3QSY6|J3QSY6_HUMAN;sp|Q93084|AT2A3_HUMAN</t>
  </si>
  <si>
    <t>sp|P16615|AT2A2_HUMAN;tr|H7C5W9|H7C5W9_HUMAN</t>
  </si>
  <si>
    <t>P16615</t>
  </si>
  <si>
    <t>sp|Q99848|EBP2_HUMAN;tr|H7C2Q8|H7C2Q8_HUMAN</t>
  </si>
  <si>
    <t>Q99848</t>
  </si>
  <si>
    <t>sp|Q9HCU5|PREB_HUMAN;tr|H7C2N7|H7C2N7_HUMAN;tr|F8WCS5|F8WCS5_HUMAN;tr|H7C0W3|H7C0W3_HUMAN;tr|B5MC98|B5MC98_HUMAN</t>
  </si>
  <si>
    <t>sp|Q9HCU5|PREB_HUMAN;tr|H7C2N7|H7C2N7_HUMAN</t>
  </si>
  <si>
    <t>Q9HCU5</t>
  </si>
  <si>
    <t>sp|P62995|TRA2B_HUMAN;tr|H7C2L4|H7C2L4_HUMAN;tr|H7BXF3|H7BXF3_HUMAN</t>
  </si>
  <si>
    <t>P62995</t>
  </si>
  <si>
    <t>sp|Q5VZL5|ZMYM4_HUMAN;tr|H7C1I7|H7C1I7_HUMAN;tr|A6NHN7|A6NHN7_HUMAN;sp|Q14202|ZMYM3_HUMAN;tr|A6NHB5|A6NHB5_HUMAN</t>
  </si>
  <si>
    <t>sp|Q5VZL5|ZMYM4_HUMAN;tr|H7C1I7|H7C1I7_HUMAN</t>
  </si>
  <si>
    <t>Q5VZL5</t>
  </si>
  <si>
    <t>tr|H7C0C1|H7C0C1_HUMAN;sp|P48047|ATPO_HUMAN;tr|H7C086|H7C086_HUMAN</t>
  </si>
  <si>
    <t>P48047</t>
  </si>
  <si>
    <t>sp|P19338|NUCL_HUMAN;tr|H7BY16|H7BY16_HUMAN;tr|C9JYW2|C9JYW2_HUMAN;tr|C9JLB1|C9JLB1_HUMAN;tr|C9J1H7|C9J1H7_HUMAN;tr|C9JWL1|C9JWL1_HUMAN</t>
  </si>
  <si>
    <t>sp|P19338|NUCL_HUMAN;tr|H7BY16|H7BY16_HUMAN</t>
  </si>
  <si>
    <t>P19338</t>
  </si>
  <si>
    <t>sp|P62750|RL23A_HUMAN;tr|H7BY10|H7BY10_HUMAN;tr|K7ERT8|K7ERT8_HUMAN;tr|A8MUS3|A8MUS3_HUMAN;tr|K7EJV9|K7EJV9_HUMAN;tr|K7EMA7|K7EMA7_HUMAN</t>
  </si>
  <si>
    <t>P62750</t>
  </si>
  <si>
    <t>tr|H7BXY3|H7BXY3_HUMAN;sp|Q7L2E3|DHX30_HUMAN</t>
  </si>
  <si>
    <t>Q7L2E3</t>
  </si>
  <si>
    <t>tr|H3BV80|H3BV80_HUMAN;tr|H3BMM9|H3BMM9_HUMAN;tr|H3BTC0|H3BTC0_HUMAN;sp|Q15287|RNPS1_HUMAN;tr|H3BMS0|H3BMS0_HUMAN;tr|H3BRK4|H3BRK4_HUMAN;tr|H3BTV0|H3BTV0_HUMAN;tr|H3BNI3|H3BNI3_HUMAN;tr|H3BP82|H3BP82_HUMAN;tr|H3BTR6|H3BTR6_HUMAN;tr|H3BPG5|H3BPG5_HUMAN;tr|H3BUG0|H3BUG0_HUMAN;tr|H3BTY0|H3BTY0_HUMAN;tr|H3BNU7|H3BNU7_HUMAN;tr|H3BUL0|H3BUL0_HUMAN</t>
  </si>
  <si>
    <t>tr|H3BV80|H3BV80_HUMAN;tr|H3BMM9|H3BMM9_HUMAN;tr|H3BTC0|H3BTC0_HUMAN;sp|Q15287|RNPS1_HUMAN;tr|H3BMS0|H3BMS0_HUMAN</t>
  </si>
  <si>
    <t>H3BV80</t>
  </si>
  <si>
    <t>sp|P38159|RBMX_HUMAN;tr|H3BUY5|H3BUY5_HUMAN;sp|Q96E39|RMXL1_HUMAN;tr|H0Y6E7|H0Y6E7_HUMAN;tr|H3BT71|H3BT71_HUMAN;tr|A0A1B0GUK8|A0A1B0GUK8_HUMAN;tr|H3BR27|H3BR27_HUMAN</t>
  </si>
  <si>
    <t>sp|P38159|RBMX_HUMAN;tr|H3BUY5|H3BUY5_HUMAN;sp|Q96E39|RMXL1_HUMAN;tr|H0Y6E7|H0Y6E7_HUMAN;tr|H3BT71|H3BT71_HUMAN</t>
  </si>
  <si>
    <t>P38159</t>
  </si>
  <si>
    <t>sp|P14618|KPYM_HUMAN;tr|H3BTN5|H3BTN5_HUMAN;tr|H3BQ34|H3BQ34_HUMAN;tr|H3BT25|H3BT25_HUMAN;tr|H3BUW1|H3BUW1_HUMAN;tr|H3BTJ2|H3BTJ2_HUMAN;tr|B4DNK4|B4DNK4_HUMAN;tr|H3BU13|H3BU13_HUMAN;tr|H3BR70|H3BR70_HUMAN</t>
  </si>
  <si>
    <t>sp|P14618|KPYM_HUMAN;tr|H3BTN5|H3BTN5_HUMAN;tr|H3BQ34|H3BQ34_HUMAN;tr|H3BT25|H3BT25_HUMAN;tr|H3BUW1|H3BUW1_HUMAN;tr|H3BTJ2|H3BTJ2_HUMAN;tr|B4DNK4|B4DNK4_HUMAN</t>
  </si>
  <si>
    <t>P14618</t>
  </si>
  <si>
    <t>sp|Q8WWM7|ATX2L_HUMAN;tr|H3BSK9|H3BSK9_HUMAN;tr|H3BUF6|H3BUF6_HUMAN</t>
  </si>
  <si>
    <t>Q8WWM7</t>
  </si>
  <si>
    <t>sp|P35637|FUS_HUMAN;tr|H3BPE7|H3BPE7_HUMAN</t>
  </si>
  <si>
    <t>P35637</t>
  </si>
  <si>
    <t>sp|P08708|RS17_HUMAN;tr|H3BNC9|H3BNC9_HUMAN;tr|H0YN88|H0YN88_HUMAN;tr|A0A075B716|A0A075B716_HUMAN;tr|H0YN73|H0YN73_HUMAN;tr|A0A0J9YYC4|A0A0J9YYC4_HUMAN</t>
  </si>
  <si>
    <t>sp|P08708|RS17_HUMAN;tr|H3BNC9|H3BNC9_HUMAN;tr|H0YN88|H0YN88_HUMAN;tr|A0A075B716|A0A075B716_HUMAN</t>
  </si>
  <si>
    <t>P08708</t>
  </si>
  <si>
    <t>sp|P36578|RL4_HUMAN;tr|H3BM89|H3BM89_HUMAN;tr|H3BTP7|H3BTP7_HUMAN;tr|H3BU31|H3BU31_HUMAN</t>
  </si>
  <si>
    <t>sp|P36578|RL4_HUMAN;tr|H3BM89|H3BM89_HUMAN</t>
  </si>
  <si>
    <t>P36578</t>
  </si>
  <si>
    <t>tr|H0YLA2|H0YLA2_HUMAN;sp|P37108|SRP14_HUMAN</t>
  </si>
  <si>
    <t>P37108</t>
  </si>
  <si>
    <t>sp|P46779|RL28_HUMAN;tr|H0YKD8|H0YKD8_HUMAN;tr|H0YMF4|H0YMF4_HUMAN;tr|H0YLP6|H0YLP6_HUMAN</t>
  </si>
  <si>
    <t>P46779</t>
  </si>
  <si>
    <t>tr|H0YHA7|H0YHA7_HUMAN;sp|Q07020|RL18_HUMAN;tr|J3QQ67|J3QQ67_HUMAN;tr|G3V203|G3V203_HUMAN;tr|F8VUA6|F8VUA6_HUMAN;tr|F8VYV2|F8VYV2_HUMAN;tr|A0A075B7A0|A0A075B7A0_HUMAN</t>
  </si>
  <si>
    <t>Q07020</t>
  </si>
  <si>
    <t>sp|P06576|ATPB_HUMAN;tr|H0YH81|H0YH81_HUMAN;tr|F8W079|F8W079_HUMAN;tr|H0YI37|H0YI37_HUMAN;tr|F8W0P7|F8W0P7_HUMAN</t>
  </si>
  <si>
    <t>sp|P06576|ATPB_HUMAN;tr|H0YH81|H0YH81_HUMAN</t>
  </si>
  <si>
    <t>P06576</t>
  </si>
  <si>
    <t>sp|Q7L4I2|RSRC2_HUMAN;tr|H0YGP9|H0YGP9_HUMAN;tr|E1B6W4|E1B6W4_HUMAN</t>
  </si>
  <si>
    <t>Q7L4I2</t>
  </si>
  <si>
    <t>sp|P15880|RS2_HUMAN;tr|H0YEN5|H0YEN5_HUMAN;tr|E9PQD7|E9PQD7_HUMAN;tr|I3L404|I3L404_HUMAN;tr|E9PM36|E9PM36_HUMAN;tr|E9PMM9|E9PMM9_HUMAN;tr|E9PPT0|E9PPT0_HUMAN</t>
  </si>
  <si>
    <t>sp|P15880|RS2_HUMAN;tr|H0YEN5|H0YEN5_HUMAN;tr|E9PQD7|E9PQD7_HUMAN</t>
  </si>
  <si>
    <t>P15880</t>
  </si>
  <si>
    <t>tr|H0YEN2|H0YEN2_HUMAN;tr|E9PQP7|E9PQP7_HUMAN;tr|H7BXH2|H7BXH2_HUMAN;tr|E9PKF6|E9PKF6_HUMAN;sp|Q5H9R7|PP6R3_HUMAN;tr|H0YDK9|H0YDK9_HUMAN</t>
  </si>
  <si>
    <t>tr|H0YEN2|H0YEN2_HUMAN;tr|E9PQP7|E9PQP7_HUMAN;tr|H7BXH2|H7BXH2_HUMAN;tr|E9PKF6|E9PKF6_HUMAN;sp|Q5H9R7|PP6R3_HUMAN</t>
  </si>
  <si>
    <t>H0YEN2</t>
  </si>
  <si>
    <t>sp|P19474|RO52_HUMAN;tr|H0YDP8|H0YDP8_HUMAN</t>
  </si>
  <si>
    <t>P19474</t>
  </si>
  <si>
    <t>sp|Q15149|PLEC_HUMAN;tr|H0YDN1|H0YDN1_HUMAN;tr|A0A075B730|A0A075B730_HUMAN;sp|P58107|EPIPL_HUMAN</t>
  </si>
  <si>
    <t>sp|Q15149|PLEC_HUMAN;tr|H0YDN1|H0YDN1_HUMAN</t>
  </si>
  <si>
    <t>Q15149</t>
  </si>
  <si>
    <t>sp|Q13435|SF3B2_HUMAN;tr|H0YCG1|H0YCG1_HUMAN;tr|E9PPJ0|E9PPJ0_HUMAN;tr|E9PJ04|E9PJ04_HUMAN;tr|E9PJT3|E9PJT3_HUMAN</t>
  </si>
  <si>
    <t>sp|Q13435|SF3B2_HUMAN;tr|H0YCG1|H0YCG1_HUMAN;tr|E9PPJ0|E9PPJ0_HUMAN;tr|E9PJ04|E9PJ04_HUMAN</t>
  </si>
  <si>
    <t>Q13435</t>
  </si>
  <si>
    <t>tr|H0YAM1|H0YAM1_HUMAN;tr|H0Y8R1|H0Y8R1_HUMAN;tr|F5H5I6|F5H5I6_HUMAN;tr|H0YAK1|H0YAK1_HUMAN;sp|Q12849|GRSF1_HUMAN</t>
  </si>
  <si>
    <t>H0YAM1</t>
  </si>
  <si>
    <t>tr|H0YA06|H0YA06_HUMAN;tr|D6RGI7|D6RGI7_HUMAN;sp|Q9UJV9|DDX41_HUMAN;tr|J3KNN5|J3KNN5_HUMAN</t>
  </si>
  <si>
    <t>Q9UJV9</t>
  </si>
  <si>
    <t>sp|Q8TEP8|CE192_HUMAN;tr|H0Y966|H0Y966_HUMAN;tr|K7ELX0|K7ELX0_HUMAN;tr|A0A0A0MR42|A0A0A0MR42_HUMAN;tr|K7ENP4|K7ENP4_HUMAN;tr|K7EPA2|K7EPA2_HUMAN;tr|H0Y9P3|H0Y9P3_HUMAN;tr|C9JT09|C9JT09_HUMAN;tr|K7EQZ8|K7EQZ8_HUMAN</t>
  </si>
  <si>
    <t>sp|Q8TEP8|CE192_HUMAN;tr|H0Y966|H0Y966_HUMAN;tr|K7ELX0|K7ELX0_HUMAN;tr|A0A0A0MR42|A0A0A0MR42_HUMAN;tr|K7ENP4|K7ENP4_HUMAN</t>
  </si>
  <si>
    <t>Q8TEP8</t>
  </si>
  <si>
    <t>sp|P12268|IMDH2_HUMAN;tr|H0Y4R1|H0Y4R1_HUMAN;tr|E7ETK5|E7ETK5_HUMAN</t>
  </si>
  <si>
    <t>P12268</t>
  </si>
  <si>
    <t>sp|O14497|ARI1A_HUMAN;tr|H0Y488|H0Y488_HUMAN;tr|A0A1B0GTU5|A0A1B0GTU5_HUMAN;tr|A0A087WUV6|A0A087WUV6_HUMAN;tr|H0YCU6|H0YCU6_HUMAN;tr|H0YEW5|H0YEW5_HUMAN</t>
  </si>
  <si>
    <t>sp|O14497|ARI1A_HUMAN;tr|H0Y488|H0Y488_HUMAN;tr|A0A1B0GTU5|A0A1B0GTU5_HUMAN;tr|A0A087WUV6|A0A087WUV6_HUMAN</t>
  </si>
  <si>
    <t>O14497</t>
  </si>
  <si>
    <t>sp|P67809|YBOX1_HUMAN;tr|H0Y449|H0Y449_HUMAN;tr|C9J5V9|C9J5V9_HUMAN</t>
  </si>
  <si>
    <t>P67809</t>
  </si>
  <si>
    <t>tr|H0Y2W2|H0Y2W2_HUMAN;sp|Q9NVI7|ATD3A_HUMAN;sp|Q5T9A4|ATD3B_HUMAN</t>
  </si>
  <si>
    <t>tr|H0Y2W2|H0Y2W2_HUMAN;sp|Q9NVI7|ATD3A_HUMAN</t>
  </si>
  <si>
    <t>Q9NVI7</t>
  </si>
  <si>
    <t>tr|H0Y2V6|H0Y2V6_HUMAN;sp|Q5SW79|CE170_HUMAN;tr|H0Y4T4|H0Y4T4_HUMAN;tr|E5RG47|E5RG47_HUMAN;tr|E7EWM2|E7EWM2_HUMAN;sp|Q96L14|C170L_HUMAN;tr|E7EMW0|E7EMW0_HUMAN;tr|E5RGW7|E5RGW7_HUMAN;tr|H0YB92|H0YB92_HUMAN</t>
  </si>
  <si>
    <t>tr|H0Y2V6|H0Y2V6_HUMAN;sp|Q5SW79|CE170_HUMAN</t>
  </si>
  <si>
    <t>Q5SW79</t>
  </si>
  <si>
    <t>tr|G8JLB6|G8JLB6_HUMAN;tr|E7EN40|E7EN40_HUMAN;sp|P31943|HNRH1_HUMAN;tr|E9PCY7|E9PCY7_HUMAN;tr|D6RBM0|D6RBM0_HUMAN;tr|D6RIU0|D6RIU0_HUMAN;tr|D6RIH9|D6RIH9_HUMAN;tr|D6RJ04|D6RJ04_HUMAN;tr|D6RDU3|D6RDU3_HUMAN;tr|D6RIT2|D6RIT2_HUMAN;tr|D6RFM3|D6RFM3_HUMAN;tr|D6R9T0|D6R9T0_HUMAN;tr|E5RGV0|E5RGV0_HUMAN;tr|D6RAM1|D6RAM1_HUMAN;tr|E7EQJ0|E7EQJ0_HUMAN;tr|D6RDL0|D6RDL0_HUMAN;tr|D6RF17|D6RF17_HUMAN;tr|D6R9D3|D6R9D3_HUMAN;tr|E5RGH4|E5RGH4_HUMAN;tr|H0YB39|H0YB39_HUMAN;tr|E5RJ94|E5RJ94_HUMAN</t>
  </si>
  <si>
    <t>tr|G8JLB6|G8JLB6_HUMAN;tr|E7EN40|E7EN40_HUMAN;sp|P31943|HNRH1_HUMAN;tr|E9PCY7|E9PCY7_HUMAN;tr|D6RBM0|D6RBM0_HUMAN;tr|D6RIU0|D6RIU0_HUMAN;tr|D6RIH9|D6RIH9_HUMAN;tr|D6RJ04|D6RJ04_HUMAN;tr|D6RDU3|D6RDU3_HUMAN;tr|D6RIT2|D6RIT2_HUMAN;tr|D6RFM3|D6RFM3_HUMAN;tr|D6R9T0|D6R9T0_HUMAN;tr|E5RGV0|E5RGV0_HUMAN;tr|D6RAM1|D6RAM1_HUMAN;tr|E7EQJ0|E7EQJ0_HUMAN;tr|D6RDL0|D6RDL0_HUMAN;tr|D6RF17|D6RF17_HUMAN;tr|D6R9D3|D6R9D3_HUMAN</t>
  </si>
  <si>
    <t>P31943</t>
  </si>
  <si>
    <t>sp|O75569|PRKRA_HUMAN;tr|G5E9Q4|G5E9Q4_HUMAN;tr|F8WEG8|F8WEG8_HUMAN;tr|C9JMM3|C9JMM3_HUMAN</t>
  </si>
  <si>
    <t>sp|O75569|PRKRA_HUMAN;tr|G5E9Q4|G5E9Q4_HUMAN</t>
  </si>
  <si>
    <t>O75569</t>
  </si>
  <si>
    <t>sp|P39023|RL3_HUMAN;tr|G5E9G0|G5E9G0_HUMAN;tr|B5MCW2|B5MCW2_HUMAN;tr|H7C422|H7C422_HUMAN;tr|H7C3M2|H7C3M2_HUMAN;tr|F8WCR1|F8WCR1_HUMAN</t>
  </si>
  <si>
    <t>sp|P39023|RL3_HUMAN;tr|G5E9G0|G5E9G0_HUMAN;tr|B5MCW2|B5MCW2_HUMAN;tr|H7C422|H7C422_HUMAN;tr|H7C3M2|H7C3M2_HUMAN</t>
  </si>
  <si>
    <t>P39023</t>
  </si>
  <si>
    <t>sp|P42167|LAP2B_HUMAN;tr|G5E972|G5E972_HUMAN;sp|P42166|LAP2A_HUMAN;tr|H0YJH7|H0YJH7_HUMAN</t>
  </si>
  <si>
    <t>sp|P42167|LAP2B_HUMAN;tr|G5E972|G5E972_HUMAN;sp|P42166|LAP2A_HUMAN</t>
  </si>
  <si>
    <t>P42167</t>
  </si>
  <si>
    <t>tr|G3XAI9|G3XAI9_HUMAN;sp|Q5BKY9|F133B_HUMAN;sp|Q8N9E0|F133A_HUMAN</t>
  </si>
  <si>
    <t>Q5BKY9</t>
  </si>
  <si>
    <t>tr|G3V5R9|G3V5R9_HUMAN;sp|Q07866|KLC1_HUMAN;tr|G3V3H3|G3V3H3_HUMAN;tr|G3V2E7|G3V2E7_HUMAN;tr|E7EVH7|E7EVH7_HUMAN;tr|H0YJT3|H0YJT3_HUMAN;tr|A8MZ87|A8MZ87_HUMAN;sp|Q9H0B6|KLC2_HUMAN;sp|Q9NSK0|KLC4_HUMAN;tr|H0YGB8|H0YGB8_HUMAN;tr|H7C4M1|H7C4M1_HUMAN;tr|E9PQ02|E9PQ02_HUMAN;tr|A8MX29|A8MX29_HUMAN</t>
  </si>
  <si>
    <t>tr|G3V5R9|G3V5R9_HUMAN;sp|Q07866|KLC1_HUMAN;tr|G3V3H3|G3V3H3_HUMAN;tr|G3V2E7|G3V2E7_HUMAN;tr|E7EVH7|E7EVH7_HUMAN</t>
  </si>
  <si>
    <t>Q07866</t>
  </si>
  <si>
    <t>sp|Q9Y5B9|SP16H_HUMAN;tr|G3V5A4|G3V5A4_HUMAN;tr|G3V401|G3V401_HUMAN;tr|G3V2X0|G3V2X0_HUMAN</t>
  </si>
  <si>
    <t>Q9Y5B9</t>
  </si>
  <si>
    <t>sp|O15320|CTGE5_HUMAN;tr|G3V599|G3V599_HUMAN;sp|Q96PC5|MIA2_HUMAN;sp|Q96RT6|CTGE2_HUMAN;tr|G3V5K6|G3V5K6_HUMAN;sp|A4FU28|CTGE9_HUMAN</t>
  </si>
  <si>
    <t>sp|O15320|CTGE5_HUMAN;tr|G3V599|G3V599_HUMAN;sp|Q96PC5|MIA2_HUMAN</t>
  </si>
  <si>
    <t>O15320</t>
  </si>
  <si>
    <t>tr|G3V4X8|G3V4X8_HUMAN;sp|Q13573|SNW1_HUMAN;tr|G3V3A4|G3V3A4_HUMAN;tr|G3V5R3|G3V5R3_HUMAN</t>
  </si>
  <si>
    <t>tr|G3V4X8|G3V4X8_HUMAN;sp|Q13573|SNW1_HUMAN;tr|G3V3A4|G3V3A4_HUMAN</t>
  </si>
  <si>
    <t>Q13573</t>
  </si>
  <si>
    <t>tr|G3V4C1|G3V4C1_HUMAN;tr|B2R5W2|B2R5W2_HUMAN;tr|B4DY08|B4DY08_HUMAN;tr|G3V4W0|G3V4W0_HUMAN;sp|P07910|HNRPC_HUMAN;tr|G3V576|G3V576_HUMAN;tr|G3V2Q1|G3V2Q1_HUMAN;tr|G3V575|G3V575_HUMAN;tr|G3V555|G3V555_HUMAN;tr|G3V251|G3V251_HUMAN;tr|G3V2D6|G3V2D6_HUMAN;tr|B4DSU6|B4DSU6_HUMAN;tr|G3V3K6|G3V3K6_HUMAN;tr|G3V5X6|G3V5X6_HUMAN;tr|G3V5V7|G3V5V7_HUMAN;tr|G3V4M8|G3V4M8_HUMAN;tr|G3V2H6|G3V2H6_HUMAN</t>
  </si>
  <si>
    <t>tr|G3V4C1|G3V4C1_HUMAN;tr|B2R5W2|B2R5W2_HUMAN;tr|B4DY08|B4DY08_HUMAN;tr|G3V4W0|G3V4W0_HUMAN;sp|P07910|HNRPC_HUMAN;tr|G3V576|G3V576_HUMAN;tr|G3V2Q1|G3V2Q1_HUMAN;tr|G3V575|G3V575_HUMAN;tr|G3V555|G3V555_HUMAN;tr|G3V251|G3V251_HUMAN;tr|G3V2D6|G3V2D6_HUMAN;tr|B4DSU6|B4DSU6_HUMAN;tr|G3V3K6|G3V3K6_HUMAN;tr|G3V5X6|G3V5X6_HUMAN</t>
  </si>
  <si>
    <t>G3V4C1</t>
  </si>
  <si>
    <t>tr|G3V279|G3V279_HUMAN;sp|P84090|ERH_HUMAN</t>
  </si>
  <si>
    <t>P84090</t>
  </si>
  <si>
    <t>tr|F8W6I7|F8W6I7_HUMAN;sp|P09651|ROA1_HUMAN;tr|H0YH80|H0YH80_HUMAN;tr|A0A2R8Y4L2|A0A2R8Y4L2_HUMAN;tr|F8VTQ5|F8VTQ5_HUMAN;tr|F8W646|F8W646_HUMAN;tr|F8VZ49|F8VZ49_HUMAN;tr|F8VYN5|F8VYN5_HUMAN;sp|Q32P51|RA1L2_HUMAN</t>
  </si>
  <si>
    <t>tr|F8W6I7|F8W6I7_HUMAN;sp|P09651|ROA1_HUMAN;tr|H0YH80|H0YH80_HUMAN;tr|A0A2R8Y4L2|A0A2R8Y4L2_HUMAN</t>
  </si>
  <si>
    <t>P09651</t>
  </si>
  <si>
    <t>sp|P05783|K1C18_HUMAN;tr|F8VZY9|F8VZY9_HUMAN</t>
  </si>
  <si>
    <t>P05783</t>
  </si>
  <si>
    <t>sp|O14974|MYPT1_HUMAN;tr|F8VZN8|F8VZN8_HUMAN;tr|H0YIS4|H0YIS4_HUMAN;tr|H0YHI8|H0YHI8_HUMAN;tr|A0A3B3ISH4|A0A3B3ISH4_HUMAN;tr|F8VW28|F8VW28_HUMAN;tr|H0YHL8|H0YHL8_HUMAN;tr|H0YIM2|H0YIM2_HUMAN;tr|H0YIS3|H0YIS3_HUMAN;tr|A0A0U1RQZ1|A0A0U1RQZ1_HUMAN;tr|E1CKY7|E1CKY7_HUMAN;sp|O60237|MYPT2_HUMAN</t>
  </si>
  <si>
    <t>sp|O14974|MYPT1_HUMAN;tr|F8VZN8|F8VZN8_HUMAN</t>
  </si>
  <si>
    <t>O14974</t>
  </si>
  <si>
    <t>tr|F8VVM2|F8VVM2_HUMAN;sp|Q00325|MPCP_HUMAN</t>
  </si>
  <si>
    <t>Q00325</t>
  </si>
  <si>
    <t>sp|P05388|RLA0_HUMAN;tr|F8VU65|F8VU65_HUMAN;sp|Q8NHW5|RLA0L_HUMAN;tr|F8VPE8|F8VPE8_HUMAN;tr|F8VWS0|F8VWS0_HUMAN;tr|G3V210|G3V210_HUMAN;tr|F8VW21|F8VW21_HUMAN;tr|F8VZS0|F8VZS0_HUMAN;tr|F8VS58|F8VS58_HUMAN;tr|F8VQY6|F8VQY6_HUMAN;tr|F8VRK7|F8VRK7_HUMAN;tr|F8VWV4|F8VWV4_HUMAN;tr|F8W1K8|F8W1K8_HUMAN</t>
  </si>
  <si>
    <t>sp|P05388|RLA0_HUMAN;tr|F8VU65|F8VU65_HUMAN;sp|Q8NHW5|RLA0L_HUMAN;tr|F8VPE8|F8VPE8_HUMAN;tr|F8VWS0|F8VWS0_HUMAN;tr|G3V210|G3V210_HUMAN;tr|F8VW21|F8VW21_HUMAN;tr|F8VZS0|F8VZS0_HUMAN</t>
  </si>
  <si>
    <t>P05388</t>
  </si>
  <si>
    <t>sp|O43390|HNRPR_HUMAN;tr|F6UXX1|F6UXX1_HUMAN;tr|B4DT28|B4DT28_HUMAN;tr|A0A286YEZ8|A0A286YEZ8_HUMAN</t>
  </si>
  <si>
    <t>sp|O43390|HNRPR_HUMAN;tr|F6UXX1|F6UXX1_HUMAN;tr|B4DT28|B4DT28_HUMAN</t>
  </si>
  <si>
    <t>O43390</t>
  </si>
  <si>
    <t>sp|P46783|RS10_HUMAN;tr|F6U211|F6U211_HUMAN;tr|A0A2R8Y7H1|A0A2R8Y7H1_HUMAN;tr|S4R435|S4R435_HUMAN;tr|A0A2R8YFH6|A0A2R8YFH6_HUMAN;tr|A0A1W2PQS6|A0A1W2PQS6_HUMAN;tr|A0A2R8Y6L3|A0A2R8Y6L3_HUMAN</t>
  </si>
  <si>
    <t>sp|P46783|RS10_HUMAN;tr|F6U211|F6U211_HUMAN;tr|A0A2R8Y7H1|A0A2R8Y7H1_HUMAN;tr|S4R435|S4R435_HUMAN;tr|A0A2R8YFH6|A0A2R8YFH6_HUMAN;tr|A0A1W2PQS6|A0A1W2PQS6_HUMAN</t>
  </si>
  <si>
    <t>P46783</t>
  </si>
  <si>
    <t>sp|Q71U36|TBA1A_HUMAN;sp|P68363|TBA1B_HUMAN;tr|F5H5D3|F5H5D3_HUMAN;sp|Q9BQE3|TBA1C_HUMAN;sp|P0DPH8|TBA3D_HUMAN;sp|P0DPH7|TBA3C_HUMAN;tr|A0A1W2PQM2|A0A1W2PQM2_HUMAN;tr|F8VVB9|F8VVB9_HUMAN;tr|F8VQQ4|F8VQQ4_HUMAN;tr|F8VS66|F8VS66_HUMAN;tr|F8VRZ4|F8VRZ4_HUMAN;tr|F8VWV9|F8VWV9_HUMAN;tr|F8VX09|F8VX09_HUMAN;sp|Q6PEY2|TBA3E_HUMAN;tr|C9J2C0|C9J2C0_HUMAN;sp|Q9NY65|TBA8_HUMAN;tr|F8VRK0|F8VRK0_HUMAN;tr|V9GZ17|V9GZ17_HUMAN;sp|A6NHL2|TBAL3_HUMAN;tr|F8W0F6|F8W0F6_HUMAN;tr|C9K0S6|C9K0S6_HUMAN;tr|C9JDS9|C9JDS9_HUMAN;tr|F8VXZ7|F8VXZ7_HUMAN</t>
  </si>
  <si>
    <t>sp|Q71U36|TBA1A_HUMAN;sp|P68363|TBA1B_HUMAN;tr|F5H5D3|F5H5D3_HUMAN;sp|Q9BQE3|TBA1C_HUMAN;sp|P0DPH8|TBA3D_HUMAN;sp|P0DPH7|TBA3C_HUMAN;tr|A0A1W2PQM2|A0A1W2PQM2_HUMAN;tr|F8VVB9|F8VVB9_HUMAN;tr|F8VQQ4|F8VQQ4_HUMAN;tr|F8VS66|F8VS66_HUMAN;tr|F8VRZ4|F8VRZ4_HUMAN;tr|F8VWV9|F8VWV9_HUMAN;tr|F8VX09|F8VX09_HUMAN;sp|Q6PEY2|TBA3E_HUMAN</t>
  </si>
  <si>
    <t>Q71U36</t>
  </si>
  <si>
    <t>sp|P11586|C1TC_HUMAN;tr|F5H2F4|F5H2F4_HUMAN</t>
  </si>
  <si>
    <t>P11586</t>
  </si>
  <si>
    <t>tr|F5H1X6|F5H1X6_HUMAN;tr|F5H4R1|F5H4R1_HUMAN;tr|J3KNB8|J3KNB8_HUMAN;tr|F5H538|F5H538_HUMAN;sp|Q9Y6R4|M3K4_HUMAN</t>
  </si>
  <si>
    <t>F5H1X6</t>
  </si>
  <si>
    <t>tr|F5GYV5|F5GYV5_HUMAN;tr|H7BZV4|H7BZV4_HUMAN;tr|A0A0C4DG62|A0A0C4DG62_HUMAN;tr|F8WCT1|F8WCT1_HUMAN;sp|Q66PJ3|AR6P4_HUMAN;tr|F5H7X4|F5H7X4_HUMAN;tr|F8WEP2|F8WEP2_HUMAN;tr|A0A0C4DH18|A0A0C4DH18_HUMAN</t>
  </si>
  <si>
    <t>tr|F5GYV5|F5GYV5_HUMAN;tr|H7BZV4|H7BZV4_HUMAN;tr|A0A0C4DG62|A0A0C4DG62_HUMAN;tr|F8WCT1|F8WCT1_HUMAN;sp|Q66PJ3|AR6P4_HUMAN;tr|F5H7X4|F5H7X4_HUMAN</t>
  </si>
  <si>
    <t>F5GYV5</t>
  </si>
  <si>
    <t>sp|P17987|TCPA_HUMAN;tr|F5GYL4|F5GYL4_HUMAN;tr|F5GZI8|F5GZI8_HUMAN;tr|F5H282|F5H282_HUMAN;tr|E7EQR6|E7EQR6_HUMAN;tr|E7ERF2|E7ERF2_HUMAN</t>
  </si>
  <si>
    <t>P17987</t>
  </si>
  <si>
    <t>sp|P42766|RL35_HUMAN;tr|F2Z388|F2Z388_HUMAN</t>
  </si>
  <si>
    <t>P42766</t>
  </si>
  <si>
    <t>tr|F1T0I1|F1T0I1_HUMAN;sp|O15027|SC16A_HUMAN;tr|Q8N9G1|Q8N9G1_HUMAN;tr|A0A0C4DH09|A0A0C4DH09_HUMAN;tr|X6RGP5|X6RGP5_HUMAN</t>
  </si>
  <si>
    <t>tr|F1T0I1|F1T0I1_HUMAN;sp|O15027|SC16A_HUMAN</t>
  </si>
  <si>
    <t>O15027</t>
  </si>
  <si>
    <t>sp|P62861|RS30_HUMAN;tr|E9PR30|E9PR30_HUMAN</t>
  </si>
  <si>
    <t>P62861</t>
  </si>
  <si>
    <t>tr|E9PQL5|E9PQL5_HUMAN;sp|Q6ZUT1|NKAP1_HUMAN;tr|E9PPH9|E9PPH9_HUMAN;tr|E9PSC8|E9PSC8_HUMAN;tr|E9PKA8|E9PKA8_HUMAN</t>
  </si>
  <si>
    <t>Q6ZUT1</t>
  </si>
  <si>
    <t>tr|E9PP50|E9PP50_HUMAN;sp|P23528|COF1_HUMAN;tr|E9PS23|E9PS23_HUMAN;tr|E9PLJ3|E9PLJ3_HUMAN;tr|E9PQB7|E9PQB7_HUMAN;tr|G3V1A4|G3V1A4_HUMAN;sp|Q9Y281|COF2_HUMAN;tr|E9PK25|E9PK25_HUMAN</t>
  </si>
  <si>
    <t>tr|E9PP50|E9PP50_HUMAN;sp|P23528|COF1_HUMAN;tr|E9PS23|E9PS23_HUMAN</t>
  </si>
  <si>
    <t>P23528</t>
  </si>
  <si>
    <t>sp|Q9H0A0|NAT10_HUMAN;tr|E9PMU0|E9PMU0_HUMAN;tr|A0A087WV29|A0A087WV29_HUMAN</t>
  </si>
  <si>
    <t>Q9H0A0</t>
  </si>
  <si>
    <t>sp|P23396|RS3_HUMAN;tr|E9PL09|E9PL09_HUMAN;tr|E9PPU1|E9PPU1_HUMAN;tr|F2Z2S8|F2Z2S8_HUMAN;tr|H0YCJ7|H0YCJ7_HUMAN;tr|H0YEU2|H0YEU2_HUMAN;tr|H0YF32|H0YF32_HUMAN;tr|E9PQ96|E9PQ96_HUMAN;tr|E9PSF4|E9PSF4_HUMAN;tr|E9PJH4|E9PJH4_HUMAN;tr|E9PK82|E9PK82_HUMAN;tr|E9PQX2|E9PQX2_HUMAN</t>
  </si>
  <si>
    <t>sp|P23396|RS3_HUMAN;tr|E9PL09|E9PL09_HUMAN;tr|E9PPU1|E9PPU1_HUMAN;tr|F2Z2S8|F2Z2S8_HUMAN;tr|H0YCJ7|H0YCJ7_HUMAN;tr|H0YEU2|H0YEU2_HUMAN;tr|H0YF32|H0YF32_HUMAN</t>
  </si>
  <si>
    <t>P23396</t>
  </si>
  <si>
    <t>sp|P62917|RL8_HUMAN;tr|E9PKZ0|E9PKZ0_HUMAN;tr|E9PKU4|E9PKU4_HUMAN;tr|G3V1A1|G3V1A1_HUMAN;tr|E9PP36|E9PP36_HUMAN</t>
  </si>
  <si>
    <t>sp|P62917|RL8_HUMAN;tr|E9PKZ0|E9PKZ0_HUMAN;tr|E9PKU4|E9PKU4_HUMAN;tr|G3V1A1|G3V1A1_HUMAN</t>
  </si>
  <si>
    <t>P62917</t>
  </si>
  <si>
    <t>sp|P11142|HSP7C_HUMAN;tr|E9PKE3|E9PKE3_HUMAN;tr|E9PN89|E9PN89_HUMAN;tr|E9PLF4|E9PLF4_HUMAN;tr|E9PQQ4|E9PQQ4_HUMAN;tr|E9PQK7|E9PQK7_HUMAN;tr|E9PK54|E9PK54_HUMAN;tr|E9PNE6|E9PNE6_HUMAN;tr|E9PI65|E9PI65_HUMAN;sp|P54652|HSP72_HUMAN;tr|E9PPY6|E9PPY6_HUMAN;tr|E9PN25|E9PN25_HUMAN;tr|A8K7Q2|A8K7Q2_HUMAN;tr|E9PM13|E9PM13_HUMAN;tr|E9PS65|E9PS65_HUMAN;sp|P48741|HSP77_HUMAN</t>
  </si>
  <si>
    <t>sp|P11142|HSP7C_HUMAN;tr|E9PKE3|E9PKE3_HUMAN;tr|E9PN89|E9PN89_HUMAN;tr|E9PLF4|E9PLF4_HUMAN;tr|E9PQQ4|E9PQQ4_HUMAN;tr|E9PQK7|E9PQK7_HUMAN;tr|E9PK54|E9PK54_HUMAN;tr|E9PNE6|E9PNE6_HUMAN</t>
  </si>
  <si>
    <t>P11142</t>
  </si>
  <si>
    <t>tr|E9PK47|E9PK47_HUMAN;sp|P06737|PYGL_HUMAN;sp|P11217|PYGM_HUMAN;sp|P11216|PYGB_HUMAN</t>
  </si>
  <si>
    <t>P06737</t>
  </si>
  <si>
    <t>sp|P46776|RL27A_HUMAN;tr|E9PJD9|E9PJD9_HUMAN;tr|E9PLL6|E9PLL6_HUMAN;tr|E9PLX7|E9PLX7_HUMAN</t>
  </si>
  <si>
    <t>P46776</t>
  </si>
  <si>
    <t>sp|P22234|PUR6_HUMAN;tr|E9PBS1|E9PBS1_HUMAN;tr|D6RF62|D6RF62_HUMAN</t>
  </si>
  <si>
    <t>sp|P22234|PUR6_HUMAN;tr|E9PBS1|E9PBS1_HUMAN</t>
  </si>
  <si>
    <t>P22234</t>
  </si>
  <si>
    <t>tr|E7EX73|E7EX73_HUMAN;tr|E9PGM1|E9PGM1_HUMAN;tr|E7EUU4|E7EUU4_HUMAN;sp|Q04637|IF4G1_HUMAN;tr|H7C044|H7C044_HUMAN</t>
  </si>
  <si>
    <t>E7EX73</t>
  </si>
  <si>
    <t>tr|E7EX40|E7EX40_HUMAN;sp|Q6WKZ4|RFIP1_HUMAN</t>
  </si>
  <si>
    <t>Q6WKZ4</t>
  </si>
  <si>
    <t>sp|Q9H2U1|DHX36_HUMAN;tr|E7EWK3|E7EWK3_HUMAN;sp|Q6P158|DHX57_HUMAN</t>
  </si>
  <si>
    <t>sp|Q9H2U1|DHX36_HUMAN;tr|E7EWK3|E7EWK3_HUMAN</t>
  </si>
  <si>
    <t>Q9H2U1</t>
  </si>
  <si>
    <t>sp|P27816|MAP4_HUMAN;tr|E7EVA0|E7EVA0_HUMAN;tr|H0Y2V1|H0Y2V1_HUMAN;tr|H7C4C5|H7C4C5_HUMAN;tr|B5MEG9|B5MEG9_HUMAN;tr|F8W9U4|F8W9U4_HUMAN;tr|H7C456|H7C456_HUMAN</t>
  </si>
  <si>
    <t>sp|P27816|MAP4_HUMAN;tr|E7EVA0|E7EVA0_HUMAN;tr|H0Y2V1|H0Y2V1_HUMAN;tr|H7C4C5|H7C4C5_HUMAN;tr|B5MEG9|B5MEG9_HUMAN;tr|F8W9U4|F8W9U4_HUMAN</t>
  </si>
  <si>
    <t>P27816</t>
  </si>
  <si>
    <t>sp|P35611|ADDA_HUMAN;tr|E7EV99|E7EV99_HUMAN;tr|E7ENY0|E7ENY0_HUMAN;tr|H0Y9H2|H0Y9H2_HUMAN;tr|A0A0A0MSR2|A0A0A0MSR2_HUMAN;tr|D6RF25|D6RF25_HUMAN;tr|D6RJE2|D6RJE2_HUMAN;tr|D6RAH3|D6RAH3_HUMAN;tr|H0YFD8|H0YFD8_HUMAN;tr|H0YG19|H0YG19_HUMAN;sp|P35612|ADDB_HUMAN</t>
  </si>
  <si>
    <t>sp|P35611|ADDA_HUMAN;tr|E7EV99|E7EV99_HUMAN;tr|E7ENY0|E7ENY0_HUMAN;tr|H0Y9H2|H0Y9H2_HUMAN</t>
  </si>
  <si>
    <t>P35611</t>
  </si>
  <si>
    <t>sp|P04406|G3P_HUMAN;tr|E7EUT5|E7EUT5_HUMAN</t>
  </si>
  <si>
    <t>P04406</t>
  </si>
  <si>
    <t>tr|E7ETK0|E7ETK0_HUMAN;tr|A0A2R8Y849|A0A2R8Y849_HUMAN;tr|A0A087WUS0|A0A087WUS0_HUMAN;sp|P62847|RS24_HUMAN;tr|A0A2R8YD14|A0A2R8YD14_HUMAN;tr|A0A2R8Y8A0|A0A2R8Y8A0_HUMAN</t>
  </si>
  <si>
    <t>tr|E7ETK0|E7ETK0_HUMAN;tr|A0A2R8Y849|A0A2R8Y849_HUMAN;tr|A0A087WUS0|A0A087WUS0_HUMAN;sp|P62847|RS24_HUMAN;tr|A0A2R8YD14|A0A2R8YD14_HUMAN</t>
  </si>
  <si>
    <t>E7ETK0</t>
  </si>
  <si>
    <t>sp|P11940|PABP1_HUMAN;tr|E7ERJ7|E7ERJ7_HUMAN;tr|E7EQV3|E7EQV3_HUMAN;tr|A0A087WTT1|A0A087WTT1_HUMAN;tr|H0YAR2|H0YAR2_HUMAN;tr|E5RGH3|E5RGH3_HUMAN;sp|Q5JQF8|PAP1M_HUMAN;sp|Q9H361|PABP3_HUMAN;tr|B1ANR0|B1ANR0_HUMAN;tr|H0YAW6|H0YAW6_HUMAN;tr|H0YEQ8|H0YEQ8_HUMAN;tr|H0YB75|H0YB75_HUMAN;tr|H0YAS6|H0YAS6_HUMAN;tr|H0YB86|H0YB86_HUMAN;tr|H0YAP2|H0YAP2_HUMAN;tr|B1ANR1|B1ANR1_HUMAN;tr|E5RJB9|E5RJB9_HUMAN;tr|E5RH24|E5RH24_HUMAN;sp|Q13310|PABP4_HUMAN</t>
  </si>
  <si>
    <t>sp|P11940|PABP1_HUMAN;tr|E7ERJ7|E7ERJ7_HUMAN;tr|E7EQV3|E7EQV3_HUMAN;tr|A0A087WTT1|A0A087WTT1_HUMAN;tr|H0YAR2|H0YAR2_HUMAN</t>
  </si>
  <si>
    <t>P11940</t>
  </si>
  <si>
    <t>tr|E7EPN9|E7EPN9_HUMAN;sp|Q9Y520|PRC2C_HUMAN;tr|H7C5N8|H7C5N8_HUMAN;tr|A0A2R8Y7F4|A0A2R8Y7F4_HUMAN;tr|A0A2R8YET2|A0A2R8YET2_HUMAN;tr|A0A0A0MS30|A0A0A0MS30_HUMAN</t>
  </si>
  <si>
    <t>tr|E7EPN9|E7EPN9_HUMAN;sp|Q9Y520|PRC2C_HUMAN</t>
  </si>
  <si>
    <t>Q9Y520</t>
  </si>
  <si>
    <t>sp|P50914|RL14_HUMAN;tr|E7EPB3|E7EPB3_HUMAN</t>
  </si>
  <si>
    <t>P50914</t>
  </si>
  <si>
    <t>tr|E5RK39|E5RK39_HUMAN;sp|Q99575|POP1_HUMAN</t>
  </si>
  <si>
    <t>Q99575</t>
  </si>
  <si>
    <t>sp|P60866|RS20_HUMAN;tr|E5RJX2|E5RJX2_HUMAN;tr|G3XAN0|G3XAN0_HUMAN;tr|E5RIP1|E5RIP1_HUMAN</t>
  </si>
  <si>
    <t>sp|P60866|RS20_HUMAN;tr|E5RJX2|E5RJX2_HUMAN</t>
  </si>
  <si>
    <t>P60866</t>
  </si>
  <si>
    <t>sp|Q86UE4|LYRIC_HUMAN;tr|E5RJU9|E5RJU9_HUMAN;tr|H0YB56|H0YB56_HUMAN;tr|H0YBE0|H0YBE0_HUMAN;tr|H0YBJ8|H0YBJ8_HUMAN</t>
  </si>
  <si>
    <t>sp|Q86UE4|LYRIC_HUMAN;tr|E5RJU9|E5RJU9_HUMAN;tr|H0YB56|H0YB56_HUMAN</t>
  </si>
  <si>
    <t>Q86UE4</t>
  </si>
  <si>
    <t>sp|P62888|RL30_HUMAN;tr|E5RI99|E5RI99_HUMAN;tr|A0A0B4J213|A0A0B4J213_HUMAN;tr|A0A0C4DH44|A0A0C4DH44_HUMAN;tr|E5RJH3|E5RJH3_HUMAN</t>
  </si>
  <si>
    <t>sp|P62888|RL30_HUMAN;tr|E5RI99|E5RI99_HUMAN;tr|A0A0B4J213|A0A0B4J213_HUMAN</t>
  </si>
  <si>
    <t>P62888</t>
  </si>
  <si>
    <t>sp|Q12797|ASPH_HUMAN;tr|E5RHK2|E5RHK2_HUMAN;tr|A0A087WUJ2|A0A087WUJ2_HUMAN;tr|A0A087WW51|A0A087WW51_HUMAN</t>
  </si>
  <si>
    <t>Q12797</t>
  </si>
  <si>
    <t>sp|P61247|RS3A_HUMAN;tr|D6RG13|D6RG13_HUMAN;tr|D6RAT0|D6RAT0_HUMAN;tr|E9PFI5|E9PFI5_HUMAN;tr|H0Y8L7|H0Y8L7_HUMAN;tr|D6RB09|D6RB09_HUMAN;tr|H0Y9Y4|H0Y9Y4_HUMAN;tr|D6RAS7|D6RAS7_HUMAN;tr|D6RED7|D6RED7_HUMAN;tr|D6R9B6|D6R9B6_HUMAN;tr|D6RI02|D6RI02_HUMAN;tr|D6RGE0|D6RGE0_HUMAN</t>
  </si>
  <si>
    <t>sp|P61247|RS3A_HUMAN;tr|D6RG13|D6RG13_HUMAN;tr|D6RAT0|D6RAT0_HUMAN;tr|E9PFI5|E9PFI5_HUMAN;tr|H0Y8L7|H0Y8L7_HUMAN;tr|D6RB09|D6RB09_HUMAN;tr|H0Y9Y4|H0Y9Y4_HUMAN;tr|D6RAS7|D6RAS7_HUMAN</t>
  </si>
  <si>
    <t>P61247</t>
  </si>
  <si>
    <t>sp|P62266|RS23_HUMAN;tr|D6RD47|D6RD47_HUMAN;tr|D6RIX0|D6RIX0_HUMAN;tr|D6R9I7|D6R9I7_HUMAN;tr|D6RDJ2|D6RDJ2_HUMAN</t>
  </si>
  <si>
    <t>P62266</t>
  </si>
  <si>
    <t>sp|P32969|RL9_HUMAN;tr|D6RAN4|D6RAN4_HUMAN;tr|E7ESE0|E7ESE0_HUMAN;tr|A0A2R8Y5Y7|A0A2R8Y5Y7_HUMAN;tr|H0Y9R4|H0Y9R4_HUMAN;tr|H0Y9V9|H0Y9V9_HUMAN</t>
  </si>
  <si>
    <t>sp|P32969|RL9_HUMAN;tr|D6RAN4|D6RAN4_HUMAN;tr|E7ESE0|E7ESE0_HUMAN;tr|A0A2R8Y5Y7|A0A2R8Y5Y7_HUMAN</t>
  </si>
  <si>
    <t>P32969</t>
  </si>
  <si>
    <t>sp|Q9BUT1|BDH2_HUMAN;tr|D6R9P2|D6R9P2_HUMAN;tr|D6RFG2|D6RFG2_HUMAN;tr|D6R9U8|D6R9U8_HUMAN;tr|D6RIR6|D6RIR6_HUMAN</t>
  </si>
  <si>
    <t>sp|Q9BUT1|BDH2_HUMAN;tr|D6R9P2|D6R9P2_HUMAN</t>
  </si>
  <si>
    <t>Q9BUT1</t>
  </si>
  <si>
    <t>tr|D6R938|D6R938_HUMAN;sp|Q13557|KCC2D_HUMAN;tr|E9PBG7|E9PBG7_HUMAN;tr|E9PF82|E9PF82_HUMAN;tr|H0Y9C2|H0Y9C2_HUMAN;sp|Q9UQM7|KCC2A_HUMAN;tr|H0Y9J2|H0Y9J2_HUMAN</t>
  </si>
  <si>
    <t>tr|D6R938|D6R938_HUMAN;sp|Q13557|KCC2D_HUMAN;tr|E9PBG7|E9PBG7_HUMAN;tr|E9PF82|E9PF82_HUMAN;tr|H0Y9C2|H0Y9C2_HUMAN</t>
  </si>
  <si>
    <t>Q13557</t>
  </si>
  <si>
    <t>tr|D3YTB1|D3YTB1_HUMAN;sp|P62910|RL32_HUMAN;tr|F8W727|F8W727_HUMAN</t>
  </si>
  <si>
    <t>P62910</t>
  </si>
  <si>
    <t>sp|P18077|RL35A_HUMAN;tr|C9K025|C9K025_HUMAN;tr|F8WBS5|F8WBS5_HUMAN;tr|F8WB72|F8WB72_HUMAN</t>
  </si>
  <si>
    <t>sp|P18077|RL35A_HUMAN;tr|C9K025|C9K025_HUMAN</t>
  </si>
  <si>
    <t>P18077</t>
  </si>
  <si>
    <t>sp|Q9BVP2|GNL3_HUMAN;tr|C9JYH9|C9JYH9_HUMAN;tr|C9JZT7|C9JZT7_HUMAN;tr|B4DMU5|B4DMU5_HUMAN</t>
  </si>
  <si>
    <t>Q9BVP2</t>
  </si>
  <si>
    <t>sp|Q5HYI8|RABL3_HUMAN;tr|C9JXM3|C9JXM3_HUMAN;tr|F8WF50|F8WF50_HUMAN;tr|F8WDC7|F8WDC7_HUMAN;tr|F8WAX9|F8WAX9_HUMAN;tr|H7C533|H7C533_HUMAN</t>
  </si>
  <si>
    <t>sp|Q5HYI8|RABL3_HUMAN;tr|C9JXM3|C9JXM3_HUMAN</t>
  </si>
  <si>
    <t>Q5HYI8</t>
  </si>
  <si>
    <t>sp|P83731|RL24_HUMAN;tr|C9JXB8|C9JXB8_HUMAN;tr|C9JNW5|C9JNW5_HUMAN</t>
  </si>
  <si>
    <t>P83731</t>
  </si>
  <si>
    <t>sp|Q32MZ4|LRRF1_HUMAN;tr|C9JTC6|C9JTC6_HUMAN</t>
  </si>
  <si>
    <t>Q32MZ4</t>
  </si>
  <si>
    <t>sp|Q9NX63|MIC19_HUMAN;tr|C9JRZ6|C9JRZ6_HUMAN;tr|F8WAR4|F8WAR4_HUMAN;tr|A0A286YEX5|A0A286YEX5_HUMAN</t>
  </si>
  <si>
    <t>sp|Q9NX63|MIC19_HUMAN;tr|C9JRZ6|C9JRZ6_HUMAN;tr|F8WAR4|F8WAR4_HUMAN</t>
  </si>
  <si>
    <t>Q9NX63</t>
  </si>
  <si>
    <t>sp|Q9NS87|KIF15_HUMAN;tr|C9JKA9|C9JKA9_HUMAN;tr|D6RCT7|D6RCT7_HUMAN;tr|H7BZT2|H7BZT2_HUMAN</t>
  </si>
  <si>
    <t>sp|Q9NS87|KIF15_HUMAN;tr|C9JKA9|C9JKA9_HUMAN</t>
  </si>
  <si>
    <t>Q9NS87</t>
  </si>
  <si>
    <t>tr|C9JJ47|C9JJ47_HUMAN;tr|A0A087WY71|A0A087WY71_HUMAN;sp|Q96CW1|AP2M1_HUMAN;tr|E9PFW3|E9PFW3_HUMAN;tr|C9JJD3|C9JJD3_HUMAN;tr|C9JPV8|C9JPV8_HUMAN;tr|C9JTK4|C9JTK4_HUMAN;tr|C9JGT8|C9JGT8_HUMAN</t>
  </si>
  <si>
    <t>Q96CW1</t>
  </si>
  <si>
    <t>sp|P62701|RS4X_HUMAN;tr|C9JEH7|C9JEH7_HUMAN;sp|P22090|RS4Y1_HUMAN;sp|Q8TD47|RS4Y2_HUMAN</t>
  </si>
  <si>
    <t>sp|P62701|RS4X_HUMAN;tr|C9JEH7|C9JEH7_HUMAN;sp|P22090|RS4Y1_HUMAN</t>
  </si>
  <si>
    <t>P62701</t>
  </si>
  <si>
    <t>sp|P62829|RL23_HUMAN;tr|C9JD32|C9JD32_HUMAN;tr|J3KT29|J3KT29_HUMAN;tr|B9ZVP7|B9ZVP7_HUMAN;tr|J3KTJ3|J3KTJ3_HUMAN;tr|J3QQT9|J3QQT9_HUMAN</t>
  </si>
  <si>
    <t>sp|P62829|RL23_HUMAN;tr|C9JD32|C9JD32_HUMAN;tr|J3KT29|J3KT29_HUMAN;tr|B9ZVP7|B9ZVP7_HUMAN</t>
  </si>
  <si>
    <t>P62829</t>
  </si>
  <si>
    <t>sp|Q9BYG3|MK67I_HUMAN;tr|C9J808|C9J808_HUMAN;tr|C9J6C5|C9J6C5_HUMAN</t>
  </si>
  <si>
    <t>Q9BYG3</t>
  </si>
  <si>
    <t>sp|P61513|RL37A_HUMAN;tr|C9J4Z3|C9J4Z3_HUMAN;tr|Q6P4E4|Q6P4E4_HUMAN;tr|E9PEL3|E9PEL3_HUMAN;tr|G5E9R3|G5E9R3_HUMAN;tr|M0R0A1|M0R0A1_HUMAN;tr|M0R2L6|M0R2L6_HUMAN;sp|A6NKH3|RL37L_HUMAN</t>
  </si>
  <si>
    <t>sp|P61513|RL37A_HUMAN;tr|C9J4Z3|C9J4Z3_HUMAN;tr|Q6P4E4|Q6P4E4_HUMAN;tr|E9PEL3|E9PEL3_HUMAN</t>
  </si>
  <si>
    <t>P61513</t>
  </si>
  <si>
    <t>tr|C9J1X0|C9J1X0_HUMAN;sp|A4D1P6|WDR91_HUMAN</t>
  </si>
  <si>
    <t>A4D1P6</t>
  </si>
  <si>
    <t>sp|P42677|RS27_HUMAN;tr|C9J1C5|C9J1C5_HUMAN</t>
  </si>
  <si>
    <t>P42677</t>
  </si>
  <si>
    <t>tr|C9J0D1|C9J0D1_HUMAN;sp|Q71UI9|H2AV_HUMAN;sp|P0C0S5|H2AZ_HUMAN;tr|C9J386|C9J386_HUMAN</t>
  </si>
  <si>
    <t>tr|C9J0D1|C9J0D1_HUMAN;sp|Q71UI9|H2AV_HUMAN;sp|P0C0S5|H2AZ_HUMAN</t>
  </si>
  <si>
    <t>Q71UI9</t>
  </si>
  <si>
    <t>tr|B9A067|B9A067_HUMAN;sp|Q16891|MIC60_HUMAN;tr|C9J406|C9J406_HUMAN;tr|H7C463|H7C463_HUMAN;tr|A0A087WYS0|A0A087WYS0_HUMAN;tr|D6RAW4|D6RAW4_HUMAN</t>
  </si>
  <si>
    <t>tr|B9A067|B9A067_HUMAN;sp|Q16891|MIC60_HUMAN;tr|C9J406|C9J406_HUMAN;tr|H7C463|H7C463_HUMAN</t>
  </si>
  <si>
    <t>Q16891</t>
  </si>
  <si>
    <t>tr|B8ZZZ7|B8ZZZ7_HUMAN;sp|Q9NUQ6|SPS2L_HUMAN;tr|C9JKE4|C9JKE4_HUMAN;tr|F8VZ02|F8VZ02_HUMAN;tr|F8VT91|F8VT91_HUMAN;tr|C9JGM8|C9JGM8_HUMAN;tr|C9JW67|C9JW67_HUMAN;tr|F8W6C2|F8W6C2_HUMAN</t>
  </si>
  <si>
    <t>tr|B8ZZZ7|B8ZZZ7_HUMAN;sp|Q9NUQ6|SPS2L_HUMAN</t>
  </si>
  <si>
    <t>Q9NUQ6</t>
  </si>
  <si>
    <t>sp|P62899|RL31_HUMAN;tr|B8ZZK4|B8ZZK4_HUMAN;tr|H7C2W9|H7C2W9_HUMAN;tr|C9JU56|C9JU56_HUMAN;tr|B7Z4E3|B7Z4E3_HUMAN;tr|B7Z4C8|B7Z4C8_HUMAN</t>
  </si>
  <si>
    <t>P62899</t>
  </si>
  <si>
    <t>tr|B7Z645|B7Z645_HUMAN;sp|O60506|HNRPQ_HUMAN</t>
  </si>
  <si>
    <t>O60506</t>
  </si>
  <si>
    <t>sp|P62826|RAN_HUMAN;tr|B5MDF5|B5MDF5_HUMAN;tr|J3KQE5|J3KQE5_HUMAN;tr|B4DV51|B4DV51_HUMAN;tr|F5H018|F5H018_HUMAN;tr|H0YFC6|H0YFC6_HUMAN</t>
  </si>
  <si>
    <t>sp|P62826|RAN_HUMAN;tr|B5MDF5|B5MDF5_HUMAN;tr|J3KQE5|J3KQE5_HUMAN;tr|B4DV51|B4DV51_HUMAN;tr|F5H018|F5H018_HUMAN</t>
  </si>
  <si>
    <t>P62826</t>
  </si>
  <si>
    <t>sp|P62081|RS7_HUMAN;tr|B5MCP9|B5MCP9_HUMAN;tr|A0A2R8Y623|A0A2R8Y623_HUMAN</t>
  </si>
  <si>
    <t>P62081</t>
  </si>
  <si>
    <t>tr|B4DXZ6|B4DXZ6_HUMAN;sp|P51114|FXR1_HUMAN;tr|E9PFF5|E9PFF5_HUMAN;tr|E7EU85|E7EU85_HUMAN;tr|C9JZE0|C9JZE0_HUMAN;tr|C9JY20|C9JY20_HUMAN;tr|H7C4S4|H7C4S4_HUMAN;tr|C9IZ22|C9IZ22_HUMAN;tr|C9JAJ4|C9JAJ4_HUMAN;tr|R9WNI0|R9WNI0_HUMAN</t>
  </si>
  <si>
    <t>tr|B4DXZ6|B4DXZ6_HUMAN;sp|P51114|FXR1_HUMAN;tr|E9PFF5|E9PFF5_HUMAN;tr|E7EU85|E7EU85_HUMAN</t>
  </si>
  <si>
    <t>P51114</t>
  </si>
  <si>
    <t>sp|O15084|ANR28_HUMAN;tr|B4DIW9|B4DIW9_HUMAN</t>
  </si>
  <si>
    <t>O15084</t>
  </si>
  <si>
    <t>tr|B1AHC9|B1AHC9_HUMAN;sp|P12956|XRCC6_HUMAN</t>
  </si>
  <si>
    <t>P12956</t>
  </si>
  <si>
    <t>sp|P08670|VIME_HUMAN;tr|B0YJC4|B0YJC4_HUMAN;tr|B0YJC5|B0YJC5_HUMAN;tr|A0A1B0GTT5|A0A1B0GTT5_HUMAN;tr|A0A1B0GVG8|A0A1B0GVG8_HUMAN;tr|H7C5W5|H7C5W5_HUMAN;tr|F8W835|F8W835_HUMAN;sp|P41219|PERI_HUMAN</t>
  </si>
  <si>
    <t>sp|P08670|VIME_HUMAN;tr|B0YJC4|B0YJC4_HUMAN</t>
  </si>
  <si>
    <t>P08670</t>
  </si>
  <si>
    <t>sp|O15371|EIF3D_HUMAN;tr|B0QYA8|B0QYA8_HUMAN;tr|B0QYA6|B0QYA6_HUMAN;tr|B0QYA5|B0QYA5_HUMAN</t>
  </si>
  <si>
    <t>O15371</t>
  </si>
  <si>
    <t>tr|A8MXP9|A8MXP9_HUMAN;sp|P43243|MATR3_HUMAN;tr|A0A0R4J2E8|A0A0R4J2E8_HUMAN;tr|D6REM6|D6REM6_HUMAN;tr|D6R991|D6R991_HUMAN;tr|D6R8Z5|D6R8Z5_HUMAN;tr|H0Y8T4|H0Y8T4_HUMAN;tr|A0A1B0GX04|A0A1B0GX04_HUMAN;tr|D6RB45|D6RB45_HUMAN;tr|D6REK4|D6REK4_HUMAN;tr|D6RCM3|D6RCM3_HUMAN;tr|D6RBS2|D6RBS2_HUMAN;tr|D6R9F3|D6R9F3_HUMAN;tr|D6RBI2|D6RBI2_HUMAN;tr|D6RIA2|D6RIA2_HUMAN;tr|Q68E03|Q68E03_HUMAN;tr|B3KM87|B3KM87_HUMAN;tr|D6RAY2|D6RAY2_HUMAN;tr|D6RAM9|D6RAM9_HUMAN;tr|D6RE02|D6RE02_HUMAN</t>
  </si>
  <si>
    <t>tr|A8MXP9|A8MXP9_HUMAN;sp|P43243|MATR3_HUMAN;tr|A0A0R4J2E8|A0A0R4J2E8_HUMAN;tr|D6REM6|D6REM6_HUMAN;tr|D6R991|D6R991_HUMAN</t>
  </si>
  <si>
    <t>P43243</t>
  </si>
  <si>
    <t>sp|P07195|LDHB_HUMAN;tr|A8MW50|A8MW50_HUMAN;tr|A0A3B3IS95|A0A3B3IS95_HUMAN;tr|F5H793|F5H793_HUMAN;tr|C9J7H8|C9J7H8_HUMAN</t>
  </si>
  <si>
    <t>sp|P07195|LDHB_HUMAN;tr|A8MW50|A8MW50_HUMAN;tr|A0A3B3IS95|A0A3B3IS95_HUMAN</t>
  </si>
  <si>
    <t>P07195</t>
  </si>
  <si>
    <t>sp|P18124|RL7_HUMAN;tr|A8MUD9|A8MUD9_HUMAN;tr|C9JIJ5|C9JIJ5_HUMAN;tr|C9JZ88|C9JZ88_HUMAN</t>
  </si>
  <si>
    <t>sp|P18124|RL7_HUMAN;tr|A8MUD9|A8MUD9_HUMAN</t>
  </si>
  <si>
    <t>P18124</t>
  </si>
  <si>
    <t>sp|O14965|AURKA_HUMAN;tr|A3KFJ0|A3KFJ0_HUMAN;tr|Q5QPD4|Q5QPD4_HUMAN;tr|A3KFJ1|A3KFJ1_HUMAN;tr|Q5QPD2|Q5QPD2_HUMAN;tr|Q5QPD1|Q5QPD1_HUMAN;tr|A3KFJ2|A3KFJ2_HUMAN;tr|A0A0A0MSY3|A0A0A0MSY3_HUMAN;sp|Q96GD4|AURKB_HUMAN;sp|Q9UQB9|AURKC_HUMAN;tr|Q5Y191|Q5Y191_HUMAN;tr|J3KRJ2|J3KRJ2_HUMAN;tr|J3KT86|J3KT86_HUMAN;tr|J3KTD6|J3KTD6_HUMAN;tr|J3QR41|J3QR41_HUMAN;tr|B4DXA6|B4DXA6_HUMAN;tr|J3QLN8|J3QLN8_HUMAN</t>
  </si>
  <si>
    <t>sp|O14965|AURKA_HUMAN;tr|A3KFJ0|A3KFJ0_HUMAN;tr|Q5QPD4|Q5QPD4_HUMAN</t>
  </si>
  <si>
    <t>O14965</t>
  </si>
  <si>
    <t>sp|P62753|RS6_HUMAN;tr|A2A3R5|A2A3R5_HUMAN;tr|A2A3R7|A2A3R7_HUMAN</t>
  </si>
  <si>
    <t>sp|P62753|RS6_HUMAN;tr|A2A3R5|A2A3R5_HUMAN</t>
  </si>
  <si>
    <t>P62753</t>
  </si>
  <si>
    <t>tr|A0A3B3ITZ9|A0A3B3ITZ9_HUMAN;sp|Q9Y2W1|TR150_HUMAN</t>
  </si>
  <si>
    <t>Q9Y2W1</t>
  </si>
  <si>
    <t>sp|P47914|RL29_HUMAN;tr|A0A3B3ITT5|A0A3B3ITT5_HUMAN</t>
  </si>
  <si>
    <t>P47914</t>
  </si>
  <si>
    <t>tr|A0A3B3ISZ5|A0A3B3ISZ5_HUMAN;tr|A0A3B3IRI3|A0A3B3IRI3_HUMAN;sp|Q9UDY2|ZO2_HUMAN;tr|A0A3B3ITE1|A0A3B3ITE1_HUMAN;tr|A0A1B0GTW1|A0A1B0GTW1_HUMAN;tr|A0A2R8YDH4|A0A2R8YDH4_HUMAN;tr|A0A3B3IT83|A0A3B3IT83_HUMAN;tr|A0A3B3IS03|A0A3B3IS03_HUMAN;tr|A0A3B3IRV6|A0A3B3IRV6_HUMAN;tr|A0A3B3ISF1|A0A3B3ISF1_HUMAN;tr|A0A3B3IU51|A0A3B3IU51_HUMAN</t>
  </si>
  <si>
    <t>Q9UDY2</t>
  </si>
  <si>
    <t>tr|A0A3B3IS06|A0A3B3IS06_HUMAN;tr|J3KQ96|J3KQ96_HUMAN;tr|E7ETY2|E7ETY2_HUMAN;sp|Q13428|TCOF_HUMAN;tr|H0Y8Y7|H0Y8Y7_HUMAN;tr|H0YA99|H0YA99_HUMAN;tr|A0A2R8Y857|A0A2R8Y857_HUMAN</t>
  </si>
  <si>
    <t>tr|A0A3B3IS06|A0A3B3IS06_HUMAN;tr|J3KQ96|J3KQ96_HUMAN;tr|E7ETY2|E7ETY2_HUMAN;sp|Q13428|TCOF_HUMAN;tr|H0Y8Y7|H0Y8Y7_HUMAN</t>
  </si>
  <si>
    <t>A0A3B3IS0</t>
  </si>
  <si>
    <t>sp|Q14204|DYHC1_HUMAN;tr|A0A2R8YFZ7|A0A2R8YFZ7_HUMAN;tr|H0YJ21|H0YJ21_HUMAN;tr|A0A2R8Y6H2|A0A2R8Y6H2_HUMAN;tr|A0A2R8Y5T0|A0A2R8Y5T0_HUMAN;tr|A0A2R8Y706|A0A2R8Y706_HUMAN</t>
  </si>
  <si>
    <t>sp|Q14204|DYHC1_HUMAN;tr|A0A2R8YFZ7|A0A2R8YFZ7_HUMAN</t>
  </si>
  <si>
    <t>Q14204</t>
  </si>
  <si>
    <t>tr|A0A2R8YFV7|A0A2R8YFV7_HUMAN;tr|A0A2R8Y5N2|A0A2R8Y5N2_HUMAN;tr|A0A2R8Y5S3|A0A2R8Y5S3_HUMAN;sp|Q92574|TSC1_HUMAN;tr|A0A2R8Y6S1|A0A2R8Y6S1_HUMAN;tr|A0A2R8YGX7|A0A2R8YGX7_HUMAN;tr|A0A2R8YD74|A0A2R8YD74_HUMAN;tr|Q86WV8|Q86WV8_HUMAN;tr|A0A2R8Y7E9|A0A2R8Y7E9_HUMAN;tr|A0A2R8Y6W1|A0A2R8Y6W1_HUMAN;tr|Q59IT9|Q59IT9_HUMAN;tr|A0A2R8Y5M3|A0A2R8Y5M3_HUMAN;tr|A0A2R8YEH9|A0A2R8YEH9_HUMAN</t>
  </si>
  <si>
    <t>tr|A0A2R8YFV7|A0A2R8YFV7_HUMAN;tr|A0A2R8Y5N2|A0A2R8Y5N2_HUMAN;tr|A0A2R8Y5S3|A0A2R8Y5S3_HUMAN;sp|Q92574|TSC1_HUMAN;tr|A0A2R8Y6S1|A0A2R8Y6S1_HUMAN</t>
  </si>
  <si>
    <t>Q92574</t>
  </si>
  <si>
    <t>tr|A0A2R8YFD8|A0A2R8YFD8_HUMAN;tr|F5GWX5|F5GWX5_HUMAN;tr|A0A2U3TZM0|A0A2U3TZM0_HUMAN;tr|A0A2R8YFK9|A0A2R8YFK9_HUMAN;tr|A0A2R8Y5J0|A0A2R8Y5J0_HUMAN;tr|A0A2R8Y425|A0A2R8Y425_HUMAN;tr|A0A2R8YDJ9|A0A2R8YDJ9_HUMAN;tr|A0A2R8YD40|A0A2R8YD40_HUMAN;sp|Q14839|CHD4_HUMAN;tr|A0A2R8Y212|A0A2R8Y212_HUMAN;tr|A0A2R8Y521|A0A2R8Y521_HUMAN;tr|A0A0C4DGG9|A0A0C4DGG9_HUMAN;tr|A0A2R8Y4X2|A0A2R8Y4X2_HUMAN;tr|A0A2R8YDW2|A0A2R8YDW2_HUMAN;tr|A0A2R8YER1|A0A2R8YER1_HUMAN;tr|A0A2R8Y445|A0A2R8Y445_HUMAN;tr|A0A2R8Y8C1|A0A2R8Y8C1_HUMAN;tr|A0A2R8Y685|A0A2R8Y685_HUMAN;tr|A0A2R8Y5Z7|A0A2R8Y5Z7_HUMAN;tr|A0A2R8Y5M9|A0A2R8Y5M9_HUMAN;tr|A0A2R8YE38|A0A2R8YE38_HUMAN;tr|K7EMY3|K7EMY3_HUMAN;tr|A0A2R8Y7I0|A0A2R8Y7I0_HUMAN;sp|Q8TDI0|CHD5_HUMAN;tr|A0A2R8Y8B3|A0A2R8Y8B3_HUMAN;tr|A0A2R8Y7M9|A0A2R8Y7M9_HUMAN</t>
  </si>
  <si>
    <t>tr|A0A2R8YFD8|A0A2R8YFD8_HUMAN;tr|F5GWX5|F5GWX5_HUMAN;tr|A0A2U3TZM0|A0A2U3TZM0_HUMAN;tr|A0A2R8YFK9|A0A2R8YFK9_HUMAN;tr|A0A2R8Y5J0|A0A2R8Y5J0_HUMAN;tr|A0A2R8Y425|A0A2R8Y425_HUMAN;tr|A0A2R8YDJ9|A0A2R8YDJ9_HUMAN;tr|A0A2R8YD40|A0A2R8YD40_HUMAN;sp|Q14839|CHD4_HUMAN;tr|A0A2R8Y212|A0A2R8Y212_HUMAN;tr|A0A2R8Y521|A0A2R8Y521_HUMAN;tr|A0A0C4DGG9|A0A0C4DGG9_HUMAN;tr|A0A2R8Y4X2|A0A2R8Y4X2_HUMAN;tr|A0A2R8YDW2|A0A2R8YDW2_HUMAN;tr|A0A2R8YER1|A0A2R8YER1_HUMAN;tr|A0A2R8Y445|A0A2R8Y445_HUMAN;tr|A0A2R8Y8C1|A0A2R8Y8C1_HUMAN;tr|A0A2R8Y685|A0A2R8Y685_HUMAN;tr|A0A2R8Y5Z7|A0A2R8Y5Z7_HUMAN;tr|A0A2R8Y5M9|A0A2R8Y5M9_HUMAN</t>
  </si>
  <si>
    <t>A0A2R8YFD</t>
  </si>
  <si>
    <t>sp|P61313|RL15_HUMAN;tr|A0A2R8YEM3|A0A2R8YEM3_HUMAN;tr|E7EQV9|E7EQV9_HUMAN;tr|E7EX53|E7EX53_HUMAN;tr|A0A2R8Y738|A0A2R8Y738_HUMAN;tr|E7ENU7|E7ENU7_HUMAN;tr|E7ERA2|E7ERA2_HUMAN</t>
  </si>
  <si>
    <t>sp|P61313|RL15_HUMAN;tr|A0A2R8YEM3|A0A2R8YEM3_HUMAN;tr|E7EQV9|E7EQV9_HUMAN;tr|E7EX53|E7EX53_HUMAN;tr|A0A2R8Y738|A0A2R8Y738_HUMAN;tr|E7ENU7|E7ENU7_HUMAN</t>
  </si>
  <si>
    <t>P61313</t>
  </si>
  <si>
    <t>sp|P62273|RS29_HUMAN;tr|A0A2R8Y851|A0A2R8Y851_HUMAN;tr|A0A2R8Y6P7|A0A2R8Y6P7_HUMAN;tr|A0A087WTT6|A0A087WTT6_HUMAN</t>
  </si>
  <si>
    <t>sp|P62273|RS29_HUMAN;tr|A0A2R8Y851|A0A2R8Y851_HUMAN</t>
  </si>
  <si>
    <t>P62273</t>
  </si>
  <si>
    <t>sp|P62263|RS14_HUMAN;tr|A0A2R8Y811|A0A2R8Y811_HUMAN;tr|E5RH77|E5RH77_HUMAN</t>
  </si>
  <si>
    <t>P62263</t>
  </si>
  <si>
    <t>sp|P60709|ACTB_HUMAN;tr|A0A2R8Y793|A0A2R8Y793_HUMAN;sp|P68032|ACTC_HUMAN;sp|P68133|ACTS_HUMAN;sp|P62736|ACTA_HUMAN;sp|P63267|ACTH_HUMAN;tr|A6NL76|A6NL76_HUMAN;tr|A0A2R8YGF8|A0A2R8YGF8_HUMAN;tr|G5E9R0|G5E9R0_HUMAN;tr|E7EVS6|E7EVS6_HUMAN;tr|C9JUM1|C9JUM1_HUMAN;tr|C9JZR7|C9JZR7_HUMAN;tr|C9JTX5|C9JTX5_HUMAN;sp|Q6S8J3|POTEE_HUMAN;tr|F6QUT6|F6QUT6_HUMAN;tr|F6UVQ4|F6UVQ4_HUMAN;tr|C9JFL5|C9JFL5_HUMAN;tr|B8ZZJ2|B8ZZJ2_HUMAN;tr|F8WB63|F8WB63_HUMAN;sp|A5A3E0|POTEF_HUMAN;tr|A0A2R8YFE2|A0A2R8YFE2_HUMAN;tr|A0A2R8YEA7|A0A2R8YEA7_HUMAN;sp|Q562R1|ACTBL_HUMAN;sp|P0CG38|POTEI_HUMAN;sp|Q9BYX7|ACTBM_HUMAN;sp|P0CG39|POTEJ_HUMAN;tr|F8WCH0|F8WCH0_HUMAN</t>
  </si>
  <si>
    <t>sp|P60709|ACTB_HUMAN;tr|A0A2R8Y793|A0A2R8Y793_HUMAN;sp|P68032|ACTC_HUMAN;sp|P68133|ACTS_HUMAN;sp|P62736|ACTA_HUMAN;sp|P63267|ACTH_HUMAN;tr|A6NL76|A6NL76_HUMAN</t>
  </si>
  <si>
    <t>P60709</t>
  </si>
  <si>
    <t>sp|Q9H2P0|ADNP_HUMAN;tr|A0A2R8Y6X0|A0A2R8Y6X0_HUMAN</t>
  </si>
  <si>
    <t>Q9H2P0</t>
  </si>
  <si>
    <t>tr|A0A2R8Y6J3|A0A2R8Y6J3_HUMAN;sp|P46777|RL5_HUMAN</t>
  </si>
  <si>
    <t>P46777</t>
  </si>
  <si>
    <t>tr|A0A2R8Y6C9|A0A2R8Y6C9_HUMAN;tr|A0A2R8Y5F1|A0A2R8Y5F1_HUMAN;tr|A0A2R8YGU4|A0A2R8YGU4_HUMAN;tr|X5D2U8|X5D2U8_HUMAN;tr|H3BMQ0|H3BMQ0_HUMAN;tr|A0A2R8YDZ2|A0A2R8YDZ2_HUMAN;tr|A0A2R8Y7X5|A0A2R8Y7X5_HUMAN;tr|A0A2R8YDR3|A0A2R8YDR3_HUMAN;tr|A0A2R8Y7C8|A0A2R8Y7C8_HUMAN;tr|A0A2R8YGD6|A0A2R8YGD6_HUMAN;sp|P49815|TSC2_HUMAN;tr|H3BQK4|H3BQK4_HUMAN</t>
  </si>
  <si>
    <t>tr|A0A2R8Y6C9|A0A2R8Y6C9_HUMAN;tr|A0A2R8Y5F1|A0A2R8Y5F1_HUMAN;tr|A0A2R8YGU4|A0A2R8YGU4_HUMAN;tr|X5D2U8|X5D2U8_HUMAN;tr|H3BMQ0|H3BMQ0_HUMAN;tr|A0A2R8YDZ2|A0A2R8YDZ2_HUMAN;tr|A0A2R8Y7X5|A0A2R8Y7X5_HUMAN;tr|A0A2R8YDR3|A0A2R8YDR3_HUMAN;tr|A0A2R8Y7C8|A0A2R8Y7C8_HUMAN;tr|A0A2R8YGD6|A0A2R8YGD6_HUMAN;sp|P49815|TSC2_HUMAN</t>
  </si>
  <si>
    <t>A0A2R8Y6C</t>
  </si>
  <si>
    <t>sp|P62979|RS27A_HUMAN;tr|A0A2R8Y422|A0A2R8Y422_HUMAN</t>
  </si>
  <si>
    <t>P62979</t>
  </si>
  <si>
    <t>sp|P01860|IGHG3_HUMAN;tr|A0A286YES1|A0A286YES1_HUMAN;sp|P01859|IGHG2_HUMAN;sp|P01861|IGHG4_HUMAN;tr|A0A286YEY4|A0A286YEY4_HUMAN;tr|A0A286YFJ8|A0A286YFJ8_HUMAN</t>
  </si>
  <si>
    <t>P01860</t>
  </si>
  <si>
    <t>tr|A0A1X7SBZ2|A0A1X7SBZ2_HUMAN;sp|Q92841|DDX17_HUMAN;tr|A0A1W2PQ51|A0A1W2PQ51_HUMAN;tr|A0A0U1RQJ0|A0A0U1RQJ0_HUMAN</t>
  </si>
  <si>
    <t>tr|A0A1X7SBZ2|A0A1X7SBZ2_HUMAN;sp|Q92841|DDX17_HUMAN;tr|A0A1W2PQ51|A0A1W2PQ51_HUMAN</t>
  </si>
  <si>
    <t>Q92841</t>
  </si>
  <si>
    <t>sp|Q00839|HNRPU_HUMAN;tr|A0A1W2PPS1|A0A1W2PPS1_HUMAN;tr|A0A1X7SBS1|A0A1X7SBS1_HUMAN;tr|A0A1W2PP35|A0A1W2PP35_HUMAN;tr|Q5RI18|Q5RI18_HUMAN;tr|A0A1W2PPL4|A0A1W2PPL4_HUMAN;tr|A0A1W2PPH7|A0A1W2PPH7_HUMAN;tr|A0A1W2PQL0|A0A1W2PQL0_HUMAN;tr|A0A1W2PP34|A0A1W2PP34_HUMAN;tr|A0A1W2PRZ7|A0A1W2PRZ7_HUMAN;tr|A0A1W2PQ74|A0A1W2PQ74_HUMAN;tr|A0A1W2PQD4|A0A1W2PQD4_HUMAN;tr|A0A1W2PPE9|A0A1W2PPE9_HUMAN;tr|A0A1W2PP22|A0A1W2PP22_HUMAN;tr|A0A1W2PRI6|A0A1W2PRI6_HUMAN</t>
  </si>
  <si>
    <t>sp|Q00839|HNRPU_HUMAN;tr|A0A1W2PPS1|A0A1W2PPS1_HUMAN;tr|A0A1X7SBS1|A0A1X7SBS1_HUMAN;tr|A0A1W2PP35|A0A1W2PP35_HUMAN;tr|Q5RI18|Q5RI18_HUMAN;tr|A0A1W2PPL4|A0A1W2PPL4_HUMAN;tr|A0A1W2PPH7|A0A1W2PPH7_HUMAN;tr|A0A1W2PQL0|A0A1W2PQL0_HUMAN;tr|A0A1W2PP34|A0A1W2PP34_HUMAN;tr|A0A1W2PRZ7|A0A1W2PRZ7_HUMAN;tr|A0A1W2PQ74|A0A1W2PQ74_HUMAN;tr|A0A1W2PQD4|A0A1W2PQD4_HUMAN</t>
  </si>
  <si>
    <t>Q00839</t>
  </si>
  <si>
    <t>tr|A0A1P0AZG4|A0A1P0AZG4_HUMAN</t>
  </si>
  <si>
    <t>A0A1P0AZG</t>
  </si>
  <si>
    <t>sp|Q96N67|DOCK7_HUMAN;tr|A0A1B0GWE0|A0A1B0GWE0_HUMAN;tr|A0A0U1RR97|A0A0U1RR97_HUMAN;tr|A0A0U1RRC1|A0A0U1RRC1_HUMAN;tr|A0A0U1RQJ5|A0A0U1RQJ5_HUMAN;tr|A0A1B0GUE9|A0A1B0GUE9_HUMAN</t>
  </si>
  <si>
    <t>sp|Q96N67|DOCK7_HUMAN;tr|A0A1B0GWE0|A0A1B0GWE0_HUMAN</t>
  </si>
  <si>
    <t>Q96N67</t>
  </si>
  <si>
    <t>sp|Q8WXE1|ATRIP_HUMAN;tr|A0A0U1RQW3|A0A0U1RQW3_HUMAN;tr|A0A0U1RRM7|A0A0U1RRM7_HUMAN;tr|A0A0U1RQR9|A0A0U1RQR9_HUMAN;tr|A0A0U1RQJ8|A0A0U1RQJ8_HUMAN;tr|A0A1W2PQ89|A0A1W2PQ89_HUMAN</t>
  </si>
  <si>
    <t>sp|Q8WXE1|ATRIP_HUMAN;tr|A0A0U1RQW3|A0A0U1RQW3_HUMAN;tr|A0A0U1RRM7|A0A0U1RRM7_HUMAN</t>
  </si>
  <si>
    <t>Q8WXE1</t>
  </si>
  <si>
    <t>tr|A0A0U1RQH7|A0A0U1RQH7_HUMAN;tr|H0Y4X3|H0Y4X3_HUMAN;tr|G3XAC6|G3XAC6_HUMAN;sp|Q14498|RBM39_HUMAN;tr|A0A0U1RQW2|A0A0U1RQW2_HUMAN;tr|Q5QP23|Q5QP23_HUMAN;tr|Q5QP22|Q5QP22_HUMAN;sp|Q86U06|RBM23_HUMAN</t>
  </si>
  <si>
    <t>tr|A0A0U1RQH7|A0A0U1RQH7_HUMAN;tr|H0Y4X3|H0Y4X3_HUMAN;tr|G3XAC6|G3XAC6_HUMAN;sp|Q14498|RBM39_HUMAN</t>
  </si>
  <si>
    <t>A0A0U1RQH</t>
  </si>
  <si>
    <t>sp|Q562E7|WDR81_HUMAN;tr|A0A0J9YXM6|A0A0J9YXM6_HUMAN;tr|E9PDG3|E9PDG3_HUMAN</t>
  </si>
  <si>
    <t>sp|Q562E7|WDR81_HUMAN;tr|A0A0J9YXM6|A0A0J9YXM6_HUMAN</t>
  </si>
  <si>
    <t>Q562E7</t>
  </si>
  <si>
    <t>sp|P0DMV9|HS71B_HUMAN;sp|P0DMV8|HS71A_HUMAN;tr|A0A0G2JIW1|A0A0G2JIW1_HUMAN;tr|V9GZ37|V9GZ37_HUMAN</t>
  </si>
  <si>
    <t>sp|P0DMV9|HS71B_HUMAN;sp|P0DMV8|HS71A_HUMAN;tr|A0A0G2JIW1|A0A0G2JIW1_HUMAN</t>
  </si>
  <si>
    <t>P0DMV9</t>
  </si>
  <si>
    <t>tr|A0A0D9SF53|A0A0D9SF53_HUMAN;tr|F6S8Q4|F6S8Q4_HUMAN;sp|O00571|DDX3X_HUMAN;tr|A0A2R8Y4A4|A0A2R8Y4A4_HUMAN;tr|A0A2R8YFS5|A0A2R8YFS5_HUMAN;tr|A0A0D9SG12|A0A0D9SG12_HUMAN;tr|A0A2R8YF78|A0A2R8YF78_HUMAN;tr|A0A0D9SFB3|A0A0D9SFB3_HUMAN;tr|A0A2R8Y5G6|A0A2R8Y5G6_HUMAN;tr|A0A2R8Y7T2|A0A2R8Y7T2_HUMAN;tr|A0A2R8YDT5|A0A2R8YDT5_HUMAN;tr|A0A2R8YCW1|A0A2R8YCW1_HUMAN;tr|A0A2R8YFR4|A0A2R8YFR4_HUMAN;tr|A0A2U3TZJ9|A0A2U3TZJ9_HUMAN;tr|A0A2R8Y645|A0A2R8Y645_HUMAN;tr|A0A2R8YDH3|A0A2R8YDH3_HUMAN;sp|O15523|DDX3Y_HUMAN;tr|A0A0J9YVQ7|A0A0J9YVQ7_HUMAN;tr|A0A087WVZ1|A0A087WVZ1_HUMAN;tr|A0A087WX09|A0A087WX09_HUMAN;tr|A0A2R8Y650|A0A2R8Y650_HUMAN;tr|A0A2R8YCU0|A0A2R8YCU0_HUMAN;tr|A0A2R8Y770|A0A2R8Y770_HUMAN</t>
  </si>
  <si>
    <t>tr|A0A0D9SF53|A0A0D9SF53_HUMAN;tr|F6S8Q4|F6S8Q4_HUMAN;sp|O00571|DDX3X_HUMAN;tr|A0A2R8Y4A4|A0A2R8Y4A4_HUMAN;tr|A0A2R8YFS5|A0A2R8YFS5_HUMAN;tr|A0A0D9SG12|A0A0D9SG12_HUMAN;tr|A0A2R8YF78|A0A2R8YF78_HUMAN;tr|A0A0D9SFB3|A0A0D9SFB3_HUMAN;tr|A0A2R8Y5G6|A0A2R8Y5G6_HUMAN;tr|A0A2R8Y7T2|A0A2R8Y7T2_HUMAN;tr|A0A2R8YDT5|A0A2R8YDT5_HUMAN;tr|A0A2R8YCW1|A0A2R8YCW1_HUMAN;tr|A0A2R8YFR4|A0A2R8YFR4_HUMAN;tr|A0A2U3TZJ9|A0A2U3TZJ9_HUMAN;tr|A0A2R8Y645|A0A2R8Y645_HUMAN;tr|A0A2R8YDH3|A0A2R8YDH3_HUMAN;sp|O15523|DDX3Y_HUMAN</t>
  </si>
  <si>
    <t>O00571</t>
  </si>
  <si>
    <t>sp|P01624|KV315_HUMAN;sp|A0A087WSY6|KVD15_HUMAN;tr|A0A0C4DH90|A0A0C4DH90_HUMAN;tr|A0A075B6H7|A0A075B6H7_HUMAN;sp|A0A0C4DH55|KVD07_HUMAN</t>
  </si>
  <si>
    <t>P01624</t>
  </si>
  <si>
    <t>sp|P02545|LMNA_HUMAN;tr|A0A0C4DGC5|A0A0C4DGC5_HUMAN;tr|Q5TCI8|Q5TCI8_HUMAN;tr|Q3BDU5|Q3BDU5_HUMAN;tr|H0YAB0|H0YAB0_HUMAN</t>
  </si>
  <si>
    <t>sp|P02545|LMNA_HUMAN;tr|A0A0C4DGC5|A0A0C4DGC5_HUMAN;tr|Q5TCI8|Q5TCI8_HUMAN;tr|Q3BDU5|Q3BDU5_HUMAN</t>
  </si>
  <si>
    <t>P02545</t>
  </si>
  <si>
    <t>tr|A0A0B4J220|A0A0B4J220_HUMAN;tr|E9PLD3|E9PLD3_HUMAN;sp|E9PRG8|CK098_HUMAN</t>
  </si>
  <si>
    <t>E9PRG8</t>
  </si>
  <si>
    <t>sp|Q9NQ55|SSF1_HUMAN;tr|A0A0A6YYI3|A0A0A6YYI3_HUMAN;tr|A0A0B4J1V8|A0A0B4J1V8_HUMAN;tr|C9J3W3|C9J3W3_HUMAN;tr|A8MV53|A8MV53_HUMAN</t>
  </si>
  <si>
    <t>Q9NQ55</t>
  </si>
  <si>
    <t>tr|A0A0A0MSI0|A0A0A0MSI0_HUMAN;sp|Q06830|PRDX1_HUMAN;tr|A0A0A0MRQ5|A0A0A0MRQ5_HUMAN;tr|H7C3T4|H7C3T4_HUMAN;sp|P32119|PRDX2_HUMAN;sp|Q13162|PRDX4_HUMAN</t>
  </si>
  <si>
    <t>tr|A0A0A0MSI0|A0A0A0MSI0_HUMAN;sp|Q06830|PRDX1_HUMAN;tr|A0A0A0MRQ5|A0A0A0MRQ5_HUMAN</t>
  </si>
  <si>
    <t>Q06830</t>
  </si>
  <si>
    <t>sp|P22061|PIMT_HUMAN;tr|A0A0A0MRJ6|A0A0A0MRJ6_HUMAN;tr|H7BY58|H7BY58_HUMAN;tr|F6S8N6|F6S8N6_HUMAN;tr|F8WDT3|F8WDT3_HUMAN;tr|F8WAV5|F8WAV5_HUMAN;tr|F8WAX2|F8WAX2_HUMAN;tr|C9J0F2|C9J0F2_HUMAN</t>
  </si>
  <si>
    <t>sp|P22061|PIMT_HUMAN;tr|A0A0A0MRJ6|A0A0A0MRJ6_HUMAN;tr|H7BY58|H7BY58_HUMAN;tr|F6S8N6|F6S8N6_HUMAN</t>
  </si>
  <si>
    <t>P22061</t>
  </si>
  <si>
    <t>sp|Q5JRA6|TGO1_HUMAN;tr|A0A0A0MRH6|A0A0A0MRH6_HUMAN;tr|H7C0T4|H7C0T4_HUMAN</t>
  </si>
  <si>
    <t>sp|Q5JRA6|TGO1_HUMAN;tr|A0A0A0MRH6|A0A0A0MRH6_HUMAN</t>
  </si>
  <si>
    <t>Q5JRA6</t>
  </si>
  <si>
    <t>tr|A0A0A0MR02|A0A0A0MR02_HUMAN;sp|P45880|VDAC2_HUMAN;tr|Q5JSD2|Q5JSD2_HUMAN;tr|Q5JSD1|Q5JSD1_HUMAN</t>
  </si>
  <si>
    <t>tr|A0A0A0MR02|A0A0A0MR02_HUMAN;sp|P45880|VDAC2_HUMAN</t>
  </si>
  <si>
    <t>P45880</t>
  </si>
  <si>
    <t>tr|A0A087X1H5|A0A087X1H5_HUMAN;sp|Q15057|ACAP2_HUMAN;tr|A0A0U1RQT1|A0A0U1RQT1_HUMAN;tr|F8WAU0|F8WAU0_HUMAN;tr|H7C3K3|H7C3K3_HUMAN;tr|H7C3Q8|H7C3Q8_HUMAN</t>
  </si>
  <si>
    <t>tr|A0A087X1H5|A0A087X1H5_HUMAN;sp|Q15057|ACAP2_HUMAN;tr|A0A0U1RQT1|A0A0U1RQT1_HUMAN</t>
  </si>
  <si>
    <t>Q15057</t>
  </si>
  <si>
    <t>sp|Q9Y3Y2|CHTOP_HUMAN;tr|A0A087X1B7|A0A087X1B7_HUMAN;tr|X6R700|X6R700_HUMAN;tr|Q5T7Y7|Q5T7Y7_HUMAN</t>
  </si>
  <si>
    <t>sp|Q9Y3Y2|CHTOP_HUMAN;tr|A0A087X1B7|A0A087X1B7_HUMAN;tr|X6R700|X6R700_HUMAN</t>
  </si>
  <si>
    <t>Q9Y3Y2</t>
  </si>
  <si>
    <t>tr|A0A087X0X3|A0A087X0X3_HUMAN;sp|P52272|HNRPM_HUMAN;tr|M0R2I7|M0R2I7_HUMAN;tr|M0QY96|M0QY96_HUMAN;tr|M0R019|M0R019_HUMAN;tr|M0R2T0|M0R2T0_HUMAN;tr|M0QYL3|M0QYL3_HUMAN;tr|M0R0Y6|M0R0Y6_HUMAN;tr|M0QYQ7|M0QYQ7_HUMAN;tr|M0R0N3|M0R0N3_HUMAN</t>
  </si>
  <si>
    <t>tr|A0A087X0X3|A0A087X0X3_HUMAN;sp|P52272|HNRPM_HUMAN;tr|M0R2I7|M0R2I7_HUMAN</t>
  </si>
  <si>
    <t>P52272</t>
  </si>
  <si>
    <t>sp|Q5JTH9|RRP12_HUMAN;tr|A0A087X0G0|A0A087X0G0_HUMAN;tr|A0A087X1U8|A0A087X1U8_HUMAN</t>
  </si>
  <si>
    <t>Q5JTH9</t>
  </si>
  <si>
    <t>tr|A0A087WWU8|A0A087WWU8_HUMAN;tr|D6R904|D6R904_HUMAN;tr|Q5HYB6|Q5HYB6_HUMAN;sp|P06753|TPM3_HUMAN;tr|J3KN67|J3KN67_HUMAN;tr|Q5VU61|Q5VU61_HUMAN;tr|A0A2R8Y5V9|A0A2R8Y5V9_HUMAN;tr|A0A2R8YH90|A0A2R8YH90_HUMAN;sp|P67936|TPM4_HUMAN;tr|K7ENT6|K7ENT6_HUMAN;tr|A0A2R8YE05|A0A2R8YE05_HUMAN;tr|A0A2R8YGX3|A0A2R8YGX3_HUMAN;tr|A0A2R8YEU4|A0A2R8YEU4_HUMAN;tr|K7ERG3|K7ERG3_HUMAN;tr|K7EP68|K7EP68_HUMAN;tr|H0YKJ4|H0YKJ4_HUMAN;tr|A7XZE4|A7XZE4_HUMAN;tr|A0A0S2Z4G6|A0A0S2Z4G6_HUMAN;tr|Q5TCU8|Q5TCU8_HUMAN;sp|P09493|TPM1_HUMAN;CON__Q3SX28;tr|B7Z596|B7Z596_HUMAN;sp|P07951|TPM2_HUMAN;tr|Q6ZN40|Q6ZN40_HUMAN;tr|F5H7S3|F5H7S3_HUMAN;tr|H7BYY1|H7BYY1_HUMAN;tr|H0YK48|H0YK48_HUMAN;tr|Q5TCU3|Q5TCU3_HUMAN;tr|H0YL80|H0YL80_HUMAN;tr|H0YNC7|H0YNC7_HUMAN;tr|H0YKX5|H0YKX5_HUMAN;tr|H0YKP3|H0YKP3_HUMAN;tr|K7EMU5|K7EMU5_HUMAN;tr|K7EPV9|K7EPV9_HUMAN;tr|A0A2R8YHD2|A0A2R8YHD2_HUMAN;tr|D6RFM2|D6RFM2_HUMAN</t>
  </si>
  <si>
    <t>tr|A0A087WWU8|A0A087WWU8_HUMAN;tr|D6R904|D6R904_HUMAN;tr|Q5HYB6|Q5HYB6_HUMAN;sp|P06753|TPM3_HUMAN;tr|J3KN67|J3KN67_HUMAN;tr|Q5VU61|Q5VU61_HUMAN</t>
  </si>
  <si>
    <t>A0A087WWU</t>
  </si>
  <si>
    <t>sp|Q5VTE0|EF1A3_HUMAN;sp|P68104|EF1A1_HUMAN;tr|A0A087WVQ9|A0A087WVQ9_HUMAN;sp|Q05639|EF1A2_HUMAN;tr|A0A2U3TZH3|A0A2U3TZH3_HUMAN;tr|A0A087WV01|A0A087WV01_HUMAN;tr|A0A2R8Y660|A0A2R8Y660_HUMAN;tr|A0A2R8Y488|A0A2R8Y488_HUMAN;tr|A6PW80|A6PW80_HUMAN;tr|A0A2R8YDN5|A0A2R8YDN5_HUMAN;tr|Q5JR01|Q5JR01_HUMAN</t>
  </si>
  <si>
    <t>sp|Q5VTE0|EF1A3_HUMAN;sp|P68104|EF1A1_HUMAN;tr|A0A087WVQ9|A0A087WVQ9_HUMAN</t>
  </si>
  <si>
    <t>Q5VTE0</t>
  </si>
  <si>
    <t>tr|A0A087WUT6|A0A087WUT6_HUMAN;sp|O60841|IF2P_HUMAN</t>
  </si>
  <si>
    <t>O60841</t>
  </si>
  <si>
    <t>tr|A0A087WTP3|A0A087WTP3_HUMAN;sp|Q92945|FUBP2_HUMAN;tr|M0R0I5|M0R0I5_HUMAN;tr|M0QXW7|M0QXW7_HUMAN;tr|M0QYH3|M0QYH3_HUMAN</t>
  </si>
  <si>
    <t>tr|A0A087WTP3|A0A087WTP3_HUMAN;sp|Q92945|FUBP2_HUMAN;tr|M0R0I5|M0R0I5_HUMAN</t>
  </si>
  <si>
    <t>Q92945</t>
  </si>
  <si>
    <t>tr|A0A024R4M0|A0A024R4M0_HUMAN;sp|P46781|RS9_HUMAN;tr|B5MCT8|B5MCT8_HUMAN;tr|C9JM19|C9JM19_HUMAN;tr|F2Z3C0|F2Z3C0_HUMAN;tr|A8MXK4|A8MXK4_HUMAN</t>
  </si>
  <si>
    <t>tr|A0A024R4M0|A0A024R4M0_HUMAN;sp|P46781|RS9_HUMAN;tr|B5MCT8|B5MCT8_HUMAN;tr|C9JM19|C9JM19_HUMAN</t>
  </si>
  <si>
    <t>P46781</t>
  </si>
  <si>
    <t>Selected protein</t>
  </si>
  <si>
    <t>anti-KMT9a (N)_r1</t>
  </si>
  <si>
    <t>anti-KMT9a (N)_r3</t>
  </si>
  <si>
    <t>anti-KMT9a (N)_r2</t>
  </si>
  <si>
    <t>anti-KMT9a (C)_r1</t>
  </si>
  <si>
    <t>anti-KMT9a (C)_r2</t>
  </si>
  <si>
    <t>anti-KMT9a (C)_r3</t>
  </si>
  <si>
    <t>Log2 fold (anti-KMT9a (C)-IgG)</t>
  </si>
  <si>
    <t>Log2 fold (anti-KMT9a (N)-IgG)</t>
  </si>
  <si>
    <t>Identification type anti-KMT9a (C)_r1</t>
  </si>
  <si>
    <t>Identification type anti-KMT9a (C)_r2</t>
  </si>
  <si>
    <t>Identification type anti-KMT9a (C)_r3</t>
  </si>
  <si>
    <t>Identification type anti-KMT9a (N)_r1</t>
  </si>
  <si>
    <t>Identification type anti-KMT9a (N)_r2</t>
  </si>
  <si>
    <t>Identification type anti-KMT9a (N)_r3</t>
  </si>
  <si>
    <t>Experiment anti-KMT9a (C)_r1</t>
  </si>
  <si>
    <t>Experiment anti-KMT9a (C)_r2</t>
  </si>
  <si>
    <t>Experiment anti-KMT9a (C)_r3</t>
  </si>
  <si>
    <t>Experiment anti-KMT9a (N)_r1</t>
  </si>
  <si>
    <t>Experiment anti-KMT9a (N)_r2</t>
  </si>
  <si>
    <t>Experiment anti-KMT9a (N)_r3</t>
  </si>
  <si>
    <t>Intensity anti-KMT9a (C)_r1</t>
  </si>
  <si>
    <t>Intensity anti-KMT9a (C)_r2</t>
  </si>
  <si>
    <t>Intensity anti-KMT9a (C)_r3</t>
  </si>
  <si>
    <t>Intensity anti-KMT9a (N)_r1</t>
  </si>
  <si>
    <t>Intensity anti-KMT9a (N)_r2</t>
  </si>
  <si>
    <t>Intensity anti-KMT9a (N)_r3</t>
  </si>
  <si>
    <t>LFQ intensity anti-KMT9a (C)_r1</t>
  </si>
  <si>
    <t>LFQ intensity anti-KMT9a (C)_r2</t>
  </si>
  <si>
    <t>LFQ intensity anti-KMT9a (C)_r3</t>
  </si>
  <si>
    <t>LFQ intensity anti-KMT9a (N)_r1</t>
  </si>
  <si>
    <t>LFQ intensity anti-KMT9a (N)_r2</t>
  </si>
  <si>
    <t>LFQ intensity anti-KMT9a (N)_r3</t>
  </si>
  <si>
    <t>adj. p-value (FDR)</t>
  </si>
  <si>
    <t>List of all PDC subunits co-immunoprecipitated with KMT9a using two different antibodies targeting the C-terminus (C) and N-terminus (N) of KMT9a, followed by LC-MS/MS analysis</t>
  </si>
  <si>
    <t>Supplementary Data 1_sheet 1</t>
  </si>
  <si>
    <t>Supplementary Data 1_sheet 2</t>
  </si>
  <si>
    <t>Supplementary Data 1_sheet 3</t>
  </si>
  <si>
    <t>List of all proteins co-immunoprecipitated with KMT9a using two different antibodies targeting the C-terminus (27630) and N-terminus (28445) of KMT9a, followed by LC-MS/MS analysis. Statistical significance of the differences (anti-KMT9α vs IgG) in protein abundance was calculated using two-sided Student's t test with false discovery rate (FDR) adjustment. Proteins identified by both antibodies represent high-confidence KMT9a-interacting partners. LC-MS/MS: liquid chromatography-tandem mass spectrometry.</t>
  </si>
  <si>
    <t>List of all PDC subunits co-immunoprecipitated with KMT9a using two different antibodies targeting the C-terminus (C) and N-terminus (N) of KMT9a, followed by LC-MS/MS analysis. Statistical significance of the differences (anti-KMT9α vs IgG) in protein abundance was calculated using two-sided Student's t test with false discovery rate (FDR) adjus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sz val="12"/>
      <name val="Arial"/>
      <family val="2"/>
    </font>
    <font>
      <sz val="12"/>
      <color rgb="FFFF0000"/>
      <name val="Arial"/>
      <family val="2"/>
    </font>
    <font>
      <sz val="12"/>
      <color theme="1"/>
      <name val="Arial"/>
      <family val="2"/>
    </font>
    <font>
      <u/>
      <sz val="12"/>
      <color theme="10"/>
      <name val="Aptos Narrow"/>
      <family val="2"/>
      <scheme val="minor"/>
    </font>
    <font>
      <u/>
      <sz val="12"/>
      <color theme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11" fontId="0" fillId="0" borderId="0" xfId="0" applyNumberFormat="1"/>
    <xf numFmtId="0" fontId="4" fillId="0" borderId="0" xfId="0" applyFont="1"/>
    <xf numFmtId="0" fontId="0" fillId="0" borderId="0" xfId="0" applyAlignment="1">
      <alignment horizontal="right" vertical="center"/>
    </xf>
    <xf numFmtId="0" fontId="3" fillId="0" borderId="0" xfId="0" applyFont="1"/>
    <xf numFmtId="0" fontId="5" fillId="0" borderId="0" xfId="0" applyFont="1"/>
    <xf numFmtId="0" fontId="5" fillId="0" borderId="0" xfId="0" quotePrefix="1" applyFont="1"/>
    <xf numFmtId="0" fontId="3" fillId="0" borderId="0" xfId="0" applyFont="1" applyAlignment="1">
      <alignment horizontal="left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8"/>
  <sheetViews>
    <sheetView workbookViewId="0">
      <selection activeCell="L2" sqref="L2"/>
    </sheetView>
  </sheetViews>
  <sheetFormatPr baseColWidth="10" defaultColWidth="11" defaultRowHeight="16" x14ac:dyDescent="0.2"/>
  <cols>
    <col min="2" max="2" width="24.83203125" customWidth="1"/>
  </cols>
  <sheetData>
    <row r="1" spans="1:24" x14ac:dyDescent="0.2">
      <c r="A1" s="5" t="s">
        <v>1221</v>
      </c>
      <c r="B1" s="5"/>
      <c r="C1" s="5"/>
      <c r="D1" s="5"/>
      <c r="E1" s="5"/>
      <c r="F1" s="5"/>
      <c r="G1" s="5"/>
      <c r="H1" s="5"/>
    </row>
    <row r="2" spans="1:24" ht="89.25" customHeight="1" x14ac:dyDescent="0.2">
      <c r="A2" s="8" t="s">
        <v>1224</v>
      </c>
      <c r="B2" s="8"/>
      <c r="C2" s="8"/>
      <c r="D2" s="8"/>
      <c r="E2" s="8"/>
      <c r="F2" s="8"/>
      <c r="G2" s="8"/>
      <c r="H2" s="8"/>
    </row>
    <row r="4" spans="1:24" x14ac:dyDescent="0.2">
      <c r="A4" t="s">
        <v>32</v>
      </c>
      <c r="B4" t="s">
        <v>33</v>
      </c>
      <c r="C4" t="s">
        <v>34</v>
      </c>
      <c r="D4" t="s">
        <v>35</v>
      </c>
      <c r="E4" t="s">
        <v>36</v>
      </c>
      <c r="F4" t="s">
        <v>37</v>
      </c>
      <c r="G4" t="s">
        <v>38</v>
      </c>
      <c r="H4" t="s">
        <v>39</v>
      </c>
      <c r="I4" t="s">
        <v>40</v>
      </c>
      <c r="J4" t="s">
        <v>0</v>
      </c>
      <c r="K4" t="s">
        <v>1</v>
      </c>
      <c r="L4" t="s">
        <v>2</v>
      </c>
      <c r="M4" t="s">
        <v>3</v>
      </c>
      <c r="N4" t="s">
        <v>4</v>
      </c>
      <c r="O4" t="s">
        <v>5</v>
      </c>
      <c r="P4" t="s">
        <v>6</v>
      </c>
      <c r="Q4" t="s">
        <v>7</v>
      </c>
      <c r="R4" t="s">
        <v>8</v>
      </c>
      <c r="S4" t="s">
        <v>9</v>
      </c>
      <c r="T4" t="s">
        <v>10</v>
      </c>
      <c r="U4" t="s">
        <v>11</v>
      </c>
      <c r="V4" t="s">
        <v>12</v>
      </c>
      <c r="W4" t="s">
        <v>13</v>
      </c>
      <c r="X4" t="s">
        <v>41</v>
      </c>
    </row>
    <row r="5" spans="1:24" x14ac:dyDescent="0.2">
      <c r="A5">
        <v>17.756399999999999</v>
      </c>
      <c r="B5">
        <v>17.8826</v>
      </c>
      <c r="C5">
        <v>18.0718</v>
      </c>
      <c r="D5">
        <v>18.959599999999998</v>
      </c>
      <c r="E5">
        <v>18.6999</v>
      </c>
      <c r="F5" t="s">
        <v>385</v>
      </c>
      <c r="G5" t="s">
        <v>385</v>
      </c>
      <c r="H5" t="s">
        <v>385</v>
      </c>
      <c r="I5" t="s">
        <v>385</v>
      </c>
      <c r="J5">
        <v>8</v>
      </c>
      <c r="K5">
        <v>8</v>
      </c>
      <c r="L5">
        <v>8</v>
      </c>
      <c r="M5">
        <v>6</v>
      </c>
      <c r="N5">
        <v>6</v>
      </c>
      <c r="O5">
        <v>6</v>
      </c>
      <c r="P5">
        <v>194.31</v>
      </c>
      <c r="Q5">
        <v>0</v>
      </c>
      <c r="R5">
        <v>50.780999999999999</v>
      </c>
      <c r="S5">
        <v>124700000</v>
      </c>
      <c r="T5">
        <v>15</v>
      </c>
      <c r="U5" t="s">
        <v>386</v>
      </c>
      <c r="V5" t="s">
        <v>387</v>
      </c>
      <c r="W5" t="s">
        <v>388</v>
      </c>
      <c r="X5">
        <v>654</v>
      </c>
    </row>
    <row r="6" spans="1:24" x14ac:dyDescent="0.2">
      <c r="A6">
        <v>23.8551</v>
      </c>
      <c r="B6">
        <v>23.154199999999999</v>
      </c>
      <c r="C6">
        <v>23.3307</v>
      </c>
      <c r="D6">
        <v>26.835599999999999</v>
      </c>
      <c r="E6">
        <v>25.614999999999998</v>
      </c>
      <c r="F6">
        <v>24.4299</v>
      </c>
      <c r="G6" t="s">
        <v>385</v>
      </c>
      <c r="H6" t="s">
        <v>385</v>
      </c>
      <c r="I6" t="s">
        <v>385</v>
      </c>
      <c r="J6">
        <v>8</v>
      </c>
      <c r="K6">
        <v>8</v>
      </c>
      <c r="L6">
        <v>8</v>
      </c>
      <c r="M6">
        <v>36.4</v>
      </c>
      <c r="N6">
        <v>36.4</v>
      </c>
      <c r="O6">
        <v>36.4</v>
      </c>
      <c r="P6">
        <v>22.957000000000001</v>
      </c>
      <c r="Q6">
        <v>0</v>
      </c>
      <c r="R6">
        <v>59.823</v>
      </c>
      <c r="S6">
        <v>241970000</v>
      </c>
      <c r="T6">
        <v>13</v>
      </c>
      <c r="U6" t="s">
        <v>42</v>
      </c>
      <c r="V6" t="s">
        <v>42</v>
      </c>
      <c r="W6" t="s">
        <v>43</v>
      </c>
      <c r="X6">
        <v>652</v>
      </c>
    </row>
    <row r="7" spans="1:24" x14ac:dyDescent="0.2">
      <c r="A7">
        <v>23.349799999999998</v>
      </c>
      <c r="B7">
        <v>23.103400000000001</v>
      </c>
      <c r="C7">
        <v>23.305499999999999</v>
      </c>
      <c r="D7" t="s">
        <v>385</v>
      </c>
      <c r="E7" t="s">
        <v>385</v>
      </c>
      <c r="F7" t="s">
        <v>385</v>
      </c>
      <c r="G7" t="s">
        <v>385</v>
      </c>
      <c r="H7" t="s">
        <v>385</v>
      </c>
      <c r="I7" t="s">
        <v>385</v>
      </c>
      <c r="J7">
        <v>9</v>
      </c>
      <c r="K7">
        <v>9</v>
      </c>
      <c r="L7">
        <v>9</v>
      </c>
      <c r="M7">
        <v>18.8</v>
      </c>
      <c r="N7">
        <v>18.8</v>
      </c>
      <c r="O7">
        <v>18.8</v>
      </c>
      <c r="P7">
        <v>51.975999999999999</v>
      </c>
      <c r="Q7">
        <v>0</v>
      </c>
      <c r="R7">
        <v>65.284999999999997</v>
      </c>
      <c r="S7">
        <v>126030000</v>
      </c>
      <c r="T7">
        <v>15</v>
      </c>
      <c r="U7" t="s">
        <v>389</v>
      </c>
      <c r="V7" t="s">
        <v>389</v>
      </c>
      <c r="W7" t="s">
        <v>390</v>
      </c>
      <c r="X7">
        <v>648</v>
      </c>
    </row>
    <row r="8" spans="1:24" x14ac:dyDescent="0.2">
      <c r="A8" t="s">
        <v>385</v>
      </c>
      <c r="B8">
        <v>19.958200000000001</v>
      </c>
      <c r="C8">
        <v>19.651399999999999</v>
      </c>
      <c r="D8" t="s">
        <v>385</v>
      </c>
      <c r="E8" t="s">
        <v>385</v>
      </c>
      <c r="F8" t="s">
        <v>385</v>
      </c>
      <c r="G8" t="s">
        <v>385</v>
      </c>
      <c r="H8" t="s">
        <v>385</v>
      </c>
      <c r="I8" t="s">
        <v>385</v>
      </c>
      <c r="J8">
        <v>2</v>
      </c>
      <c r="K8">
        <v>2</v>
      </c>
      <c r="L8">
        <v>2</v>
      </c>
      <c r="M8">
        <v>1.5</v>
      </c>
      <c r="N8">
        <v>1.5</v>
      </c>
      <c r="O8">
        <v>1.5</v>
      </c>
      <c r="P8">
        <v>209.52</v>
      </c>
      <c r="Q8">
        <v>0</v>
      </c>
      <c r="R8">
        <v>11.475</v>
      </c>
      <c r="S8">
        <v>22588000</v>
      </c>
      <c r="T8">
        <v>3</v>
      </c>
      <c r="U8" t="s">
        <v>391</v>
      </c>
      <c r="V8" t="s">
        <v>391</v>
      </c>
      <c r="W8" t="s">
        <v>392</v>
      </c>
      <c r="X8">
        <v>645</v>
      </c>
    </row>
    <row r="9" spans="1:24" x14ac:dyDescent="0.2">
      <c r="A9">
        <v>19.379000000000001</v>
      </c>
      <c r="B9">
        <v>19.5076</v>
      </c>
      <c r="C9">
        <v>20.296800000000001</v>
      </c>
      <c r="D9">
        <v>19.13</v>
      </c>
      <c r="E9">
        <v>20.500299999999999</v>
      </c>
      <c r="F9">
        <v>19.732500000000002</v>
      </c>
      <c r="G9">
        <v>18.674399999999999</v>
      </c>
      <c r="H9" t="s">
        <v>385</v>
      </c>
      <c r="I9" t="s">
        <v>385</v>
      </c>
      <c r="J9">
        <v>13</v>
      </c>
      <c r="K9">
        <v>13</v>
      </c>
      <c r="L9">
        <v>13</v>
      </c>
      <c r="M9">
        <v>36.200000000000003</v>
      </c>
      <c r="N9">
        <v>36.200000000000003</v>
      </c>
      <c r="O9">
        <v>36.200000000000003</v>
      </c>
      <c r="P9">
        <v>50.226999999999997</v>
      </c>
      <c r="Q9">
        <v>0</v>
      </c>
      <c r="R9">
        <v>166.84</v>
      </c>
      <c r="S9">
        <v>343920000</v>
      </c>
      <c r="T9">
        <v>26</v>
      </c>
      <c r="U9" t="s">
        <v>393</v>
      </c>
      <c r="V9" t="s">
        <v>394</v>
      </c>
      <c r="W9" t="s">
        <v>395</v>
      </c>
      <c r="X9">
        <v>635</v>
      </c>
    </row>
    <row r="10" spans="1:24" x14ac:dyDescent="0.2">
      <c r="A10">
        <v>22.108599999999999</v>
      </c>
      <c r="B10">
        <v>22.0868</v>
      </c>
      <c r="C10">
        <v>21.833100000000002</v>
      </c>
      <c r="D10">
        <v>23.596800000000002</v>
      </c>
      <c r="E10">
        <v>23.332899999999999</v>
      </c>
      <c r="F10">
        <v>23.72</v>
      </c>
      <c r="G10">
        <v>23.2163</v>
      </c>
      <c r="H10">
        <v>23.550899999999999</v>
      </c>
      <c r="I10">
        <v>23.361999999999998</v>
      </c>
      <c r="J10">
        <v>8</v>
      </c>
      <c r="K10">
        <v>8</v>
      </c>
      <c r="L10">
        <v>8</v>
      </c>
      <c r="M10">
        <v>4.8</v>
      </c>
      <c r="N10">
        <v>4.8</v>
      </c>
      <c r="O10">
        <v>4.8</v>
      </c>
      <c r="P10">
        <v>299.61</v>
      </c>
      <c r="Q10">
        <v>0</v>
      </c>
      <c r="R10">
        <v>76.558000000000007</v>
      </c>
      <c r="S10">
        <v>317360000</v>
      </c>
      <c r="T10">
        <v>38</v>
      </c>
      <c r="U10" t="s">
        <v>396</v>
      </c>
      <c r="V10" t="s">
        <v>397</v>
      </c>
      <c r="W10" t="s">
        <v>398</v>
      </c>
      <c r="X10">
        <v>633</v>
      </c>
    </row>
    <row r="11" spans="1:24" x14ac:dyDescent="0.2">
      <c r="A11">
        <v>21.561399999999999</v>
      </c>
      <c r="B11">
        <v>21.543399999999998</v>
      </c>
      <c r="C11">
        <v>21.2529</v>
      </c>
      <c r="D11" t="s">
        <v>385</v>
      </c>
      <c r="E11" t="s">
        <v>385</v>
      </c>
      <c r="F11" t="s">
        <v>385</v>
      </c>
      <c r="G11" t="s">
        <v>385</v>
      </c>
      <c r="H11" t="s">
        <v>385</v>
      </c>
      <c r="I11" t="s">
        <v>385</v>
      </c>
      <c r="J11">
        <v>4</v>
      </c>
      <c r="K11">
        <v>4</v>
      </c>
      <c r="L11">
        <v>4</v>
      </c>
      <c r="M11">
        <v>11.7</v>
      </c>
      <c r="N11">
        <v>11.7</v>
      </c>
      <c r="O11">
        <v>11.7</v>
      </c>
      <c r="P11">
        <v>96.722999999999999</v>
      </c>
      <c r="Q11">
        <v>0</v>
      </c>
      <c r="R11">
        <v>35.840000000000003</v>
      </c>
      <c r="S11">
        <v>34362000</v>
      </c>
      <c r="T11">
        <v>8</v>
      </c>
      <c r="U11" t="s">
        <v>399</v>
      </c>
      <c r="V11" t="s">
        <v>399</v>
      </c>
      <c r="W11" t="s">
        <v>400</v>
      </c>
      <c r="X11">
        <v>630</v>
      </c>
    </row>
    <row r="12" spans="1:24" x14ac:dyDescent="0.2">
      <c r="A12">
        <v>23.786300000000001</v>
      </c>
      <c r="B12">
        <v>23.9909</v>
      </c>
      <c r="C12">
        <v>23.804099999999998</v>
      </c>
      <c r="D12" t="s">
        <v>385</v>
      </c>
      <c r="E12" t="s">
        <v>385</v>
      </c>
      <c r="F12" t="s">
        <v>385</v>
      </c>
      <c r="G12" t="s">
        <v>385</v>
      </c>
      <c r="H12" t="s">
        <v>385</v>
      </c>
      <c r="I12" t="s">
        <v>385</v>
      </c>
      <c r="J12">
        <v>17</v>
      </c>
      <c r="K12">
        <v>17</v>
      </c>
      <c r="L12">
        <v>17</v>
      </c>
      <c r="M12">
        <v>27.2</v>
      </c>
      <c r="N12">
        <v>27.2</v>
      </c>
      <c r="O12">
        <v>27.2</v>
      </c>
      <c r="P12">
        <v>85.652000000000001</v>
      </c>
      <c r="Q12">
        <v>0</v>
      </c>
      <c r="R12">
        <v>187.27</v>
      </c>
      <c r="S12">
        <v>191850000</v>
      </c>
      <c r="T12">
        <v>34</v>
      </c>
      <c r="U12" t="s">
        <v>401</v>
      </c>
      <c r="V12" t="s">
        <v>401</v>
      </c>
      <c r="W12" t="s">
        <v>402</v>
      </c>
      <c r="X12">
        <v>623</v>
      </c>
    </row>
    <row r="13" spans="1:24" x14ac:dyDescent="0.2">
      <c r="A13">
        <v>29.0273</v>
      </c>
      <c r="B13">
        <v>28.206199999999999</v>
      </c>
      <c r="C13">
        <v>28.915099999999999</v>
      </c>
      <c r="D13">
        <v>19.537199999999999</v>
      </c>
      <c r="E13" t="s">
        <v>385</v>
      </c>
      <c r="F13" t="s">
        <v>385</v>
      </c>
      <c r="G13" t="s">
        <v>385</v>
      </c>
      <c r="H13" t="s">
        <v>385</v>
      </c>
      <c r="I13" t="s">
        <v>385</v>
      </c>
      <c r="J13">
        <v>33</v>
      </c>
      <c r="K13">
        <v>31</v>
      </c>
      <c r="L13">
        <v>31</v>
      </c>
      <c r="M13">
        <v>40.5</v>
      </c>
      <c r="N13">
        <v>39.200000000000003</v>
      </c>
      <c r="O13">
        <v>39.200000000000003</v>
      </c>
      <c r="P13">
        <v>79.153999999999996</v>
      </c>
      <c r="Q13">
        <v>0</v>
      </c>
      <c r="R13">
        <v>323.31</v>
      </c>
      <c r="S13">
        <v>5564200000</v>
      </c>
      <c r="T13">
        <v>91</v>
      </c>
      <c r="U13" t="s">
        <v>403</v>
      </c>
      <c r="V13" t="s">
        <v>403</v>
      </c>
      <c r="W13" t="s">
        <v>404</v>
      </c>
      <c r="X13">
        <v>612</v>
      </c>
    </row>
    <row r="14" spans="1:24" x14ac:dyDescent="0.2">
      <c r="A14">
        <v>19.973800000000001</v>
      </c>
      <c r="B14">
        <v>19.7974</v>
      </c>
      <c r="C14">
        <v>19.837299999999999</v>
      </c>
      <c r="D14" t="s">
        <v>385</v>
      </c>
      <c r="E14" t="s">
        <v>385</v>
      </c>
      <c r="F14" t="s">
        <v>385</v>
      </c>
      <c r="G14" t="s">
        <v>385</v>
      </c>
      <c r="H14" t="s">
        <v>385</v>
      </c>
      <c r="I14" t="s">
        <v>385</v>
      </c>
      <c r="J14">
        <v>2</v>
      </c>
      <c r="K14">
        <v>2</v>
      </c>
      <c r="L14">
        <v>2</v>
      </c>
      <c r="M14">
        <v>6.5</v>
      </c>
      <c r="N14">
        <v>6.5</v>
      </c>
      <c r="O14">
        <v>6.5</v>
      </c>
      <c r="P14">
        <v>56.084000000000003</v>
      </c>
      <c r="Q14">
        <v>0</v>
      </c>
      <c r="R14">
        <v>25.041</v>
      </c>
      <c r="S14">
        <v>39991000</v>
      </c>
      <c r="T14">
        <v>16</v>
      </c>
      <c r="U14" t="s">
        <v>405</v>
      </c>
      <c r="V14" t="s">
        <v>405</v>
      </c>
      <c r="W14" t="s">
        <v>406</v>
      </c>
      <c r="X14">
        <v>608</v>
      </c>
    </row>
    <row r="15" spans="1:24" x14ac:dyDescent="0.2">
      <c r="A15" t="s">
        <v>385</v>
      </c>
      <c r="B15">
        <v>19.462700000000002</v>
      </c>
      <c r="C15">
        <v>19.855</v>
      </c>
      <c r="D15" t="s">
        <v>385</v>
      </c>
      <c r="E15" t="s">
        <v>385</v>
      </c>
      <c r="F15" t="s">
        <v>385</v>
      </c>
      <c r="G15" t="s">
        <v>385</v>
      </c>
      <c r="H15" t="s">
        <v>385</v>
      </c>
      <c r="I15" t="s">
        <v>385</v>
      </c>
      <c r="J15">
        <v>3</v>
      </c>
      <c r="K15">
        <v>3</v>
      </c>
      <c r="L15">
        <v>3</v>
      </c>
      <c r="M15">
        <v>12.9</v>
      </c>
      <c r="N15">
        <v>12.9</v>
      </c>
      <c r="O15">
        <v>12.9</v>
      </c>
      <c r="P15">
        <v>43.613999999999997</v>
      </c>
      <c r="Q15">
        <v>0</v>
      </c>
      <c r="R15">
        <v>18.379000000000001</v>
      </c>
      <c r="S15">
        <v>22746000</v>
      </c>
      <c r="T15">
        <v>6</v>
      </c>
      <c r="U15" t="s">
        <v>407</v>
      </c>
      <c r="V15" t="s">
        <v>408</v>
      </c>
      <c r="W15" t="s">
        <v>409</v>
      </c>
      <c r="X15">
        <v>597</v>
      </c>
    </row>
    <row r="16" spans="1:24" x14ac:dyDescent="0.2">
      <c r="A16">
        <v>21.810700000000001</v>
      </c>
      <c r="B16">
        <v>21.195</v>
      </c>
      <c r="C16">
        <v>21.495100000000001</v>
      </c>
      <c r="D16" t="s">
        <v>385</v>
      </c>
      <c r="E16">
        <v>22.947399999999998</v>
      </c>
      <c r="F16" t="s">
        <v>385</v>
      </c>
      <c r="G16" t="s">
        <v>385</v>
      </c>
      <c r="H16" t="s">
        <v>385</v>
      </c>
      <c r="I16" t="s">
        <v>385</v>
      </c>
      <c r="J16">
        <v>3</v>
      </c>
      <c r="K16">
        <v>3</v>
      </c>
      <c r="L16">
        <v>3</v>
      </c>
      <c r="M16">
        <v>13.9</v>
      </c>
      <c r="N16">
        <v>13.9</v>
      </c>
      <c r="O16">
        <v>13.9</v>
      </c>
      <c r="P16">
        <v>33.216000000000001</v>
      </c>
      <c r="Q16">
        <v>0</v>
      </c>
      <c r="R16">
        <v>46.994</v>
      </c>
      <c r="S16">
        <v>117530000</v>
      </c>
      <c r="T16">
        <v>6</v>
      </c>
      <c r="U16" t="s">
        <v>410</v>
      </c>
      <c r="V16" t="s">
        <v>410</v>
      </c>
      <c r="W16" t="s">
        <v>411</v>
      </c>
      <c r="X16">
        <v>594</v>
      </c>
    </row>
    <row r="17" spans="1:24" x14ac:dyDescent="0.2">
      <c r="A17">
        <v>21.895299999999999</v>
      </c>
      <c r="B17">
        <v>21.877600000000001</v>
      </c>
      <c r="C17">
        <v>22.1812</v>
      </c>
      <c r="D17">
        <v>22.217500000000001</v>
      </c>
      <c r="E17">
        <v>21.661100000000001</v>
      </c>
      <c r="F17" t="s">
        <v>385</v>
      </c>
      <c r="G17">
        <v>22.368099999999998</v>
      </c>
      <c r="H17">
        <v>22.7044</v>
      </c>
      <c r="I17">
        <v>22.480499999999999</v>
      </c>
      <c r="J17">
        <v>7</v>
      </c>
      <c r="K17">
        <v>7</v>
      </c>
      <c r="L17">
        <v>7</v>
      </c>
      <c r="M17">
        <v>13.4</v>
      </c>
      <c r="N17">
        <v>13.4</v>
      </c>
      <c r="O17">
        <v>13.4</v>
      </c>
      <c r="P17">
        <v>87.343000000000004</v>
      </c>
      <c r="Q17">
        <v>0</v>
      </c>
      <c r="R17">
        <v>48.465000000000003</v>
      </c>
      <c r="S17">
        <v>142600000</v>
      </c>
      <c r="T17">
        <v>18</v>
      </c>
      <c r="U17" t="s">
        <v>412</v>
      </c>
      <c r="V17" t="s">
        <v>412</v>
      </c>
      <c r="W17" t="s">
        <v>413</v>
      </c>
      <c r="X17">
        <v>586</v>
      </c>
    </row>
    <row r="18" spans="1:24" x14ac:dyDescent="0.2">
      <c r="A18">
        <v>20.595199999999998</v>
      </c>
      <c r="B18">
        <v>20.5198</v>
      </c>
      <c r="C18">
        <v>20.21</v>
      </c>
      <c r="D18">
        <v>20.631799999999998</v>
      </c>
      <c r="E18">
        <v>20.416899999999998</v>
      </c>
      <c r="F18">
        <v>20.783999999999999</v>
      </c>
      <c r="G18">
        <v>20.749500000000001</v>
      </c>
      <c r="H18">
        <v>20.846699999999998</v>
      </c>
      <c r="I18">
        <v>20.780799999999999</v>
      </c>
      <c r="J18">
        <v>3</v>
      </c>
      <c r="K18">
        <v>3</v>
      </c>
      <c r="L18">
        <v>3</v>
      </c>
      <c r="M18">
        <v>14.4</v>
      </c>
      <c r="N18">
        <v>14.4</v>
      </c>
      <c r="O18">
        <v>14.4</v>
      </c>
      <c r="P18">
        <v>35.582000000000001</v>
      </c>
      <c r="Q18">
        <v>0</v>
      </c>
      <c r="R18">
        <v>18.609000000000002</v>
      </c>
      <c r="S18">
        <v>53673000</v>
      </c>
      <c r="T18">
        <v>8</v>
      </c>
      <c r="U18" t="s">
        <v>414</v>
      </c>
      <c r="V18" t="s">
        <v>415</v>
      </c>
      <c r="W18" t="s">
        <v>416</v>
      </c>
      <c r="X18">
        <v>573</v>
      </c>
    </row>
    <row r="19" spans="1:24" x14ac:dyDescent="0.2">
      <c r="A19">
        <v>26.9864</v>
      </c>
      <c r="B19">
        <v>27.2837</v>
      </c>
      <c r="C19">
        <v>27.401700000000002</v>
      </c>
      <c r="D19">
        <v>17.9605</v>
      </c>
      <c r="E19">
        <v>18.895199999999999</v>
      </c>
      <c r="F19">
        <v>18.514500000000002</v>
      </c>
      <c r="G19">
        <v>17.755099999999999</v>
      </c>
      <c r="H19">
        <v>17.783300000000001</v>
      </c>
      <c r="I19">
        <v>20.080400000000001</v>
      </c>
      <c r="J19">
        <v>20</v>
      </c>
      <c r="K19">
        <v>20</v>
      </c>
      <c r="L19">
        <v>20</v>
      </c>
      <c r="M19">
        <v>48.1</v>
      </c>
      <c r="N19">
        <v>48.1</v>
      </c>
      <c r="O19">
        <v>48.1</v>
      </c>
      <c r="P19">
        <v>40.234999999999999</v>
      </c>
      <c r="Q19">
        <v>0</v>
      </c>
      <c r="R19">
        <v>323.31</v>
      </c>
      <c r="S19">
        <v>1866600000</v>
      </c>
      <c r="T19">
        <v>60</v>
      </c>
      <c r="U19" t="s">
        <v>417</v>
      </c>
      <c r="V19" t="s">
        <v>418</v>
      </c>
      <c r="W19" t="s">
        <v>419</v>
      </c>
      <c r="X19">
        <v>570</v>
      </c>
    </row>
    <row r="20" spans="1:24" x14ac:dyDescent="0.2">
      <c r="A20">
        <v>22.302700000000002</v>
      </c>
      <c r="B20">
        <v>22.2666</v>
      </c>
      <c r="C20">
        <v>22.243300000000001</v>
      </c>
      <c r="D20" t="s">
        <v>385</v>
      </c>
      <c r="E20" t="s">
        <v>385</v>
      </c>
      <c r="F20" t="s">
        <v>385</v>
      </c>
      <c r="G20" t="s">
        <v>385</v>
      </c>
      <c r="H20" t="s">
        <v>385</v>
      </c>
      <c r="I20" t="s">
        <v>385</v>
      </c>
      <c r="J20">
        <v>5</v>
      </c>
      <c r="K20">
        <v>5</v>
      </c>
      <c r="L20">
        <v>5</v>
      </c>
      <c r="M20">
        <v>10.9</v>
      </c>
      <c r="N20">
        <v>10.9</v>
      </c>
      <c r="O20">
        <v>10.9</v>
      </c>
      <c r="P20">
        <v>92.622</v>
      </c>
      <c r="Q20">
        <v>0</v>
      </c>
      <c r="R20">
        <v>48.537999999999997</v>
      </c>
      <c r="S20">
        <v>61734000</v>
      </c>
      <c r="T20">
        <v>9</v>
      </c>
      <c r="U20" t="s">
        <v>420</v>
      </c>
      <c r="V20" t="s">
        <v>420</v>
      </c>
      <c r="W20" t="s">
        <v>421</v>
      </c>
      <c r="X20">
        <v>555</v>
      </c>
    </row>
    <row r="21" spans="1:24" x14ac:dyDescent="0.2">
      <c r="A21">
        <v>19.899699999999999</v>
      </c>
      <c r="B21">
        <v>19.808900000000001</v>
      </c>
      <c r="C21">
        <v>19.9284</v>
      </c>
      <c r="D21" t="s">
        <v>385</v>
      </c>
      <c r="E21">
        <v>19.270399999999999</v>
      </c>
      <c r="F21">
        <v>20.266500000000001</v>
      </c>
      <c r="G21">
        <v>20.103899999999999</v>
      </c>
      <c r="H21">
        <v>20.4758</v>
      </c>
      <c r="I21">
        <v>20.464099999999998</v>
      </c>
      <c r="J21">
        <v>4</v>
      </c>
      <c r="K21">
        <v>4</v>
      </c>
      <c r="L21">
        <v>4</v>
      </c>
      <c r="M21">
        <v>7.9</v>
      </c>
      <c r="N21">
        <v>7.9</v>
      </c>
      <c r="O21">
        <v>7.9</v>
      </c>
      <c r="P21">
        <v>73.963999999999999</v>
      </c>
      <c r="Q21">
        <v>0</v>
      </c>
      <c r="R21">
        <v>26.19</v>
      </c>
      <c r="S21">
        <v>38192000</v>
      </c>
      <c r="T21">
        <v>9</v>
      </c>
      <c r="U21" t="s">
        <v>422</v>
      </c>
      <c r="V21" t="s">
        <v>422</v>
      </c>
      <c r="W21" t="s">
        <v>423</v>
      </c>
      <c r="X21">
        <v>554</v>
      </c>
    </row>
    <row r="22" spans="1:24" x14ac:dyDescent="0.2">
      <c r="A22">
        <v>25.558599999999998</v>
      </c>
      <c r="B22">
        <v>25.367599999999999</v>
      </c>
      <c r="C22">
        <v>25.340499999999999</v>
      </c>
      <c r="D22">
        <v>25.040299999999998</v>
      </c>
      <c r="E22">
        <v>24.9434</v>
      </c>
      <c r="F22">
        <v>24.911999999999999</v>
      </c>
      <c r="G22">
        <v>25.944299999999998</v>
      </c>
      <c r="H22">
        <v>26.416799999999999</v>
      </c>
      <c r="I22">
        <v>26.502300000000002</v>
      </c>
      <c r="J22">
        <v>14</v>
      </c>
      <c r="K22">
        <v>14</v>
      </c>
      <c r="L22">
        <v>1</v>
      </c>
      <c r="M22">
        <v>77.8</v>
      </c>
      <c r="N22">
        <v>77.8</v>
      </c>
      <c r="O22">
        <v>8.6999999999999993</v>
      </c>
      <c r="P22">
        <v>13.989000000000001</v>
      </c>
      <c r="Q22">
        <v>0</v>
      </c>
      <c r="R22">
        <v>179.65</v>
      </c>
      <c r="S22">
        <v>1850100000</v>
      </c>
      <c r="T22">
        <v>81</v>
      </c>
      <c r="U22" t="s">
        <v>424</v>
      </c>
      <c r="V22" t="s">
        <v>425</v>
      </c>
      <c r="W22" t="s">
        <v>426</v>
      </c>
      <c r="X22">
        <v>540</v>
      </c>
    </row>
    <row r="23" spans="1:24" x14ac:dyDescent="0.2">
      <c r="A23">
        <v>21.501000000000001</v>
      </c>
      <c r="B23">
        <v>21.05</v>
      </c>
      <c r="C23">
        <v>20.936800000000002</v>
      </c>
      <c r="D23" t="s">
        <v>385</v>
      </c>
      <c r="E23" t="s">
        <v>385</v>
      </c>
      <c r="F23" t="s">
        <v>385</v>
      </c>
      <c r="G23">
        <v>21.762799999999999</v>
      </c>
      <c r="H23">
        <v>21.427700000000002</v>
      </c>
      <c r="I23">
        <v>22.0914</v>
      </c>
      <c r="J23">
        <v>5</v>
      </c>
      <c r="K23">
        <v>1</v>
      </c>
      <c r="L23">
        <v>0</v>
      </c>
      <c r="M23">
        <v>48.4</v>
      </c>
      <c r="N23">
        <v>14.1</v>
      </c>
      <c r="O23">
        <v>0</v>
      </c>
      <c r="P23">
        <v>13.936</v>
      </c>
      <c r="Q23">
        <v>0</v>
      </c>
      <c r="R23">
        <v>6.9602000000000004</v>
      </c>
      <c r="S23">
        <v>60311000</v>
      </c>
      <c r="T23">
        <v>5</v>
      </c>
      <c r="U23" t="s">
        <v>427</v>
      </c>
      <c r="V23" t="s">
        <v>428</v>
      </c>
      <c r="W23" t="s">
        <v>429</v>
      </c>
      <c r="X23">
        <v>141</v>
      </c>
    </row>
    <row r="24" spans="1:24" x14ac:dyDescent="0.2">
      <c r="A24">
        <v>20.1572</v>
      </c>
      <c r="B24">
        <v>20.508800000000001</v>
      </c>
      <c r="C24">
        <v>20.1417</v>
      </c>
      <c r="D24" t="s">
        <v>385</v>
      </c>
      <c r="E24">
        <v>20.912500000000001</v>
      </c>
      <c r="F24" t="s">
        <v>385</v>
      </c>
      <c r="G24">
        <v>20.724299999999999</v>
      </c>
      <c r="H24">
        <v>21.013200000000001</v>
      </c>
      <c r="I24">
        <v>20.8904</v>
      </c>
      <c r="J24">
        <v>3</v>
      </c>
      <c r="K24">
        <v>3</v>
      </c>
      <c r="L24">
        <v>3</v>
      </c>
      <c r="M24">
        <v>4.9000000000000004</v>
      </c>
      <c r="N24">
        <v>4.9000000000000004</v>
      </c>
      <c r="O24">
        <v>4.9000000000000004</v>
      </c>
      <c r="P24">
        <v>69.491</v>
      </c>
      <c r="Q24">
        <v>0</v>
      </c>
      <c r="R24">
        <v>18.257999999999999</v>
      </c>
      <c r="S24">
        <v>47012000</v>
      </c>
      <c r="T24">
        <v>10</v>
      </c>
      <c r="U24" t="s">
        <v>430</v>
      </c>
      <c r="V24" t="s">
        <v>430</v>
      </c>
      <c r="W24" t="s">
        <v>431</v>
      </c>
      <c r="X24">
        <v>527</v>
      </c>
    </row>
    <row r="25" spans="1:24" x14ac:dyDescent="0.2">
      <c r="A25">
        <v>20.292300000000001</v>
      </c>
      <c r="B25">
        <v>20.4099</v>
      </c>
      <c r="C25">
        <v>20.759799999999998</v>
      </c>
      <c r="D25" t="s">
        <v>385</v>
      </c>
      <c r="E25">
        <v>21.221499999999999</v>
      </c>
      <c r="F25" t="s">
        <v>385</v>
      </c>
      <c r="G25">
        <v>19.113499999999998</v>
      </c>
      <c r="H25" t="s">
        <v>385</v>
      </c>
      <c r="I25">
        <v>24.2881</v>
      </c>
      <c r="J25">
        <v>7</v>
      </c>
      <c r="K25">
        <v>7</v>
      </c>
      <c r="L25">
        <v>7</v>
      </c>
      <c r="M25">
        <v>23.5</v>
      </c>
      <c r="N25">
        <v>23.5</v>
      </c>
      <c r="O25">
        <v>23.5</v>
      </c>
      <c r="P25">
        <v>34.93</v>
      </c>
      <c r="Q25">
        <v>0</v>
      </c>
      <c r="R25">
        <v>41.747999999999998</v>
      </c>
      <c r="S25">
        <v>64780000</v>
      </c>
      <c r="T25">
        <v>11</v>
      </c>
      <c r="U25" t="s">
        <v>432</v>
      </c>
      <c r="V25" t="s">
        <v>432</v>
      </c>
      <c r="W25" t="s">
        <v>433</v>
      </c>
      <c r="X25">
        <v>512</v>
      </c>
    </row>
    <row r="26" spans="1:24" x14ac:dyDescent="0.2">
      <c r="A26">
        <v>24.912500000000001</v>
      </c>
      <c r="B26">
        <v>24.711500000000001</v>
      </c>
      <c r="C26">
        <v>24.528600000000001</v>
      </c>
      <c r="D26">
        <v>25.396699999999999</v>
      </c>
      <c r="E26">
        <v>24.532</v>
      </c>
      <c r="F26">
        <v>25.522300000000001</v>
      </c>
      <c r="G26">
        <v>25.831399999999999</v>
      </c>
      <c r="H26">
        <v>25.953299999999999</v>
      </c>
      <c r="I26">
        <v>26.048100000000002</v>
      </c>
      <c r="J26">
        <v>5</v>
      </c>
      <c r="K26">
        <v>5</v>
      </c>
      <c r="L26">
        <v>1</v>
      </c>
      <c r="M26">
        <v>47.7</v>
      </c>
      <c r="N26">
        <v>47.7</v>
      </c>
      <c r="O26">
        <v>13.8</v>
      </c>
      <c r="P26">
        <v>14.105</v>
      </c>
      <c r="Q26">
        <v>0</v>
      </c>
      <c r="R26">
        <v>150.08000000000001</v>
      </c>
      <c r="S26">
        <v>1157500000</v>
      </c>
      <c r="T26">
        <v>54</v>
      </c>
      <c r="U26" t="s">
        <v>434</v>
      </c>
      <c r="V26" t="s">
        <v>434</v>
      </c>
      <c r="W26" t="s">
        <v>435</v>
      </c>
      <c r="X26">
        <v>114</v>
      </c>
    </row>
    <row r="27" spans="1:24" x14ac:dyDescent="0.2">
      <c r="A27">
        <v>19.753900000000002</v>
      </c>
      <c r="B27">
        <v>20.3186</v>
      </c>
      <c r="C27">
        <v>19.899799999999999</v>
      </c>
      <c r="D27" t="s">
        <v>385</v>
      </c>
      <c r="E27" t="s">
        <v>385</v>
      </c>
      <c r="F27" t="s">
        <v>385</v>
      </c>
      <c r="G27" t="s">
        <v>385</v>
      </c>
      <c r="H27" t="s">
        <v>385</v>
      </c>
      <c r="I27" t="s">
        <v>385</v>
      </c>
      <c r="J27">
        <v>5</v>
      </c>
      <c r="K27">
        <v>2</v>
      </c>
      <c r="L27">
        <v>2</v>
      </c>
      <c r="M27">
        <v>9.6</v>
      </c>
      <c r="N27">
        <v>3.7</v>
      </c>
      <c r="O27">
        <v>3.7</v>
      </c>
      <c r="P27">
        <v>46.295000000000002</v>
      </c>
      <c r="Q27">
        <v>0</v>
      </c>
      <c r="R27">
        <v>11.62</v>
      </c>
      <c r="S27">
        <v>25422000</v>
      </c>
      <c r="T27">
        <v>3</v>
      </c>
      <c r="U27" t="s">
        <v>436</v>
      </c>
      <c r="V27" t="s">
        <v>436</v>
      </c>
      <c r="W27" t="s">
        <v>437</v>
      </c>
      <c r="X27">
        <v>506</v>
      </c>
    </row>
    <row r="28" spans="1:24" x14ac:dyDescent="0.2">
      <c r="A28">
        <v>18.7209</v>
      </c>
      <c r="B28">
        <v>18.933499999999999</v>
      </c>
      <c r="C28">
        <v>19.322099999999999</v>
      </c>
      <c r="D28" t="s">
        <v>385</v>
      </c>
      <c r="E28" t="s">
        <v>385</v>
      </c>
      <c r="F28" t="s">
        <v>385</v>
      </c>
      <c r="G28" t="s">
        <v>385</v>
      </c>
      <c r="H28" t="s">
        <v>385</v>
      </c>
      <c r="I28" t="s">
        <v>385</v>
      </c>
      <c r="J28">
        <v>3</v>
      </c>
      <c r="K28">
        <v>3</v>
      </c>
      <c r="L28">
        <v>3</v>
      </c>
      <c r="M28">
        <v>21.1</v>
      </c>
      <c r="N28">
        <v>21.1</v>
      </c>
      <c r="O28">
        <v>21.1</v>
      </c>
      <c r="P28">
        <v>22.486999999999998</v>
      </c>
      <c r="Q28">
        <v>0</v>
      </c>
      <c r="R28">
        <v>20.988</v>
      </c>
      <c r="S28">
        <v>9177500</v>
      </c>
      <c r="T28">
        <v>3</v>
      </c>
      <c r="U28" t="s">
        <v>438</v>
      </c>
      <c r="V28" t="s">
        <v>438</v>
      </c>
      <c r="W28" t="s">
        <v>439</v>
      </c>
      <c r="X28">
        <v>499</v>
      </c>
    </row>
    <row r="29" spans="1:24" x14ac:dyDescent="0.2">
      <c r="A29">
        <v>21.395199999999999</v>
      </c>
      <c r="B29">
        <v>21.457100000000001</v>
      </c>
      <c r="C29">
        <v>21.052199999999999</v>
      </c>
      <c r="D29" t="s">
        <v>385</v>
      </c>
      <c r="E29">
        <v>20.5335</v>
      </c>
      <c r="F29" t="s">
        <v>385</v>
      </c>
      <c r="G29">
        <v>21.385400000000001</v>
      </c>
      <c r="H29" t="s">
        <v>385</v>
      </c>
      <c r="I29">
        <v>21.683800000000002</v>
      </c>
      <c r="J29">
        <v>3</v>
      </c>
      <c r="K29">
        <v>3</v>
      </c>
      <c r="L29">
        <v>3</v>
      </c>
      <c r="M29">
        <v>14.2</v>
      </c>
      <c r="N29">
        <v>14.2</v>
      </c>
      <c r="O29">
        <v>14.2</v>
      </c>
      <c r="P29">
        <v>41.401000000000003</v>
      </c>
      <c r="Q29">
        <v>0</v>
      </c>
      <c r="R29">
        <v>26.100999999999999</v>
      </c>
      <c r="S29">
        <v>58264000</v>
      </c>
      <c r="T29">
        <v>11</v>
      </c>
      <c r="U29" t="s">
        <v>440</v>
      </c>
      <c r="V29" t="s">
        <v>440</v>
      </c>
      <c r="W29" t="s">
        <v>441</v>
      </c>
      <c r="X29">
        <v>495</v>
      </c>
    </row>
    <row r="30" spans="1:24" x14ac:dyDescent="0.2">
      <c r="A30">
        <v>21.475200000000001</v>
      </c>
      <c r="B30">
        <v>21.5428</v>
      </c>
      <c r="C30">
        <v>21.250299999999999</v>
      </c>
      <c r="D30" t="s">
        <v>385</v>
      </c>
      <c r="E30" t="s">
        <v>385</v>
      </c>
      <c r="F30" t="s">
        <v>385</v>
      </c>
      <c r="G30" t="s">
        <v>385</v>
      </c>
      <c r="H30" t="s">
        <v>385</v>
      </c>
      <c r="I30" t="s">
        <v>385</v>
      </c>
      <c r="J30">
        <v>5</v>
      </c>
      <c r="K30">
        <v>5</v>
      </c>
      <c r="L30">
        <v>5</v>
      </c>
      <c r="M30">
        <v>12.7</v>
      </c>
      <c r="N30">
        <v>12.7</v>
      </c>
      <c r="O30">
        <v>12.7</v>
      </c>
      <c r="P30">
        <v>44.965000000000003</v>
      </c>
      <c r="Q30">
        <v>0</v>
      </c>
      <c r="R30">
        <v>52.284999999999997</v>
      </c>
      <c r="S30">
        <v>134150000</v>
      </c>
      <c r="T30">
        <v>12</v>
      </c>
      <c r="U30" t="s">
        <v>442</v>
      </c>
      <c r="V30" t="s">
        <v>442</v>
      </c>
      <c r="W30" t="s">
        <v>443</v>
      </c>
      <c r="X30">
        <v>490</v>
      </c>
    </row>
    <row r="31" spans="1:24" x14ac:dyDescent="0.2">
      <c r="A31" t="s">
        <v>385</v>
      </c>
      <c r="B31" t="s">
        <v>385</v>
      </c>
      <c r="C31">
        <v>20.287700000000001</v>
      </c>
      <c r="D31">
        <v>21.5975</v>
      </c>
      <c r="E31">
        <v>21.520299999999999</v>
      </c>
      <c r="F31" t="s">
        <v>385</v>
      </c>
      <c r="G31" t="s">
        <v>385</v>
      </c>
      <c r="H31" t="s">
        <v>385</v>
      </c>
      <c r="I31" t="s">
        <v>385</v>
      </c>
      <c r="J31">
        <v>2</v>
      </c>
      <c r="K31">
        <v>2</v>
      </c>
      <c r="L31">
        <v>2</v>
      </c>
      <c r="M31">
        <v>18.100000000000001</v>
      </c>
      <c r="N31">
        <v>18.100000000000001</v>
      </c>
      <c r="O31">
        <v>18.100000000000001</v>
      </c>
      <c r="P31">
        <v>18.177</v>
      </c>
      <c r="Q31">
        <v>0</v>
      </c>
      <c r="R31">
        <v>12.266</v>
      </c>
      <c r="S31">
        <v>28449000</v>
      </c>
      <c r="T31">
        <v>2</v>
      </c>
      <c r="U31" t="s">
        <v>444</v>
      </c>
      <c r="V31" t="s">
        <v>444</v>
      </c>
      <c r="W31" t="s">
        <v>445</v>
      </c>
      <c r="X31">
        <v>488</v>
      </c>
    </row>
    <row r="32" spans="1:24" x14ac:dyDescent="0.2">
      <c r="A32">
        <v>19.748100000000001</v>
      </c>
      <c r="B32">
        <v>19.758199999999999</v>
      </c>
      <c r="C32">
        <v>19.671199999999999</v>
      </c>
      <c r="D32" t="s">
        <v>385</v>
      </c>
      <c r="E32" t="s">
        <v>385</v>
      </c>
      <c r="F32" t="s">
        <v>385</v>
      </c>
      <c r="G32" t="s">
        <v>385</v>
      </c>
      <c r="H32" t="s">
        <v>385</v>
      </c>
      <c r="I32" t="s">
        <v>385</v>
      </c>
      <c r="J32">
        <v>2</v>
      </c>
      <c r="K32">
        <v>2</v>
      </c>
      <c r="L32">
        <v>2</v>
      </c>
      <c r="M32">
        <v>18.899999999999999</v>
      </c>
      <c r="N32">
        <v>18.899999999999999</v>
      </c>
      <c r="O32">
        <v>18.899999999999999</v>
      </c>
      <c r="P32">
        <v>13.903</v>
      </c>
      <c r="Q32">
        <v>0</v>
      </c>
      <c r="R32">
        <v>11.74</v>
      </c>
      <c r="S32">
        <v>21249000</v>
      </c>
      <c r="T32">
        <v>4</v>
      </c>
      <c r="U32" t="s">
        <v>446</v>
      </c>
      <c r="V32" t="s">
        <v>446</v>
      </c>
      <c r="W32" t="s">
        <v>447</v>
      </c>
      <c r="X32">
        <v>487</v>
      </c>
    </row>
    <row r="33" spans="1:24" x14ac:dyDescent="0.2">
      <c r="A33">
        <v>20.5396</v>
      </c>
      <c r="B33">
        <v>20.677099999999999</v>
      </c>
      <c r="C33">
        <v>20.802800000000001</v>
      </c>
      <c r="D33" t="s">
        <v>385</v>
      </c>
      <c r="E33" t="s">
        <v>385</v>
      </c>
      <c r="F33" t="s">
        <v>385</v>
      </c>
      <c r="G33">
        <v>20.706099999999999</v>
      </c>
      <c r="H33">
        <v>20.765999999999998</v>
      </c>
      <c r="I33">
        <v>20.714200000000002</v>
      </c>
      <c r="J33">
        <v>5</v>
      </c>
      <c r="K33">
        <v>5</v>
      </c>
      <c r="L33">
        <v>5</v>
      </c>
      <c r="M33">
        <v>10.3</v>
      </c>
      <c r="N33">
        <v>10.3</v>
      </c>
      <c r="O33">
        <v>10.3</v>
      </c>
      <c r="P33">
        <v>96.557000000000002</v>
      </c>
      <c r="Q33">
        <v>0</v>
      </c>
      <c r="R33">
        <v>30.86</v>
      </c>
      <c r="S33">
        <v>56542000</v>
      </c>
      <c r="T33">
        <v>7</v>
      </c>
      <c r="U33" t="s">
        <v>448</v>
      </c>
      <c r="V33" t="s">
        <v>448</v>
      </c>
      <c r="W33" t="s">
        <v>449</v>
      </c>
      <c r="X33">
        <v>482</v>
      </c>
    </row>
    <row r="34" spans="1:24" x14ac:dyDescent="0.2">
      <c r="A34">
        <v>23.7197</v>
      </c>
      <c r="B34">
        <v>23.355699999999999</v>
      </c>
      <c r="C34">
        <v>23.194900000000001</v>
      </c>
      <c r="D34">
        <v>23.522500000000001</v>
      </c>
      <c r="E34">
        <v>23.6374</v>
      </c>
      <c r="F34">
        <v>23.549800000000001</v>
      </c>
      <c r="G34">
        <v>22.345500000000001</v>
      </c>
      <c r="H34">
        <v>22.8596</v>
      </c>
      <c r="I34">
        <v>22.82</v>
      </c>
      <c r="J34">
        <v>6</v>
      </c>
      <c r="K34">
        <v>6</v>
      </c>
      <c r="L34">
        <v>2</v>
      </c>
      <c r="M34">
        <v>28.4</v>
      </c>
      <c r="N34">
        <v>28.4</v>
      </c>
      <c r="O34">
        <v>6.2</v>
      </c>
      <c r="P34">
        <v>26.888000000000002</v>
      </c>
      <c r="Q34">
        <v>0</v>
      </c>
      <c r="R34">
        <v>128.91</v>
      </c>
      <c r="S34">
        <v>326650000</v>
      </c>
      <c r="T34">
        <v>41</v>
      </c>
      <c r="U34" t="s">
        <v>450</v>
      </c>
      <c r="V34" t="s">
        <v>450</v>
      </c>
      <c r="W34" t="s">
        <v>451</v>
      </c>
      <c r="X34">
        <v>478</v>
      </c>
    </row>
    <row r="35" spans="1:24" x14ac:dyDescent="0.2">
      <c r="A35">
        <v>20.375</v>
      </c>
      <c r="B35">
        <v>20.511600000000001</v>
      </c>
      <c r="C35">
        <v>20.5793</v>
      </c>
      <c r="D35" t="s">
        <v>385</v>
      </c>
      <c r="E35" t="s">
        <v>385</v>
      </c>
      <c r="F35" t="s">
        <v>385</v>
      </c>
      <c r="G35" t="s">
        <v>385</v>
      </c>
      <c r="H35" t="s">
        <v>385</v>
      </c>
      <c r="I35" t="s">
        <v>385</v>
      </c>
      <c r="J35">
        <v>2</v>
      </c>
      <c r="K35">
        <v>2</v>
      </c>
      <c r="L35">
        <v>2</v>
      </c>
      <c r="M35">
        <v>7.1</v>
      </c>
      <c r="N35">
        <v>7.1</v>
      </c>
      <c r="O35">
        <v>7.1</v>
      </c>
      <c r="P35">
        <v>44.993000000000002</v>
      </c>
      <c r="Q35">
        <v>0</v>
      </c>
      <c r="R35">
        <v>12.167999999999999</v>
      </c>
      <c r="S35">
        <v>18723000</v>
      </c>
      <c r="T35">
        <v>3</v>
      </c>
      <c r="U35" t="s">
        <v>452</v>
      </c>
      <c r="V35" t="s">
        <v>452</v>
      </c>
      <c r="W35" t="s">
        <v>453</v>
      </c>
      <c r="X35">
        <v>448</v>
      </c>
    </row>
    <row r="36" spans="1:24" x14ac:dyDescent="0.2">
      <c r="A36">
        <v>22.876200000000001</v>
      </c>
      <c r="B36">
        <v>22.708200000000001</v>
      </c>
      <c r="C36">
        <v>22.379300000000001</v>
      </c>
      <c r="D36">
        <v>22.671500000000002</v>
      </c>
      <c r="E36">
        <v>22.8125</v>
      </c>
      <c r="F36">
        <v>22.882300000000001</v>
      </c>
      <c r="G36">
        <v>22.954699999999999</v>
      </c>
      <c r="H36">
        <v>23.049199999999999</v>
      </c>
      <c r="I36">
        <v>23.046600000000002</v>
      </c>
      <c r="J36">
        <v>2</v>
      </c>
      <c r="K36">
        <v>2</v>
      </c>
      <c r="L36">
        <v>2</v>
      </c>
      <c r="M36">
        <v>23.5</v>
      </c>
      <c r="N36">
        <v>23.5</v>
      </c>
      <c r="O36">
        <v>23.5</v>
      </c>
      <c r="P36">
        <v>6.3224999999999998</v>
      </c>
      <c r="Q36">
        <v>0</v>
      </c>
      <c r="R36">
        <v>14.128</v>
      </c>
      <c r="S36">
        <v>266980000</v>
      </c>
      <c r="T36">
        <v>20</v>
      </c>
      <c r="U36" t="s">
        <v>454</v>
      </c>
      <c r="V36" t="s">
        <v>454</v>
      </c>
      <c r="W36" t="s">
        <v>455</v>
      </c>
      <c r="X36">
        <v>324</v>
      </c>
    </row>
    <row r="37" spans="1:24" x14ac:dyDescent="0.2">
      <c r="A37">
        <v>20.3873</v>
      </c>
      <c r="B37">
        <v>20.448499999999999</v>
      </c>
      <c r="C37">
        <v>19.641500000000001</v>
      </c>
      <c r="D37">
        <v>21.355799999999999</v>
      </c>
      <c r="E37">
        <v>21.0245</v>
      </c>
      <c r="F37">
        <v>21.418500000000002</v>
      </c>
      <c r="G37">
        <v>21.432400000000001</v>
      </c>
      <c r="H37">
        <v>21.877500000000001</v>
      </c>
      <c r="I37">
        <v>21.5105</v>
      </c>
      <c r="J37">
        <v>4</v>
      </c>
      <c r="K37">
        <v>4</v>
      </c>
      <c r="L37">
        <v>3</v>
      </c>
      <c r="M37">
        <v>5.4</v>
      </c>
      <c r="N37">
        <v>5.4</v>
      </c>
      <c r="O37">
        <v>4.2</v>
      </c>
      <c r="P37">
        <v>102.64</v>
      </c>
      <c r="Q37">
        <v>0</v>
      </c>
      <c r="R37">
        <v>25.056000000000001</v>
      </c>
      <c r="S37">
        <v>76092000</v>
      </c>
      <c r="T37">
        <v>13</v>
      </c>
      <c r="U37" t="s">
        <v>456</v>
      </c>
      <c r="V37" t="s">
        <v>457</v>
      </c>
      <c r="W37" t="s">
        <v>458</v>
      </c>
      <c r="X37">
        <v>424</v>
      </c>
    </row>
    <row r="38" spans="1:24" x14ac:dyDescent="0.2">
      <c r="A38">
        <v>21.2973</v>
      </c>
      <c r="B38">
        <v>22.010400000000001</v>
      </c>
      <c r="C38">
        <v>21.509399999999999</v>
      </c>
      <c r="D38">
        <v>23.139900000000001</v>
      </c>
      <c r="E38">
        <v>22.732900000000001</v>
      </c>
      <c r="F38">
        <v>23.131900000000002</v>
      </c>
      <c r="G38">
        <v>22.901700000000002</v>
      </c>
      <c r="H38">
        <v>23.440300000000001</v>
      </c>
      <c r="I38">
        <v>23.124400000000001</v>
      </c>
      <c r="J38">
        <v>9</v>
      </c>
      <c r="K38">
        <v>9</v>
      </c>
      <c r="L38">
        <v>8</v>
      </c>
      <c r="M38">
        <v>25.5</v>
      </c>
      <c r="N38">
        <v>25.5</v>
      </c>
      <c r="O38">
        <v>25.5</v>
      </c>
      <c r="P38">
        <v>54.231000000000002</v>
      </c>
      <c r="Q38">
        <v>0</v>
      </c>
      <c r="R38">
        <v>97.028999999999996</v>
      </c>
      <c r="S38">
        <v>210600000</v>
      </c>
      <c r="T38">
        <v>34</v>
      </c>
      <c r="U38" t="s">
        <v>459</v>
      </c>
      <c r="V38" t="s">
        <v>460</v>
      </c>
      <c r="W38" t="s">
        <v>461</v>
      </c>
      <c r="X38">
        <v>420</v>
      </c>
    </row>
    <row r="39" spans="1:24" x14ac:dyDescent="0.2">
      <c r="A39" t="s">
        <v>385</v>
      </c>
      <c r="B39">
        <v>20.622499999999999</v>
      </c>
      <c r="C39">
        <v>19.8504</v>
      </c>
      <c r="D39" t="s">
        <v>385</v>
      </c>
      <c r="E39" t="s">
        <v>385</v>
      </c>
      <c r="F39" t="s">
        <v>385</v>
      </c>
      <c r="G39" t="s">
        <v>385</v>
      </c>
      <c r="H39" t="s">
        <v>385</v>
      </c>
      <c r="I39" t="s">
        <v>385</v>
      </c>
      <c r="J39">
        <v>2</v>
      </c>
      <c r="K39">
        <v>2</v>
      </c>
      <c r="L39">
        <v>2</v>
      </c>
      <c r="M39">
        <v>9.6</v>
      </c>
      <c r="N39">
        <v>9.6</v>
      </c>
      <c r="O39">
        <v>9.6</v>
      </c>
      <c r="P39">
        <v>41.192999999999998</v>
      </c>
      <c r="Q39">
        <v>0</v>
      </c>
      <c r="R39">
        <v>13.379</v>
      </c>
      <c r="S39">
        <v>25654000</v>
      </c>
      <c r="T39">
        <v>6</v>
      </c>
      <c r="U39" t="s">
        <v>462</v>
      </c>
      <c r="V39" t="s">
        <v>462</v>
      </c>
      <c r="W39" t="s">
        <v>463</v>
      </c>
      <c r="X39">
        <v>414</v>
      </c>
    </row>
    <row r="40" spans="1:24" x14ac:dyDescent="0.2">
      <c r="A40">
        <v>19.7104</v>
      </c>
      <c r="B40">
        <v>19.5763</v>
      </c>
      <c r="C40">
        <v>19.791599999999999</v>
      </c>
      <c r="D40" t="s">
        <v>385</v>
      </c>
      <c r="E40">
        <v>20.623200000000001</v>
      </c>
      <c r="F40" t="s">
        <v>385</v>
      </c>
      <c r="G40">
        <v>19.55</v>
      </c>
      <c r="H40" t="s">
        <v>385</v>
      </c>
      <c r="I40">
        <v>19.9862</v>
      </c>
      <c r="J40">
        <v>3</v>
      </c>
      <c r="K40">
        <v>3</v>
      </c>
      <c r="L40">
        <v>3</v>
      </c>
      <c r="M40">
        <v>6.9</v>
      </c>
      <c r="N40">
        <v>6.9</v>
      </c>
      <c r="O40">
        <v>6.9</v>
      </c>
      <c r="P40">
        <v>68.046999999999997</v>
      </c>
      <c r="Q40">
        <v>0</v>
      </c>
      <c r="R40">
        <v>17.68</v>
      </c>
      <c r="S40">
        <v>30859000</v>
      </c>
      <c r="T40">
        <v>4</v>
      </c>
      <c r="U40" t="s">
        <v>464</v>
      </c>
      <c r="V40" t="s">
        <v>464</v>
      </c>
      <c r="W40" t="s">
        <v>465</v>
      </c>
      <c r="X40">
        <v>413</v>
      </c>
    </row>
    <row r="41" spans="1:24" x14ac:dyDescent="0.2">
      <c r="A41">
        <v>19.5334</v>
      </c>
      <c r="B41">
        <v>19.4893</v>
      </c>
      <c r="C41">
        <v>19.005199999999999</v>
      </c>
      <c r="D41" t="s">
        <v>385</v>
      </c>
      <c r="E41" t="s">
        <v>385</v>
      </c>
      <c r="F41" t="s">
        <v>385</v>
      </c>
      <c r="G41" t="s">
        <v>385</v>
      </c>
      <c r="H41" t="s">
        <v>385</v>
      </c>
      <c r="I41" t="s">
        <v>385</v>
      </c>
      <c r="J41">
        <v>3</v>
      </c>
      <c r="K41">
        <v>3</v>
      </c>
      <c r="L41">
        <v>3</v>
      </c>
      <c r="M41">
        <v>7.4</v>
      </c>
      <c r="N41">
        <v>7.4</v>
      </c>
      <c r="O41">
        <v>7.4</v>
      </c>
      <c r="P41">
        <v>87.132999999999996</v>
      </c>
      <c r="Q41">
        <v>0</v>
      </c>
      <c r="R41">
        <v>17.391999999999999</v>
      </c>
      <c r="S41">
        <v>21545000</v>
      </c>
      <c r="T41">
        <v>4</v>
      </c>
      <c r="U41" t="s">
        <v>466</v>
      </c>
      <c r="V41" t="s">
        <v>467</v>
      </c>
      <c r="W41" t="s">
        <v>468</v>
      </c>
      <c r="X41">
        <v>408</v>
      </c>
    </row>
    <row r="42" spans="1:24" x14ac:dyDescent="0.2">
      <c r="A42">
        <v>19.701799999999999</v>
      </c>
      <c r="B42">
        <v>19.507300000000001</v>
      </c>
      <c r="C42">
        <v>19.567299999999999</v>
      </c>
      <c r="D42" t="s">
        <v>385</v>
      </c>
      <c r="E42" t="s">
        <v>385</v>
      </c>
      <c r="F42" t="s">
        <v>385</v>
      </c>
      <c r="G42" t="s">
        <v>385</v>
      </c>
      <c r="H42" t="s">
        <v>385</v>
      </c>
      <c r="I42" t="s">
        <v>385</v>
      </c>
      <c r="J42">
        <v>3</v>
      </c>
      <c r="K42">
        <v>3</v>
      </c>
      <c r="L42">
        <v>3</v>
      </c>
      <c r="M42">
        <v>2.2000000000000002</v>
      </c>
      <c r="N42">
        <v>2.2000000000000002</v>
      </c>
      <c r="O42">
        <v>2.2000000000000002</v>
      </c>
      <c r="P42">
        <v>304.10000000000002</v>
      </c>
      <c r="Q42">
        <v>0</v>
      </c>
      <c r="R42">
        <v>18.565999999999999</v>
      </c>
      <c r="S42">
        <v>14068000</v>
      </c>
      <c r="T42">
        <v>4</v>
      </c>
      <c r="U42" t="s">
        <v>469</v>
      </c>
      <c r="V42" t="s">
        <v>469</v>
      </c>
      <c r="W42" t="s">
        <v>470</v>
      </c>
      <c r="X42">
        <v>407</v>
      </c>
    </row>
    <row r="43" spans="1:24" x14ac:dyDescent="0.2">
      <c r="A43">
        <v>19.345400000000001</v>
      </c>
      <c r="B43" t="s">
        <v>385</v>
      </c>
      <c r="C43" t="s">
        <v>385</v>
      </c>
      <c r="D43">
        <v>20.431899999999999</v>
      </c>
      <c r="E43">
        <v>20.118500000000001</v>
      </c>
      <c r="F43">
        <v>20.41</v>
      </c>
      <c r="G43">
        <v>20.374400000000001</v>
      </c>
      <c r="H43">
        <v>20.7056</v>
      </c>
      <c r="I43" t="s">
        <v>385</v>
      </c>
      <c r="J43">
        <v>4</v>
      </c>
      <c r="K43">
        <v>3</v>
      </c>
      <c r="L43">
        <v>3</v>
      </c>
      <c r="M43">
        <v>5.8</v>
      </c>
      <c r="N43">
        <v>4.5999999999999996</v>
      </c>
      <c r="O43">
        <v>4.5999999999999996</v>
      </c>
      <c r="P43">
        <v>107.47</v>
      </c>
      <c r="Q43">
        <v>0</v>
      </c>
      <c r="R43">
        <v>21.483000000000001</v>
      </c>
      <c r="S43">
        <v>31141000</v>
      </c>
      <c r="T43">
        <v>4</v>
      </c>
      <c r="U43" t="s">
        <v>471</v>
      </c>
      <c r="V43" t="s">
        <v>471</v>
      </c>
      <c r="W43" t="s">
        <v>472</v>
      </c>
      <c r="X43">
        <v>402</v>
      </c>
    </row>
    <row r="44" spans="1:24" x14ac:dyDescent="0.2">
      <c r="A44">
        <v>18.644400000000001</v>
      </c>
      <c r="B44">
        <v>19.391999999999999</v>
      </c>
      <c r="C44">
        <v>19.708600000000001</v>
      </c>
      <c r="D44" t="s">
        <v>385</v>
      </c>
      <c r="E44" t="s">
        <v>385</v>
      </c>
      <c r="F44" t="s">
        <v>385</v>
      </c>
      <c r="G44" t="s">
        <v>385</v>
      </c>
      <c r="H44" t="s">
        <v>385</v>
      </c>
      <c r="I44" t="s">
        <v>385</v>
      </c>
      <c r="J44">
        <v>3</v>
      </c>
      <c r="K44">
        <v>3</v>
      </c>
      <c r="L44">
        <v>3</v>
      </c>
      <c r="M44">
        <v>4.5999999999999996</v>
      </c>
      <c r="N44">
        <v>4.5999999999999996</v>
      </c>
      <c r="O44">
        <v>4.5999999999999996</v>
      </c>
      <c r="P44">
        <v>125.61</v>
      </c>
      <c r="Q44">
        <v>0</v>
      </c>
      <c r="R44">
        <v>18.832999999999998</v>
      </c>
      <c r="S44">
        <v>75121000</v>
      </c>
      <c r="T44">
        <v>4</v>
      </c>
      <c r="U44" t="s">
        <v>473</v>
      </c>
      <c r="V44" t="s">
        <v>473</v>
      </c>
      <c r="W44" t="s">
        <v>474</v>
      </c>
      <c r="X44">
        <v>397</v>
      </c>
    </row>
    <row r="45" spans="1:24" x14ac:dyDescent="0.2">
      <c r="A45">
        <v>23.603400000000001</v>
      </c>
      <c r="B45">
        <v>24.997299999999999</v>
      </c>
      <c r="C45">
        <v>24.1921</v>
      </c>
      <c r="D45" t="s">
        <v>385</v>
      </c>
      <c r="E45" t="s">
        <v>385</v>
      </c>
      <c r="F45" t="s">
        <v>385</v>
      </c>
      <c r="G45" t="s">
        <v>385</v>
      </c>
      <c r="H45" t="s">
        <v>385</v>
      </c>
      <c r="I45" t="s">
        <v>385</v>
      </c>
      <c r="J45">
        <v>26</v>
      </c>
      <c r="K45">
        <v>26</v>
      </c>
      <c r="L45">
        <v>26</v>
      </c>
      <c r="M45">
        <v>11.8</v>
      </c>
      <c r="N45">
        <v>11.8</v>
      </c>
      <c r="O45">
        <v>11.8</v>
      </c>
      <c r="P45">
        <v>301.36</v>
      </c>
      <c r="Q45">
        <v>0</v>
      </c>
      <c r="R45">
        <v>217.07</v>
      </c>
      <c r="S45">
        <v>296200000</v>
      </c>
      <c r="T45">
        <v>50</v>
      </c>
      <c r="U45" t="s">
        <v>475</v>
      </c>
      <c r="V45" t="s">
        <v>476</v>
      </c>
      <c r="W45" t="s">
        <v>477</v>
      </c>
      <c r="X45">
        <v>393</v>
      </c>
    </row>
    <row r="46" spans="1:24" x14ac:dyDescent="0.2">
      <c r="A46">
        <v>21.317799999999998</v>
      </c>
      <c r="B46">
        <v>21.677299999999999</v>
      </c>
      <c r="C46">
        <v>21.8</v>
      </c>
      <c r="D46">
        <v>21.793500000000002</v>
      </c>
      <c r="E46">
        <v>22.1737</v>
      </c>
      <c r="F46">
        <v>21.7608</v>
      </c>
      <c r="G46">
        <v>21.561299999999999</v>
      </c>
      <c r="H46">
        <v>21.519600000000001</v>
      </c>
      <c r="I46">
        <v>21.154</v>
      </c>
      <c r="J46">
        <v>4</v>
      </c>
      <c r="K46">
        <v>4</v>
      </c>
      <c r="L46">
        <v>4</v>
      </c>
      <c r="M46">
        <v>13.1</v>
      </c>
      <c r="N46">
        <v>13.1</v>
      </c>
      <c r="O46">
        <v>13.1</v>
      </c>
      <c r="P46">
        <v>39.585999999999999</v>
      </c>
      <c r="Q46">
        <v>0</v>
      </c>
      <c r="R46">
        <v>48.996000000000002</v>
      </c>
      <c r="S46">
        <v>125480000</v>
      </c>
      <c r="T46">
        <v>11</v>
      </c>
      <c r="U46" t="s">
        <v>478</v>
      </c>
      <c r="V46" t="s">
        <v>479</v>
      </c>
      <c r="W46" t="s">
        <v>480</v>
      </c>
      <c r="X46">
        <v>386</v>
      </c>
    </row>
    <row r="47" spans="1:24" x14ac:dyDescent="0.2">
      <c r="A47" t="s">
        <v>385</v>
      </c>
      <c r="B47" t="s">
        <v>385</v>
      </c>
      <c r="C47" t="s">
        <v>385</v>
      </c>
      <c r="D47">
        <v>21.258900000000001</v>
      </c>
      <c r="E47">
        <v>21.581700000000001</v>
      </c>
      <c r="F47">
        <v>21.1356</v>
      </c>
      <c r="G47" t="s">
        <v>385</v>
      </c>
      <c r="H47" t="s">
        <v>385</v>
      </c>
      <c r="I47" t="s">
        <v>385</v>
      </c>
      <c r="J47">
        <v>2</v>
      </c>
      <c r="K47">
        <v>2</v>
      </c>
      <c r="L47">
        <v>2</v>
      </c>
      <c r="M47">
        <v>9.5</v>
      </c>
      <c r="N47">
        <v>9.5</v>
      </c>
      <c r="O47">
        <v>9.5</v>
      </c>
      <c r="P47">
        <v>35.816000000000003</v>
      </c>
      <c r="Q47">
        <v>0</v>
      </c>
      <c r="R47">
        <v>17.515999999999998</v>
      </c>
      <c r="S47">
        <v>6908300</v>
      </c>
      <c r="T47">
        <v>3</v>
      </c>
      <c r="U47" t="s">
        <v>481</v>
      </c>
      <c r="V47" t="s">
        <v>481</v>
      </c>
      <c r="W47" t="s">
        <v>482</v>
      </c>
      <c r="X47">
        <v>383</v>
      </c>
    </row>
    <row r="48" spans="1:24" x14ac:dyDescent="0.2">
      <c r="A48">
        <v>20.7944</v>
      </c>
      <c r="B48">
        <v>20.522300000000001</v>
      </c>
      <c r="C48">
        <v>20.4879</v>
      </c>
      <c r="D48" t="s">
        <v>385</v>
      </c>
      <c r="E48" t="s">
        <v>385</v>
      </c>
      <c r="F48" t="s">
        <v>385</v>
      </c>
      <c r="G48" t="s">
        <v>385</v>
      </c>
      <c r="H48" t="s">
        <v>385</v>
      </c>
      <c r="I48" t="s">
        <v>385</v>
      </c>
      <c r="J48">
        <v>5</v>
      </c>
      <c r="K48">
        <v>5</v>
      </c>
      <c r="L48">
        <v>5</v>
      </c>
      <c r="M48">
        <v>2.6</v>
      </c>
      <c r="N48">
        <v>2.6</v>
      </c>
      <c r="O48">
        <v>2.6</v>
      </c>
      <c r="P48">
        <v>238.87</v>
      </c>
      <c r="Q48">
        <v>0</v>
      </c>
      <c r="R48">
        <v>30.356000000000002</v>
      </c>
      <c r="S48">
        <v>43501000</v>
      </c>
      <c r="T48">
        <v>7</v>
      </c>
      <c r="U48" t="s">
        <v>483</v>
      </c>
      <c r="V48" t="s">
        <v>484</v>
      </c>
      <c r="W48" t="s">
        <v>485</v>
      </c>
      <c r="X48">
        <v>377</v>
      </c>
    </row>
    <row r="49" spans="1:24" x14ac:dyDescent="0.2">
      <c r="A49">
        <v>21.4864</v>
      </c>
      <c r="B49">
        <v>21.974399999999999</v>
      </c>
      <c r="C49">
        <v>21.458200000000001</v>
      </c>
      <c r="D49" t="s">
        <v>385</v>
      </c>
      <c r="E49">
        <v>22.128399999999999</v>
      </c>
      <c r="F49" t="s">
        <v>385</v>
      </c>
      <c r="G49">
        <v>21.571200000000001</v>
      </c>
      <c r="H49">
        <v>21.348500000000001</v>
      </c>
      <c r="I49">
        <v>22.008199999999999</v>
      </c>
      <c r="J49">
        <v>8</v>
      </c>
      <c r="K49">
        <v>8</v>
      </c>
      <c r="L49">
        <v>8</v>
      </c>
      <c r="M49">
        <v>6</v>
      </c>
      <c r="N49">
        <v>6</v>
      </c>
      <c r="O49">
        <v>6</v>
      </c>
      <c r="P49">
        <v>629.09</v>
      </c>
      <c r="Q49">
        <v>0</v>
      </c>
      <c r="R49">
        <v>67.138999999999996</v>
      </c>
      <c r="S49">
        <v>150750000</v>
      </c>
      <c r="T49">
        <v>19</v>
      </c>
      <c r="U49" t="s">
        <v>486</v>
      </c>
      <c r="V49" t="s">
        <v>486</v>
      </c>
      <c r="W49" t="s">
        <v>487</v>
      </c>
      <c r="X49">
        <v>376</v>
      </c>
    </row>
    <row r="50" spans="1:24" x14ac:dyDescent="0.2">
      <c r="A50">
        <v>21.123100000000001</v>
      </c>
      <c r="B50">
        <v>21.3002</v>
      </c>
      <c r="C50">
        <v>21.062000000000001</v>
      </c>
      <c r="D50">
        <v>21.331099999999999</v>
      </c>
      <c r="E50">
        <v>21.204499999999999</v>
      </c>
      <c r="F50" t="s">
        <v>385</v>
      </c>
      <c r="G50">
        <v>20.830500000000001</v>
      </c>
      <c r="H50">
        <v>20.963699999999999</v>
      </c>
      <c r="I50">
        <v>20.662700000000001</v>
      </c>
      <c r="J50">
        <v>8</v>
      </c>
      <c r="K50">
        <v>8</v>
      </c>
      <c r="L50">
        <v>8</v>
      </c>
      <c r="M50">
        <v>10</v>
      </c>
      <c r="N50">
        <v>10</v>
      </c>
      <c r="O50">
        <v>10</v>
      </c>
      <c r="P50">
        <v>140.96</v>
      </c>
      <c r="Q50">
        <v>0</v>
      </c>
      <c r="R50">
        <v>58.201000000000001</v>
      </c>
      <c r="S50">
        <v>77936000</v>
      </c>
      <c r="T50">
        <v>16</v>
      </c>
      <c r="U50" t="s">
        <v>488</v>
      </c>
      <c r="V50" t="s">
        <v>488</v>
      </c>
      <c r="W50" t="s">
        <v>489</v>
      </c>
      <c r="X50">
        <v>373</v>
      </c>
    </row>
    <row r="51" spans="1:24" x14ac:dyDescent="0.2">
      <c r="A51">
        <v>21.587599999999998</v>
      </c>
      <c r="B51">
        <v>21.6465</v>
      </c>
      <c r="C51">
        <v>20.997299999999999</v>
      </c>
      <c r="D51" t="s">
        <v>385</v>
      </c>
      <c r="E51" t="s">
        <v>385</v>
      </c>
      <c r="F51" t="s">
        <v>385</v>
      </c>
      <c r="G51" t="s">
        <v>385</v>
      </c>
      <c r="H51" t="s">
        <v>385</v>
      </c>
      <c r="I51" t="s">
        <v>385</v>
      </c>
      <c r="J51">
        <v>2</v>
      </c>
      <c r="K51">
        <v>2</v>
      </c>
      <c r="L51">
        <v>2</v>
      </c>
      <c r="M51">
        <v>5.6</v>
      </c>
      <c r="N51">
        <v>5.6</v>
      </c>
      <c r="O51">
        <v>5.6</v>
      </c>
      <c r="P51">
        <v>48.226999999999997</v>
      </c>
      <c r="Q51">
        <v>0</v>
      </c>
      <c r="R51">
        <v>14.433999999999999</v>
      </c>
      <c r="S51">
        <v>75803000</v>
      </c>
      <c r="T51">
        <v>4</v>
      </c>
      <c r="U51" t="s">
        <v>490</v>
      </c>
      <c r="V51" t="s">
        <v>490</v>
      </c>
      <c r="W51" t="s">
        <v>491</v>
      </c>
      <c r="X51">
        <v>372</v>
      </c>
    </row>
    <row r="52" spans="1:24" x14ac:dyDescent="0.2">
      <c r="A52">
        <v>21.3841</v>
      </c>
      <c r="B52">
        <v>21.032</v>
      </c>
      <c r="C52">
        <v>21.560500000000001</v>
      </c>
      <c r="D52">
        <v>21.0105</v>
      </c>
      <c r="E52">
        <v>20.238399999999999</v>
      </c>
      <c r="F52" t="s">
        <v>385</v>
      </c>
      <c r="G52" t="s">
        <v>385</v>
      </c>
      <c r="H52" t="s">
        <v>385</v>
      </c>
      <c r="I52" t="s">
        <v>385</v>
      </c>
      <c r="J52">
        <v>7</v>
      </c>
      <c r="K52">
        <v>7</v>
      </c>
      <c r="L52">
        <v>7</v>
      </c>
      <c r="M52">
        <v>20.3</v>
      </c>
      <c r="N52">
        <v>20.3</v>
      </c>
      <c r="O52">
        <v>20.3</v>
      </c>
      <c r="P52">
        <v>66.022000000000006</v>
      </c>
      <c r="Q52">
        <v>0</v>
      </c>
      <c r="R52">
        <v>49.320999999999998</v>
      </c>
      <c r="S52">
        <v>56549000</v>
      </c>
      <c r="T52">
        <v>19</v>
      </c>
      <c r="U52" t="s">
        <v>492</v>
      </c>
      <c r="V52" t="s">
        <v>492</v>
      </c>
      <c r="W52" t="s">
        <v>493</v>
      </c>
      <c r="X52">
        <v>371</v>
      </c>
    </row>
    <row r="53" spans="1:24" x14ac:dyDescent="0.2">
      <c r="A53">
        <v>25.209299999999999</v>
      </c>
      <c r="B53">
        <v>25.351400000000002</v>
      </c>
      <c r="C53">
        <v>25.5002</v>
      </c>
      <c r="D53">
        <v>24.221800000000002</v>
      </c>
      <c r="E53">
        <v>24.120699999999999</v>
      </c>
      <c r="F53">
        <v>23.905899999999999</v>
      </c>
      <c r="G53">
        <v>23.488700000000001</v>
      </c>
      <c r="H53">
        <v>23.458500000000001</v>
      </c>
      <c r="I53">
        <v>23.438199999999998</v>
      </c>
      <c r="J53">
        <v>13</v>
      </c>
      <c r="K53">
        <v>13</v>
      </c>
      <c r="L53">
        <v>13</v>
      </c>
      <c r="M53">
        <v>41.7</v>
      </c>
      <c r="N53">
        <v>41.7</v>
      </c>
      <c r="O53">
        <v>41.7</v>
      </c>
      <c r="P53">
        <v>32.728000000000002</v>
      </c>
      <c r="Q53">
        <v>0</v>
      </c>
      <c r="R53">
        <v>162.76</v>
      </c>
      <c r="S53">
        <v>1135100000</v>
      </c>
      <c r="T53">
        <v>64</v>
      </c>
      <c r="U53" t="s">
        <v>494</v>
      </c>
      <c r="V53" t="s">
        <v>495</v>
      </c>
      <c r="W53" t="s">
        <v>496</v>
      </c>
      <c r="X53">
        <v>362</v>
      </c>
    </row>
    <row r="54" spans="1:24" x14ac:dyDescent="0.2">
      <c r="A54">
        <v>19.0916</v>
      </c>
      <c r="B54">
        <v>20.291699999999999</v>
      </c>
      <c r="C54">
        <v>19.662400000000002</v>
      </c>
      <c r="D54" t="s">
        <v>385</v>
      </c>
      <c r="E54" t="s">
        <v>385</v>
      </c>
      <c r="F54">
        <v>20.221900000000002</v>
      </c>
      <c r="G54" t="s">
        <v>385</v>
      </c>
      <c r="H54">
        <v>19.965499999999999</v>
      </c>
      <c r="I54">
        <v>20.2135</v>
      </c>
      <c r="J54">
        <v>3</v>
      </c>
      <c r="K54">
        <v>3</v>
      </c>
      <c r="L54">
        <v>3</v>
      </c>
      <c r="M54">
        <v>4.7</v>
      </c>
      <c r="N54">
        <v>4.7</v>
      </c>
      <c r="O54">
        <v>4.7</v>
      </c>
      <c r="P54">
        <v>113.75</v>
      </c>
      <c r="Q54">
        <v>0</v>
      </c>
      <c r="R54">
        <v>19.138999999999999</v>
      </c>
      <c r="S54">
        <v>20948000</v>
      </c>
      <c r="T54">
        <v>4</v>
      </c>
      <c r="U54" t="s">
        <v>497</v>
      </c>
      <c r="V54" t="s">
        <v>497</v>
      </c>
      <c r="W54" t="s">
        <v>498</v>
      </c>
      <c r="X54">
        <v>360</v>
      </c>
    </row>
    <row r="55" spans="1:24" x14ac:dyDescent="0.2">
      <c r="A55">
        <v>21.0016</v>
      </c>
      <c r="B55">
        <v>21.3568</v>
      </c>
      <c r="C55">
        <v>21.350999999999999</v>
      </c>
      <c r="D55">
        <v>20.950099999999999</v>
      </c>
      <c r="E55">
        <v>20.898499999999999</v>
      </c>
      <c r="F55">
        <v>21.2849</v>
      </c>
      <c r="G55">
        <v>21.203900000000001</v>
      </c>
      <c r="H55">
        <v>21.567</v>
      </c>
      <c r="I55">
        <v>21.456900000000001</v>
      </c>
      <c r="J55">
        <v>9</v>
      </c>
      <c r="K55">
        <v>9</v>
      </c>
      <c r="L55">
        <v>9</v>
      </c>
      <c r="M55">
        <v>3.8</v>
      </c>
      <c r="N55">
        <v>3.8</v>
      </c>
      <c r="O55">
        <v>3.8</v>
      </c>
      <c r="P55">
        <v>469.08</v>
      </c>
      <c r="Q55">
        <v>0</v>
      </c>
      <c r="R55">
        <v>65.497</v>
      </c>
      <c r="S55">
        <v>132550000</v>
      </c>
      <c r="T55">
        <v>32</v>
      </c>
      <c r="U55" t="s">
        <v>499</v>
      </c>
      <c r="V55" t="s">
        <v>499</v>
      </c>
      <c r="W55" t="s">
        <v>500</v>
      </c>
      <c r="X55">
        <v>343</v>
      </c>
    </row>
    <row r="56" spans="1:24" x14ac:dyDescent="0.2">
      <c r="A56">
        <v>24.459399999999999</v>
      </c>
      <c r="B56">
        <v>24.510899999999999</v>
      </c>
      <c r="C56">
        <v>24.4983</v>
      </c>
      <c r="D56">
        <v>24.517900000000001</v>
      </c>
      <c r="E56">
        <v>24.925699999999999</v>
      </c>
      <c r="F56">
        <v>24.472200000000001</v>
      </c>
      <c r="G56">
        <v>24.434200000000001</v>
      </c>
      <c r="H56">
        <v>24.0411</v>
      </c>
      <c r="I56">
        <v>23.8171</v>
      </c>
      <c r="J56">
        <v>19</v>
      </c>
      <c r="K56">
        <v>19</v>
      </c>
      <c r="L56">
        <v>5</v>
      </c>
      <c r="M56">
        <v>54.6</v>
      </c>
      <c r="N56">
        <v>54.6</v>
      </c>
      <c r="O56">
        <v>17.3</v>
      </c>
      <c r="P56">
        <v>49.83</v>
      </c>
      <c r="Q56">
        <v>0</v>
      </c>
      <c r="R56">
        <v>323.31</v>
      </c>
      <c r="S56">
        <v>828840000</v>
      </c>
      <c r="T56">
        <v>95</v>
      </c>
      <c r="U56" t="s">
        <v>501</v>
      </c>
      <c r="V56" t="s">
        <v>502</v>
      </c>
      <c r="W56" t="s">
        <v>503</v>
      </c>
      <c r="X56">
        <v>340</v>
      </c>
    </row>
    <row r="57" spans="1:24" x14ac:dyDescent="0.2">
      <c r="A57">
        <v>23.066199999999998</v>
      </c>
      <c r="B57">
        <v>23.790900000000001</v>
      </c>
      <c r="C57">
        <v>24.022400000000001</v>
      </c>
      <c r="D57">
        <v>21.892600000000002</v>
      </c>
      <c r="E57">
        <v>22.4895</v>
      </c>
      <c r="F57">
        <v>21.951599999999999</v>
      </c>
      <c r="G57">
        <v>21.883500000000002</v>
      </c>
      <c r="H57">
        <v>21.393000000000001</v>
      </c>
      <c r="I57">
        <v>21.6524</v>
      </c>
      <c r="J57">
        <v>8</v>
      </c>
      <c r="K57">
        <v>8</v>
      </c>
      <c r="L57">
        <v>8</v>
      </c>
      <c r="M57">
        <v>41.9</v>
      </c>
      <c r="N57">
        <v>41.9</v>
      </c>
      <c r="O57">
        <v>41.9</v>
      </c>
      <c r="P57">
        <v>24.831</v>
      </c>
      <c r="Q57">
        <v>0</v>
      </c>
      <c r="R57">
        <v>191.21</v>
      </c>
      <c r="S57">
        <v>331500000</v>
      </c>
      <c r="T57">
        <v>26</v>
      </c>
      <c r="U57" t="s">
        <v>504</v>
      </c>
      <c r="V57" t="s">
        <v>504</v>
      </c>
      <c r="W57" t="s">
        <v>505</v>
      </c>
      <c r="X57">
        <v>326</v>
      </c>
    </row>
    <row r="58" spans="1:24" x14ac:dyDescent="0.2">
      <c r="A58">
        <v>21.947399999999998</v>
      </c>
      <c r="B58">
        <v>21.2059</v>
      </c>
      <c r="C58">
        <v>21.598600000000001</v>
      </c>
      <c r="D58">
        <v>22.522099999999998</v>
      </c>
      <c r="E58">
        <v>22.929200000000002</v>
      </c>
      <c r="F58">
        <v>22.703299999999999</v>
      </c>
      <c r="G58">
        <v>23.5091</v>
      </c>
      <c r="H58">
        <v>23.7913</v>
      </c>
      <c r="I58">
        <v>23.2529</v>
      </c>
      <c r="J58">
        <v>4</v>
      </c>
      <c r="K58">
        <v>4</v>
      </c>
      <c r="L58">
        <v>4</v>
      </c>
      <c r="M58">
        <v>75.400000000000006</v>
      </c>
      <c r="N58">
        <v>75.400000000000006</v>
      </c>
      <c r="O58">
        <v>75.400000000000006</v>
      </c>
      <c r="P58">
        <v>7.8409000000000004</v>
      </c>
      <c r="Q58">
        <v>0</v>
      </c>
      <c r="R58">
        <v>31.44</v>
      </c>
      <c r="S58">
        <v>213140000</v>
      </c>
      <c r="T58">
        <v>21</v>
      </c>
      <c r="U58" t="s">
        <v>506</v>
      </c>
      <c r="V58" t="s">
        <v>506</v>
      </c>
      <c r="W58" t="s">
        <v>507</v>
      </c>
      <c r="X58">
        <v>321</v>
      </c>
    </row>
    <row r="59" spans="1:24" x14ac:dyDescent="0.2">
      <c r="A59">
        <v>22.873899999999999</v>
      </c>
      <c r="B59">
        <v>23.178999999999998</v>
      </c>
      <c r="C59">
        <v>23.5107</v>
      </c>
      <c r="D59">
        <v>21.351900000000001</v>
      </c>
      <c r="E59" t="s">
        <v>385</v>
      </c>
      <c r="F59" t="s">
        <v>385</v>
      </c>
      <c r="G59">
        <v>20.972000000000001</v>
      </c>
      <c r="H59">
        <v>20.926300000000001</v>
      </c>
      <c r="I59">
        <v>20.8947</v>
      </c>
      <c r="J59">
        <v>4</v>
      </c>
      <c r="K59">
        <v>4</v>
      </c>
      <c r="L59">
        <v>4</v>
      </c>
      <c r="M59">
        <v>37.4</v>
      </c>
      <c r="N59">
        <v>37.4</v>
      </c>
      <c r="O59">
        <v>37.4</v>
      </c>
      <c r="P59">
        <v>13.015000000000001</v>
      </c>
      <c r="Q59">
        <v>0</v>
      </c>
      <c r="R59">
        <v>55.895000000000003</v>
      </c>
      <c r="S59">
        <v>192470000</v>
      </c>
      <c r="T59">
        <v>16</v>
      </c>
      <c r="U59" t="s">
        <v>508</v>
      </c>
      <c r="V59" t="s">
        <v>508</v>
      </c>
      <c r="W59" t="s">
        <v>509</v>
      </c>
      <c r="X59">
        <v>320</v>
      </c>
    </row>
    <row r="60" spans="1:24" x14ac:dyDescent="0.2">
      <c r="A60">
        <v>23.8522</v>
      </c>
      <c r="B60">
        <v>23.9056</v>
      </c>
      <c r="C60">
        <v>24.132400000000001</v>
      </c>
      <c r="D60">
        <v>22.633400000000002</v>
      </c>
      <c r="E60">
        <v>23.247399999999999</v>
      </c>
      <c r="F60" t="s">
        <v>385</v>
      </c>
      <c r="G60">
        <v>23.0763</v>
      </c>
      <c r="H60">
        <v>22.8765</v>
      </c>
      <c r="I60">
        <v>23.602699999999999</v>
      </c>
      <c r="J60">
        <v>8</v>
      </c>
      <c r="K60">
        <v>8</v>
      </c>
      <c r="L60">
        <v>8</v>
      </c>
      <c r="M60">
        <v>53.6</v>
      </c>
      <c r="N60">
        <v>53.6</v>
      </c>
      <c r="O60">
        <v>53.6</v>
      </c>
      <c r="P60">
        <v>13.742000000000001</v>
      </c>
      <c r="Q60">
        <v>0</v>
      </c>
      <c r="R60">
        <v>223.19</v>
      </c>
      <c r="S60">
        <v>403360000</v>
      </c>
      <c r="T60">
        <v>29</v>
      </c>
      <c r="U60" t="s">
        <v>510</v>
      </c>
      <c r="V60" t="s">
        <v>510</v>
      </c>
      <c r="W60" t="s">
        <v>511</v>
      </c>
      <c r="X60">
        <v>319</v>
      </c>
    </row>
    <row r="61" spans="1:24" x14ac:dyDescent="0.2">
      <c r="A61">
        <v>23.2224</v>
      </c>
      <c r="B61">
        <v>23.534500000000001</v>
      </c>
      <c r="C61">
        <v>23.414200000000001</v>
      </c>
      <c r="D61">
        <v>23.251899999999999</v>
      </c>
      <c r="E61">
        <v>22.971499999999999</v>
      </c>
      <c r="F61">
        <v>22.945699999999999</v>
      </c>
      <c r="G61">
        <v>23.6433</v>
      </c>
      <c r="H61">
        <v>23.619199999999999</v>
      </c>
      <c r="I61">
        <v>23.697600000000001</v>
      </c>
      <c r="J61">
        <v>8</v>
      </c>
      <c r="K61">
        <v>8</v>
      </c>
      <c r="L61">
        <v>8</v>
      </c>
      <c r="M61">
        <v>60.2</v>
      </c>
      <c r="N61">
        <v>60.2</v>
      </c>
      <c r="O61">
        <v>60.2</v>
      </c>
      <c r="P61">
        <v>11.367000000000001</v>
      </c>
      <c r="Q61">
        <v>0</v>
      </c>
      <c r="R61">
        <v>70.195999999999998</v>
      </c>
      <c r="S61">
        <v>455030000</v>
      </c>
      <c r="T61">
        <v>69</v>
      </c>
      <c r="U61" t="s">
        <v>512</v>
      </c>
      <c r="V61" t="s">
        <v>512</v>
      </c>
      <c r="W61" t="s">
        <v>513</v>
      </c>
      <c r="X61">
        <v>315</v>
      </c>
    </row>
    <row r="62" spans="1:24" x14ac:dyDescent="0.2">
      <c r="A62">
        <v>24.3704</v>
      </c>
      <c r="B62">
        <v>24.318100000000001</v>
      </c>
      <c r="C62">
        <v>24.555299999999999</v>
      </c>
      <c r="D62">
        <v>21.773499999999999</v>
      </c>
      <c r="E62">
        <v>23.892499999999998</v>
      </c>
      <c r="F62">
        <v>23.414000000000001</v>
      </c>
      <c r="G62">
        <v>23.7349</v>
      </c>
      <c r="H62">
        <v>23.397200000000002</v>
      </c>
      <c r="I62">
        <v>24.853300000000001</v>
      </c>
      <c r="J62">
        <v>12</v>
      </c>
      <c r="K62">
        <v>12</v>
      </c>
      <c r="L62">
        <v>12</v>
      </c>
      <c r="M62">
        <v>63.2</v>
      </c>
      <c r="N62">
        <v>63.2</v>
      </c>
      <c r="O62">
        <v>63.2</v>
      </c>
      <c r="P62">
        <v>17.718</v>
      </c>
      <c r="Q62">
        <v>0</v>
      </c>
      <c r="R62">
        <v>83.263000000000005</v>
      </c>
      <c r="S62">
        <v>635330000</v>
      </c>
      <c r="T62">
        <v>47</v>
      </c>
      <c r="U62" t="s">
        <v>514</v>
      </c>
      <c r="V62" t="s">
        <v>515</v>
      </c>
      <c r="W62" t="s">
        <v>516</v>
      </c>
      <c r="X62">
        <v>305</v>
      </c>
    </row>
    <row r="63" spans="1:24" x14ac:dyDescent="0.2">
      <c r="A63">
        <v>24.817799999999998</v>
      </c>
      <c r="B63">
        <v>25.022400000000001</v>
      </c>
      <c r="C63">
        <v>25.272200000000002</v>
      </c>
      <c r="D63" t="s">
        <v>385</v>
      </c>
      <c r="E63" t="s">
        <v>385</v>
      </c>
      <c r="F63" t="s">
        <v>385</v>
      </c>
      <c r="G63" t="s">
        <v>385</v>
      </c>
      <c r="H63" t="s">
        <v>385</v>
      </c>
      <c r="I63" t="s">
        <v>385</v>
      </c>
      <c r="J63">
        <v>33</v>
      </c>
      <c r="K63">
        <v>33</v>
      </c>
      <c r="L63">
        <v>33</v>
      </c>
      <c r="M63">
        <v>34.299999999999997</v>
      </c>
      <c r="N63">
        <v>34.299999999999997</v>
      </c>
      <c r="O63">
        <v>34.299999999999997</v>
      </c>
      <c r="P63">
        <v>119.16</v>
      </c>
      <c r="Q63">
        <v>0</v>
      </c>
      <c r="R63">
        <v>323.31</v>
      </c>
      <c r="S63">
        <v>1116800000</v>
      </c>
      <c r="T63">
        <v>98</v>
      </c>
      <c r="U63" t="s">
        <v>517</v>
      </c>
      <c r="V63" t="s">
        <v>517</v>
      </c>
      <c r="W63" t="s">
        <v>518</v>
      </c>
      <c r="X63">
        <v>275</v>
      </c>
    </row>
    <row r="64" spans="1:24" x14ac:dyDescent="0.2">
      <c r="A64">
        <v>20.603899999999999</v>
      </c>
      <c r="B64">
        <v>20.650500000000001</v>
      </c>
      <c r="C64">
        <v>21.7852</v>
      </c>
      <c r="D64">
        <v>20.884899999999998</v>
      </c>
      <c r="E64">
        <v>20.668199999999999</v>
      </c>
      <c r="F64">
        <v>20.467400000000001</v>
      </c>
      <c r="G64" t="s">
        <v>385</v>
      </c>
      <c r="H64" t="s">
        <v>385</v>
      </c>
      <c r="I64">
        <v>20.5703</v>
      </c>
      <c r="J64">
        <v>5</v>
      </c>
      <c r="K64">
        <v>5</v>
      </c>
      <c r="L64">
        <v>5</v>
      </c>
      <c r="M64">
        <v>13</v>
      </c>
      <c r="N64">
        <v>13</v>
      </c>
      <c r="O64">
        <v>13</v>
      </c>
      <c r="P64">
        <v>45.670999999999999</v>
      </c>
      <c r="Q64">
        <v>0</v>
      </c>
      <c r="R64">
        <v>34.058999999999997</v>
      </c>
      <c r="S64">
        <v>66194000</v>
      </c>
      <c r="T64">
        <v>9</v>
      </c>
      <c r="U64" t="s">
        <v>519</v>
      </c>
      <c r="V64" t="s">
        <v>520</v>
      </c>
      <c r="W64" t="s">
        <v>521</v>
      </c>
      <c r="X64">
        <v>273</v>
      </c>
    </row>
    <row r="65" spans="1:24" x14ac:dyDescent="0.2">
      <c r="A65">
        <v>19.412800000000001</v>
      </c>
      <c r="B65">
        <v>19.5809</v>
      </c>
      <c r="C65">
        <v>20.206299999999999</v>
      </c>
      <c r="D65" t="s">
        <v>385</v>
      </c>
      <c r="E65" t="s">
        <v>385</v>
      </c>
      <c r="F65" t="s">
        <v>385</v>
      </c>
      <c r="G65" t="s">
        <v>385</v>
      </c>
      <c r="H65" t="s">
        <v>385</v>
      </c>
      <c r="I65" t="s">
        <v>385</v>
      </c>
      <c r="J65">
        <v>3</v>
      </c>
      <c r="K65">
        <v>3</v>
      </c>
      <c r="L65">
        <v>3</v>
      </c>
      <c r="M65">
        <v>5.2</v>
      </c>
      <c r="N65">
        <v>5.2</v>
      </c>
      <c r="O65">
        <v>5.2</v>
      </c>
      <c r="P65">
        <v>88.367000000000004</v>
      </c>
      <c r="Q65">
        <v>0</v>
      </c>
      <c r="R65">
        <v>17.838000000000001</v>
      </c>
      <c r="S65">
        <v>15959000</v>
      </c>
      <c r="T65">
        <v>3</v>
      </c>
      <c r="U65" t="s">
        <v>522</v>
      </c>
      <c r="V65" t="s">
        <v>522</v>
      </c>
      <c r="W65" t="s">
        <v>523</v>
      </c>
      <c r="X65">
        <v>265</v>
      </c>
    </row>
    <row r="66" spans="1:24" x14ac:dyDescent="0.2">
      <c r="A66">
        <v>21.9086</v>
      </c>
      <c r="B66">
        <v>22.2896</v>
      </c>
      <c r="C66">
        <v>22.301200000000001</v>
      </c>
      <c r="D66">
        <v>22.2791</v>
      </c>
      <c r="E66">
        <v>23.1922</v>
      </c>
      <c r="F66">
        <v>22.517099999999999</v>
      </c>
      <c r="G66">
        <v>22.463799999999999</v>
      </c>
      <c r="H66">
        <v>22.558299999999999</v>
      </c>
      <c r="I66">
        <v>22.2515</v>
      </c>
      <c r="J66">
        <v>10</v>
      </c>
      <c r="K66">
        <v>10</v>
      </c>
      <c r="L66">
        <v>10</v>
      </c>
      <c r="M66">
        <v>21.5</v>
      </c>
      <c r="N66">
        <v>21.5</v>
      </c>
      <c r="O66">
        <v>21.5</v>
      </c>
      <c r="P66">
        <v>49.540999999999997</v>
      </c>
      <c r="Q66">
        <v>0</v>
      </c>
      <c r="R66">
        <v>71.174000000000007</v>
      </c>
      <c r="S66">
        <v>205040000</v>
      </c>
      <c r="T66">
        <v>41</v>
      </c>
      <c r="U66" t="s">
        <v>524</v>
      </c>
      <c r="V66" t="s">
        <v>524</v>
      </c>
      <c r="W66" t="s">
        <v>525</v>
      </c>
      <c r="X66">
        <v>260</v>
      </c>
    </row>
    <row r="67" spans="1:24" x14ac:dyDescent="0.2">
      <c r="A67">
        <v>24.339200000000002</v>
      </c>
      <c r="B67">
        <v>24.543700000000001</v>
      </c>
      <c r="C67">
        <v>24.479800000000001</v>
      </c>
      <c r="D67">
        <v>23.496400000000001</v>
      </c>
      <c r="E67">
        <v>23.142600000000002</v>
      </c>
      <c r="F67">
        <v>22.636299999999999</v>
      </c>
      <c r="G67">
        <v>22.8751</v>
      </c>
      <c r="H67">
        <v>23.1204</v>
      </c>
      <c r="I67">
        <v>22.131799999999998</v>
      </c>
      <c r="J67">
        <v>15</v>
      </c>
      <c r="K67">
        <v>15</v>
      </c>
      <c r="L67">
        <v>15</v>
      </c>
      <c r="M67">
        <v>52.1</v>
      </c>
      <c r="N67">
        <v>52.1</v>
      </c>
      <c r="O67">
        <v>52.1</v>
      </c>
      <c r="P67">
        <v>13.292999999999999</v>
      </c>
      <c r="Q67">
        <v>0</v>
      </c>
      <c r="R67">
        <v>123.35</v>
      </c>
      <c r="S67">
        <v>614500000</v>
      </c>
      <c r="T67">
        <v>62</v>
      </c>
      <c r="U67" t="s">
        <v>526</v>
      </c>
      <c r="V67" t="s">
        <v>526</v>
      </c>
      <c r="W67" t="s">
        <v>527</v>
      </c>
      <c r="X67">
        <v>258</v>
      </c>
    </row>
    <row r="68" spans="1:24" x14ac:dyDescent="0.2">
      <c r="A68">
        <v>21.144400000000001</v>
      </c>
      <c r="B68">
        <v>21.444500000000001</v>
      </c>
      <c r="C68">
        <v>21.1999</v>
      </c>
      <c r="D68" t="s">
        <v>385</v>
      </c>
      <c r="E68" t="s">
        <v>385</v>
      </c>
      <c r="F68">
        <v>22.326899999999998</v>
      </c>
      <c r="G68">
        <v>21.894400000000001</v>
      </c>
      <c r="H68">
        <v>22.3765</v>
      </c>
      <c r="I68">
        <v>22.323399999999999</v>
      </c>
      <c r="J68">
        <v>7</v>
      </c>
      <c r="K68">
        <v>7</v>
      </c>
      <c r="L68">
        <v>7</v>
      </c>
      <c r="M68">
        <v>5.7</v>
      </c>
      <c r="N68">
        <v>5.7</v>
      </c>
      <c r="O68">
        <v>5.7</v>
      </c>
      <c r="P68">
        <v>177.44</v>
      </c>
      <c r="Q68">
        <v>0</v>
      </c>
      <c r="R68">
        <v>44.027999999999999</v>
      </c>
      <c r="S68">
        <v>81291000</v>
      </c>
      <c r="T68">
        <v>18</v>
      </c>
      <c r="U68" t="s">
        <v>528</v>
      </c>
      <c r="V68" t="s">
        <v>528</v>
      </c>
      <c r="W68" t="s">
        <v>529</v>
      </c>
      <c r="X68">
        <v>256</v>
      </c>
    </row>
    <row r="69" spans="1:24" x14ac:dyDescent="0.2">
      <c r="A69">
        <v>19.924900000000001</v>
      </c>
      <c r="B69">
        <v>19.905200000000001</v>
      </c>
      <c r="C69">
        <v>19.598299999999998</v>
      </c>
      <c r="D69" t="s">
        <v>385</v>
      </c>
      <c r="E69" t="s">
        <v>385</v>
      </c>
      <c r="F69">
        <v>20.1099</v>
      </c>
      <c r="G69" t="s">
        <v>385</v>
      </c>
      <c r="H69" t="s">
        <v>385</v>
      </c>
      <c r="I69" t="s">
        <v>385</v>
      </c>
      <c r="J69">
        <v>5</v>
      </c>
      <c r="K69">
        <v>5</v>
      </c>
      <c r="L69">
        <v>5</v>
      </c>
      <c r="M69">
        <v>4.5</v>
      </c>
      <c r="N69">
        <v>4.5</v>
      </c>
      <c r="O69">
        <v>4.5</v>
      </c>
      <c r="P69">
        <v>228.86</v>
      </c>
      <c r="Q69">
        <v>0</v>
      </c>
      <c r="R69">
        <v>30.64</v>
      </c>
      <c r="S69">
        <v>27743000</v>
      </c>
      <c r="T69">
        <v>5</v>
      </c>
      <c r="U69" t="s">
        <v>530</v>
      </c>
      <c r="V69" t="s">
        <v>530</v>
      </c>
      <c r="W69" t="s">
        <v>531</v>
      </c>
      <c r="X69">
        <v>254</v>
      </c>
    </row>
    <row r="70" spans="1:24" x14ac:dyDescent="0.2">
      <c r="A70">
        <v>19.807600000000001</v>
      </c>
      <c r="B70">
        <v>20.006900000000002</v>
      </c>
      <c r="C70">
        <v>20.078399999999998</v>
      </c>
      <c r="D70">
        <v>20.299499999999998</v>
      </c>
      <c r="E70">
        <v>19.918099999999999</v>
      </c>
      <c r="F70">
        <v>20.3216</v>
      </c>
      <c r="G70">
        <v>20.5779</v>
      </c>
      <c r="H70">
        <v>20.697700000000001</v>
      </c>
      <c r="I70">
        <v>20.461300000000001</v>
      </c>
      <c r="J70">
        <v>5</v>
      </c>
      <c r="K70">
        <v>5</v>
      </c>
      <c r="L70">
        <v>5</v>
      </c>
      <c r="M70">
        <v>6.8</v>
      </c>
      <c r="N70">
        <v>6.8</v>
      </c>
      <c r="O70">
        <v>6.8</v>
      </c>
      <c r="P70">
        <v>89.301000000000002</v>
      </c>
      <c r="Q70">
        <v>0</v>
      </c>
      <c r="R70">
        <v>31.065999999999999</v>
      </c>
      <c r="S70">
        <v>37019000</v>
      </c>
      <c r="T70">
        <v>11</v>
      </c>
      <c r="U70" t="s">
        <v>532</v>
      </c>
      <c r="V70" t="s">
        <v>533</v>
      </c>
      <c r="W70" t="s">
        <v>534</v>
      </c>
      <c r="X70">
        <v>244</v>
      </c>
    </row>
    <row r="71" spans="1:24" x14ac:dyDescent="0.2">
      <c r="A71">
        <v>25.866199999999999</v>
      </c>
      <c r="B71">
        <v>25.5748</v>
      </c>
      <c r="C71">
        <v>25.797000000000001</v>
      </c>
      <c r="D71">
        <v>26.752400000000002</v>
      </c>
      <c r="E71">
        <v>27.216000000000001</v>
      </c>
      <c r="F71">
        <v>26.6615</v>
      </c>
      <c r="G71">
        <v>27.167000000000002</v>
      </c>
      <c r="H71">
        <v>27.3124</v>
      </c>
      <c r="I71">
        <v>26.924800000000001</v>
      </c>
      <c r="J71">
        <v>24</v>
      </c>
      <c r="K71">
        <v>24</v>
      </c>
      <c r="L71">
        <v>24</v>
      </c>
      <c r="M71">
        <v>35.299999999999997</v>
      </c>
      <c r="N71">
        <v>35.299999999999997</v>
      </c>
      <c r="O71">
        <v>35.299999999999997</v>
      </c>
      <c r="P71">
        <v>73.680000000000007</v>
      </c>
      <c r="Q71">
        <v>0</v>
      </c>
      <c r="R71">
        <v>323.31</v>
      </c>
      <c r="S71">
        <v>2351900000</v>
      </c>
      <c r="T71">
        <v>203</v>
      </c>
      <c r="U71" t="s">
        <v>535</v>
      </c>
      <c r="V71" t="s">
        <v>536</v>
      </c>
      <c r="W71" t="s">
        <v>537</v>
      </c>
      <c r="X71">
        <v>230</v>
      </c>
    </row>
    <row r="72" spans="1:24" x14ac:dyDescent="0.2">
      <c r="A72" t="s">
        <v>385</v>
      </c>
      <c r="B72">
        <v>19.622199999999999</v>
      </c>
      <c r="C72">
        <v>19.4712</v>
      </c>
      <c r="D72" t="s">
        <v>385</v>
      </c>
      <c r="E72" t="s">
        <v>385</v>
      </c>
      <c r="F72" t="s">
        <v>385</v>
      </c>
      <c r="G72">
        <v>20.802499999999998</v>
      </c>
      <c r="H72" t="s">
        <v>385</v>
      </c>
      <c r="I72" t="s">
        <v>385</v>
      </c>
      <c r="J72">
        <v>1</v>
      </c>
      <c r="K72">
        <v>1</v>
      </c>
      <c r="L72">
        <v>1</v>
      </c>
      <c r="M72">
        <v>8.1</v>
      </c>
      <c r="N72">
        <v>8.1</v>
      </c>
      <c r="O72">
        <v>8.1</v>
      </c>
      <c r="P72">
        <v>32.996000000000002</v>
      </c>
      <c r="Q72">
        <v>7.7399000000000001E-3</v>
      </c>
      <c r="R72">
        <v>6.2511000000000001</v>
      </c>
      <c r="S72">
        <v>18776000</v>
      </c>
      <c r="T72">
        <v>3</v>
      </c>
      <c r="U72" t="s">
        <v>538</v>
      </c>
      <c r="V72" t="s">
        <v>538</v>
      </c>
      <c r="W72" t="s">
        <v>539</v>
      </c>
      <c r="X72">
        <v>225</v>
      </c>
    </row>
    <row r="73" spans="1:24" x14ac:dyDescent="0.2">
      <c r="A73" t="s">
        <v>385</v>
      </c>
      <c r="B73">
        <v>20.5503</v>
      </c>
      <c r="C73">
        <v>19.635400000000001</v>
      </c>
      <c r="D73" t="s">
        <v>385</v>
      </c>
      <c r="E73" t="s">
        <v>385</v>
      </c>
      <c r="F73" t="s">
        <v>385</v>
      </c>
      <c r="G73">
        <v>21.402999999999999</v>
      </c>
      <c r="H73" t="s">
        <v>385</v>
      </c>
      <c r="I73">
        <v>21.334900000000001</v>
      </c>
      <c r="J73">
        <v>3</v>
      </c>
      <c r="K73">
        <v>3</v>
      </c>
      <c r="L73">
        <v>3</v>
      </c>
      <c r="M73">
        <v>2.6</v>
      </c>
      <c r="N73">
        <v>2.6</v>
      </c>
      <c r="O73">
        <v>2.6</v>
      </c>
      <c r="P73">
        <v>226.53</v>
      </c>
      <c r="Q73">
        <v>0</v>
      </c>
      <c r="R73">
        <v>27.712</v>
      </c>
      <c r="S73">
        <v>39865000</v>
      </c>
      <c r="T73">
        <v>8</v>
      </c>
      <c r="U73" t="s">
        <v>540</v>
      </c>
      <c r="V73" t="s">
        <v>541</v>
      </c>
      <c r="W73" t="s">
        <v>542</v>
      </c>
      <c r="X73">
        <v>222</v>
      </c>
    </row>
    <row r="74" spans="1:24" x14ac:dyDescent="0.2">
      <c r="A74" t="s">
        <v>385</v>
      </c>
      <c r="B74" t="s">
        <v>385</v>
      </c>
      <c r="C74" t="s">
        <v>385</v>
      </c>
      <c r="D74">
        <v>24.282</v>
      </c>
      <c r="E74">
        <v>24.794599999999999</v>
      </c>
      <c r="F74">
        <v>24.137599999999999</v>
      </c>
      <c r="G74" t="s">
        <v>385</v>
      </c>
      <c r="H74" t="s">
        <v>385</v>
      </c>
      <c r="I74" t="s">
        <v>385</v>
      </c>
      <c r="J74">
        <v>4</v>
      </c>
      <c r="K74">
        <v>4</v>
      </c>
      <c r="L74">
        <v>4</v>
      </c>
      <c r="M74">
        <v>14.9</v>
      </c>
      <c r="N74">
        <v>14.9</v>
      </c>
      <c r="O74">
        <v>14.9</v>
      </c>
      <c r="P74">
        <v>50.097000000000001</v>
      </c>
      <c r="Q74">
        <v>0</v>
      </c>
      <c r="R74">
        <v>58.814</v>
      </c>
      <c r="S74">
        <v>60280000</v>
      </c>
      <c r="T74">
        <v>9</v>
      </c>
      <c r="U74" t="s">
        <v>543</v>
      </c>
      <c r="V74" t="s">
        <v>543</v>
      </c>
      <c r="W74" t="s">
        <v>544</v>
      </c>
      <c r="X74">
        <v>210</v>
      </c>
    </row>
    <row r="75" spans="1:24" x14ac:dyDescent="0.2">
      <c r="A75">
        <v>23.4358</v>
      </c>
      <c r="B75">
        <v>23.5366</v>
      </c>
      <c r="C75">
        <v>23.8154</v>
      </c>
      <c r="D75">
        <v>21.918299999999999</v>
      </c>
      <c r="E75">
        <v>22.285900000000002</v>
      </c>
      <c r="F75">
        <v>21.728000000000002</v>
      </c>
      <c r="G75">
        <v>21.790900000000001</v>
      </c>
      <c r="H75">
        <v>21.466899999999999</v>
      </c>
      <c r="I75">
        <v>21.521000000000001</v>
      </c>
      <c r="J75">
        <v>5</v>
      </c>
      <c r="K75">
        <v>5</v>
      </c>
      <c r="L75">
        <v>5</v>
      </c>
      <c r="M75">
        <v>35.200000000000003</v>
      </c>
      <c r="N75">
        <v>35.200000000000003</v>
      </c>
      <c r="O75">
        <v>35.200000000000003</v>
      </c>
      <c r="P75">
        <v>17.818000000000001</v>
      </c>
      <c r="Q75">
        <v>0</v>
      </c>
      <c r="R75">
        <v>125.96</v>
      </c>
      <c r="S75">
        <v>257810000</v>
      </c>
      <c r="T75">
        <v>22</v>
      </c>
      <c r="U75" t="s">
        <v>545</v>
      </c>
      <c r="V75" t="s">
        <v>545</v>
      </c>
      <c r="W75" t="s">
        <v>546</v>
      </c>
      <c r="X75">
        <v>208</v>
      </c>
    </row>
    <row r="76" spans="1:24" x14ac:dyDescent="0.2">
      <c r="A76">
        <v>19.816099999999999</v>
      </c>
      <c r="B76">
        <v>20.0092</v>
      </c>
      <c r="C76">
        <v>19.609400000000001</v>
      </c>
      <c r="D76" t="s">
        <v>385</v>
      </c>
      <c r="E76" t="s">
        <v>385</v>
      </c>
      <c r="F76" t="s">
        <v>385</v>
      </c>
      <c r="G76" t="s">
        <v>385</v>
      </c>
      <c r="H76" t="s">
        <v>385</v>
      </c>
      <c r="I76" t="s">
        <v>385</v>
      </c>
      <c r="J76">
        <v>3</v>
      </c>
      <c r="K76">
        <v>3</v>
      </c>
      <c r="L76">
        <v>3</v>
      </c>
      <c r="M76">
        <v>16</v>
      </c>
      <c r="N76">
        <v>16</v>
      </c>
      <c r="O76">
        <v>16</v>
      </c>
      <c r="P76">
        <v>31.73</v>
      </c>
      <c r="Q76">
        <v>0</v>
      </c>
      <c r="R76">
        <v>18.265000000000001</v>
      </c>
      <c r="S76">
        <v>15479000</v>
      </c>
      <c r="T76">
        <v>6</v>
      </c>
      <c r="U76" t="s">
        <v>547</v>
      </c>
      <c r="V76" t="s">
        <v>547</v>
      </c>
      <c r="W76" t="s">
        <v>548</v>
      </c>
      <c r="X76">
        <v>199</v>
      </c>
    </row>
    <row r="77" spans="1:24" x14ac:dyDescent="0.2">
      <c r="A77">
        <v>19.035900000000002</v>
      </c>
      <c r="B77">
        <v>20.420100000000001</v>
      </c>
      <c r="C77">
        <v>18.938800000000001</v>
      </c>
      <c r="D77" t="s">
        <v>385</v>
      </c>
      <c r="E77" t="s">
        <v>385</v>
      </c>
      <c r="F77" t="s">
        <v>385</v>
      </c>
      <c r="G77" t="s">
        <v>385</v>
      </c>
      <c r="H77" t="s">
        <v>385</v>
      </c>
      <c r="I77" t="s">
        <v>385</v>
      </c>
      <c r="J77">
        <v>3</v>
      </c>
      <c r="K77">
        <v>3</v>
      </c>
      <c r="L77">
        <v>3</v>
      </c>
      <c r="M77">
        <v>8.1999999999999993</v>
      </c>
      <c r="N77">
        <v>8.1999999999999993</v>
      </c>
      <c r="O77">
        <v>8.1999999999999993</v>
      </c>
      <c r="P77">
        <v>50.118000000000002</v>
      </c>
      <c r="Q77">
        <v>0</v>
      </c>
      <c r="R77">
        <v>22.146999999999998</v>
      </c>
      <c r="S77">
        <v>25291000</v>
      </c>
      <c r="T77">
        <v>8</v>
      </c>
      <c r="U77" t="s">
        <v>549</v>
      </c>
      <c r="V77" t="s">
        <v>549</v>
      </c>
      <c r="W77" t="s">
        <v>550</v>
      </c>
      <c r="X77">
        <v>198</v>
      </c>
    </row>
    <row r="78" spans="1:24" x14ac:dyDescent="0.2">
      <c r="A78">
        <v>20.814900000000002</v>
      </c>
      <c r="B78">
        <v>21.4422</v>
      </c>
      <c r="C78">
        <v>21.192</v>
      </c>
      <c r="D78">
        <v>21.944199999999999</v>
      </c>
      <c r="E78">
        <v>21.964200000000002</v>
      </c>
      <c r="F78">
        <v>22.028300000000002</v>
      </c>
      <c r="G78">
        <v>22.067299999999999</v>
      </c>
      <c r="H78">
        <v>22.453399999999998</v>
      </c>
      <c r="I78">
        <v>22.274100000000001</v>
      </c>
      <c r="J78">
        <v>6</v>
      </c>
      <c r="K78">
        <v>5</v>
      </c>
      <c r="L78">
        <v>5</v>
      </c>
      <c r="M78">
        <v>10.7</v>
      </c>
      <c r="N78">
        <v>9.3000000000000007</v>
      </c>
      <c r="O78">
        <v>9.3000000000000007</v>
      </c>
      <c r="P78">
        <v>76.149000000000001</v>
      </c>
      <c r="Q78">
        <v>0</v>
      </c>
      <c r="R78">
        <v>39.991999999999997</v>
      </c>
      <c r="S78">
        <v>115030000</v>
      </c>
      <c r="T78">
        <v>9</v>
      </c>
      <c r="U78" t="s">
        <v>551</v>
      </c>
      <c r="V78" t="s">
        <v>552</v>
      </c>
      <c r="W78" t="s">
        <v>553</v>
      </c>
      <c r="X78">
        <v>190</v>
      </c>
    </row>
    <row r="79" spans="1:24" x14ac:dyDescent="0.2">
      <c r="A79">
        <v>23.704499999999999</v>
      </c>
      <c r="B79">
        <v>23.6983</v>
      </c>
      <c r="C79">
        <v>23.7059</v>
      </c>
      <c r="D79">
        <v>25.455300000000001</v>
      </c>
      <c r="E79">
        <v>25.111699999999999</v>
      </c>
      <c r="F79">
        <v>25.438199999999998</v>
      </c>
      <c r="G79">
        <v>24.645399999999999</v>
      </c>
      <c r="H79">
        <v>25.049099999999999</v>
      </c>
      <c r="I79">
        <v>24.6523</v>
      </c>
      <c r="J79">
        <v>16</v>
      </c>
      <c r="K79">
        <v>16</v>
      </c>
      <c r="L79">
        <v>16</v>
      </c>
      <c r="M79">
        <v>50.4</v>
      </c>
      <c r="N79">
        <v>50.4</v>
      </c>
      <c r="O79">
        <v>50.4</v>
      </c>
      <c r="P79">
        <v>37.429000000000002</v>
      </c>
      <c r="Q79">
        <v>0</v>
      </c>
      <c r="R79">
        <v>262.08</v>
      </c>
      <c r="S79">
        <v>760670000</v>
      </c>
      <c r="T79">
        <v>87</v>
      </c>
      <c r="U79" t="s">
        <v>554</v>
      </c>
      <c r="V79" t="s">
        <v>555</v>
      </c>
      <c r="W79" t="s">
        <v>556</v>
      </c>
      <c r="X79">
        <v>189</v>
      </c>
    </row>
    <row r="80" spans="1:24" x14ac:dyDescent="0.2">
      <c r="A80">
        <v>20.863299999999999</v>
      </c>
      <c r="B80">
        <v>21.681999999999999</v>
      </c>
      <c r="C80">
        <v>21.341000000000001</v>
      </c>
      <c r="D80" t="s">
        <v>385</v>
      </c>
      <c r="E80">
        <v>21.409199999999998</v>
      </c>
      <c r="F80">
        <v>21.590900000000001</v>
      </c>
      <c r="G80">
        <v>21.873200000000001</v>
      </c>
      <c r="H80">
        <v>22.683</v>
      </c>
      <c r="I80">
        <v>23.070399999999999</v>
      </c>
      <c r="J80">
        <v>1</v>
      </c>
      <c r="K80">
        <v>1</v>
      </c>
      <c r="L80">
        <v>1</v>
      </c>
      <c r="M80">
        <v>23.4</v>
      </c>
      <c r="N80">
        <v>23.4</v>
      </c>
      <c r="O80">
        <v>23.4</v>
      </c>
      <c r="P80">
        <v>11.676</v>
      </c>
      <c r="Q80">
        <v>0</v>
      </c>
      <c r="R80">
        <v>8.6803000000000008</v>
      </c>
      <c r="S80">
        <v>92330000</v>
      </c>
      <c r="T80">
        <v>13</v>
      </c>
      <c r="U80" t="s">
        <v>557</v>
      </c>
      <c r="V80" t="s">
        <v>557</v>
      </c>
      <c r="W80" t="s">
        <v>558</v>
      </c>
      <c r="X80">
        <v>172</v>
      </c>
    </row>
    <row r="81" spans="1:24" x14ac:dyDescent="0.2">
      <c r="A81">
        <v>19.925999999999998</v>
      </c>
      <c r="B81">
        <v>20.552600000000002</v>
      </c>
      <c r="C81">
        <v>19.763300000000001</v>
      </c>
      <c r="D81">
        <v>23.081199999999999</v>
      </c>
      <c r="E81">
        <v>23.460899999999999</v>
      </c>
      <c r="F81">
        <v>21.5748</v>
      </c>
      <c r="G81" t="s">
        <v>385</v>
      </c>
      <c r="H81" t="s">
        <v>385</v>
      </c>
      <c r="I81" t="s">
        <v>385</v>
      </c>
      <c r="J81">
        <v>2</v>
      </c>
      <c r="K81">
        <v>2</v>
      </c>
      <c r="L81">
        <v>2</v>
      </c>
      <c r="M81">
        <v>5.6</v>
      </c>
      <c r="N81">
        <v>5.6</v>
      </c>
      <c r="O81">
        <v>5.6</v>
      </c>
      <c r="P81">
        <v>61.048999999999999</v>
      </c>
      <c r="Q81">
        <v>0</v>
      </c>
      <c r="R81">
        <v>14.702999999999999</v>
      </c>
      <c r="S81">
        <v>42536000</v>
      </c>
      <c r="T81">
        <v>7</v>
      </c>
      <c r="U81" t="s">
        <v>559</v>
      </c>
      <c r="V81" t="s">
        <v>559</v>
      </c>
      <c r="W81" t="s">
        <v>560</v>
      </c>
      <c r="X81">
        <v>162</v>
      </c>
    </row>
    <row r="82" spans="1:24" x14ac:dyDescent="0.2">
      <c r="A82">
        <v>20.6325</v>
      </c>
      <c r="B82">
        <v>20.950800000000001</v>
      </c>
      <c r="C82">
        <v>20.3596</v>
      </c>
      <c r="D82" t="s">
        <v>385</v>
      </c>
      <c r="E82" t="s">
        <v>385</v>
      </c>
      <c r="F82" t="s">
        <v>385</v>
      </c>
      <c r="G82" t="s">
        <v>385</v>
      </c>
      <c r="H82" t="s">
        <v>385</v>
      </c>
      <c r="I82">
        <v>20.587800000000001</v>
      </c>
      <c r="J82">
        <v>2</v>
      </c>
      <c r="K82">
        <v>2</v>
      </c>
      <c r="L82">
        <v>2</v>
      </c>
      <c r="M82">
        <v>4.2</v>
      </c>
      <c r="N82">
        <v>4.2</v>
      </c>
      <c r="O82">
        <v>4.2</v>
      </c>
      <c r="P82">
        <v>82.703999999999994</v>
      </c>
      <c r="Q82">
        <v>0</v>
      </c>
      <c r="R82">
        <v>11.657</v>
      </c>
      <c r="S82">
        <v>77697000</v>
      </c>
      <c r="T82">
        <v>6</v>
      </c>
      <c r="U82" t="s">
        <v>561</v>
      </c>
      <c r="V82" t="s">
        <v>561</v>
      </c>
      <c r="W82" t="s">
        <v>562</v>
      </c>
      <c r="X82">
        <v>161</v>
      </c>
    </row>
    <row r="83" spans="1:24" x14ac:dyDescent="0.2">
      <c r="A83">
        <v>20.040700000000001</v>
      </c>
      <c r="B83">
        <v>20.612300000000001</v>
      </c>
      <c r="C83">
        <v>20.8139</v>
      </c>
      <c r="D83">
        <v>20.120100000000001</v>
      </c>
      <c r="E83" t="s">
        <v>385</v>
      </c>
      <c r="F83">
        <v>20.116800000000001</v>
      </c>
      <c r="G83">
        <v>20.351099999999999</v>
      </c>
      <c r="H83">
        <v>20.633600000000001</v>
      </c>
      <c r="I83">
        <v>21.432500000000001</v>
      </c>
      <c r="J83">
        <v>4</v>
      </c>
      <c r="K83">
        <v>4</v>
      </c>
      <c r="L83">
        <v>4</v>
      </c>
      <c r="M83">
        <v>5.0999999999999996</v>
      </c>
      <c r="N83">
        <v>5.0999999999999996</v>
      </c>
      <c r="O83">
        <v>5.0999999999999996</v>
      </c>
      <c r="P83">
        <v>90.724999999999994</v>
      </c>
      <c r="Q83">
        <v>0</v>
      </c>
      <c r="R83">
        <v>23.529</v>
      </c>
      <c r="S83">
        <v>36895000</v>
      </c>
      <c r="T83">
        <v>6</v>
      </c>
      <c r="U83" t="s">
        <v>563</v>
      </c>
      <c r="V83" t="s">
        <v>564</v>
      </c>
      <c r="W83" t="s">
        <v>565</v>
      </c>
      <c r="X83">
        <v>154</v>
      </c>
    </row>
    <row r="84" spans="1:24" x14ac:dyDescent="0.2">
      <c r="A84">
        <v>23.7239</v>
      </c>
      <c r="B84">
        <v>23.387599999999999</v>
      </c>
      <c r="C84">
        <v>23.7255</v>
      </c>
      <c r="D84">
        <v>22.518799999999999</v>
      </c>
      <c r="E84">
        <v>22.693000000000001</v>
      </c>
      <c r="F84">
        <v>22.241</v>
      </c>
      <c r="G84">
        <v>22.5761</v>
      </c>
      <c r="H84">
        <v>22.742999999999999</v>
      </c>
      <c r="I84">
        <v>22.702100000000002</v>
      </c>
      <c r="J84">
        <v>15</v>
      </c>
      <c r="K84">
        <v>14</v>
      </c>
      <c r="L84">
        <v>14</v>
      </c>
      <c r="M84">
        <v>31.5</v>
      </c>
      <c r="N84">
        <v>31.5</v>
      </c>
      <c r="O84">
        <v>31.5</v>
      </c>
      <c r="P84">
        <v>72.331999999999994</v>
      </c>
      <c r="Q84">
        <v>0</v>
      </c>
      <c r="R84">
        <v>103.55</v>
      </c>
      <c r="S84">
        <v>249970000</v>
      </c>
      <c r="T84">
        <v>35</v>
      </c>
      <c r="U84" t="s">
        <v>566</v>
      </c>
      <c r="V84" t="s">
        <v>566</v>
      </c>
      <c r="W84" t="s">
        <v>567</v>
      </c>
      <c r="X84">
        <v>149</v>
      </c>
    </row>
    <row r="85" spans="1:24" x14ac:dyDescent="0.2">
      <c r="A85">
        <v>21.712299999999999</v>
      </c>
      <c r="B85">
        <v>23.044599999999999</v>
      </c>
      <c r="C85">
        <v>22.499400000000001</v>
      </c>
      <c r="D85">
        <v>22.663</v>
      </c>
      <c r="E85">
        <v>22.055199999999999</v>
      </c>
      <c r="F85">
        <v>21.875900000000001</v>
      </c>
      <c r="G85">
        <v>22.895299999999999</v>
      </c>
      <c r="H85">
        <v>22.169699999999999</v>
      </c>
      <c r="I85">
        <v>22.351900000000001</v>
      </c>
      <c r="J85">
        <v>13</v>
      </c>
      <c r="K85">
        <v>13</v>
      </c>
      <c r="L85">
        <v>13</v>
      </c>
      <c r="M85">
        <v>35.4</v>
      </c>
      <c r="N85">
        <v>35.4</v>
      </c>
      <c r="O85">
        <v>35.4</v>
      </c>
      <c r="P85">
        <v>61.054000000000002</v>
      </c>
      <c r="Q85">
        <v>0</v>
      </c>
      <c r="R85">
        <v>132.74</v>
      </c>
      <c r="S85">
        <v>253270000</v>
      </c>
      <c r="T85">
        <v>46</v>
      </c>
      <c r="U85" t="s">
        <v>568</v>
      </c>
      <c r="V85" t="s">
        <v>569</v>
      </c>
      <c r="W85" t="s">
        <v>570</v>
      </c>
      <c r="X85">
        <v>148</v>
      </c>
    </row>
    <row r="86" spans="1:24" x14ac:dyDescent="0.2">
      <c r="A86">
        <v>26.483499999999999</v>
      </c>
      <c r="B86">
        <v>26.944800000000001</v>
      </c>
      <c r="C86">
        <v>26.830400000000001</v>
      </c>
      <c r="D86">
        <v>26.352699999999999</v>
      </c>
      <c r="E86">
        <v>26.567299999999999</v>
      </c>
      <c r="F86">
        <v>26.882200000000001</v>
      </c>
      <c r="G86">
        <v>27.1449</v>
      </c>
      <c r="H86">
        <v>27.526499999999999</v>
      </c>
      <c r="I86">
        <v>28.226299999999998</v>
      </c>
      <c r="J86">
        <v>16</v>
      </c>
      <c r="K86">
        <v>16</v>
      </c>
      <c r="L86">
        <v>2</v>
      </c>
      <c r="M86">
        <v>42.5</v>
      </c>
      <c r="N86">
        <v>42.5</v>
      </c>
      <c r="O86">
        <v>9.6</v>
      </c>
      <c r="P86">
        <v>21.864999999999998</v>
      </c>
      <c r="Q86">
        <v>0</v>
      </c>
      <c r="R86">
        <v>323.31</v>
      </c>
      <c r="S86">
        <v>4525900000</v>
      </c>
      <c r="T86">
        <v>156</v>
      </c>
      <c r="U86" t="s">
        <v>571</v>
      </c>
      <c r="V86" t="s">
        <v>572</v>
      </c>
      <c r="W86" t="s">
        <v>573</v>
      </c>
      <c r="X86">
        <v>146</v>
      </c>
    </row>
    <row r="87" spans="1:24" x14ac:dyDescent="0.2">
      <c r="A87">
        <v>25.603100000000001</v>
      </c>
      <c r="B87">
        <v>25.1127</v>
      </c>
      <c r="C87">
        <v>26.1753</v>
      </c>
      <c r="D87">
        <v>26.718299999999999</v>
      </c>
      <c r="E87">
        <v>27.150099999999998</v>
      </c>
      <c r="F87">
        <v>25.620200000000001</v>
      </c>
      <c r="G87">
        <v>27.4908</v>
      </c>
      <c r="H87">
        <v>27.503699999999998</v>
      </c>
      <c r="I87">
        <v>26.182500000000001</v>
      </c>
      <c r="J87">
        <v>8</v>
      </c>
      <c r="K87">
        <v>8</v>
      </c>
      <c r="L87">
        <v>2</v>
      </c>
      <c r="M87">
        <v>77.400000000000006</v>
      </c>
      <c r="N87">
        <v>77.400000000000006</v>
      </c>
      <c r="O87">
        <v>24.5</v>
      </c>
      <c r="P87">
        <v>11.265000000000001</v>
      </c>
      <c r="Q87">
        <v>0</v>
      </c>
      <c r="R87">
        <v>218.26</v>
      </c>
      <c r="S87">
        <v>2153200000</v>
      </c>
      <c r="T87">
        <v>37</v>
      </c>
      <c r="U87" t="s">
        <v>574</v>
      </c>
      <c r="V87" t="s">
        <v>574</v>
      </c>
      <c r="W87" t="s">
        <v>575</v>
      </c>
      <c r="X87">
        <v>145</v>
      </c>
    </row>
    <row r="88" spans="1:24" x14ac:dyDescent="0.2">
      <c r="A88">
        <v>19.872</v>
      </c>
      <c r="B88">
        <v>20.485399999999998</v>
      </c>
      <c r="C88">
        <v>19.978300000000001</v>
      </c>
      <c r="D88">
        <v>20.811900000000001</v>
      </c>
      <c r="E88" t="s">
        <v>385</v>
      </c>
      <c r="F88">
        <v>20.976900000000001</v>
      </c>
      <c r="G88">
        <v>20.317399999999999</v>
      </c>
      <c r="H88">
        <v>20.782599999999999</v>
      </c>
      <c r="I88">
        <v>23.5046</v>
      </c>
      <c r="J88">
        <v>7</v>
      </c>
      <c r="K88">
        <v>7</v>
      </c>
      <c r="L88">
        <v>7</v>
      </c>
      <c r="M88">
        <v>9</v>
      </c>
      <c r="N88">
        <v>9</v>
      </c>
      <c r="O88">
        <v>9</v>
      </c>
      <c r="P88">
        <v>113.08</v>
      </c>
      <c r="Q88">
        <v>0</v>
      </c>
      <c r="R88">
        <v>44.920999999999999</v>
      </c>
      <c r="S88">
        <v>69124000</v>
      </c>
      <c r="T88">
        <v>16</v>
      </c>
      <c r="U88" t="s">
        <v>576</v>
      </c>
      <c r="V88" t="s">
        <v>577</v>
      </c>
      <c r="W88" t="s">
        <v>578</v>
      </c>
      <c r="X88">
        <v>139</v>
      </c>
    </row>
    <row r="89" spans="1:24" x14ac:dyDescent="0.2">
      <c r="A89">
        <v>14.4155</v>
      </c>
      <c r="B89">
        <v>14.2447</v>
      </c>
      <c r="C89">
        <v>14.1433</v>
      </c>
      <c r="D89" t="s">
        <v>385</v>
      </c>
      <c r="E89">
        <v>15.882899999999999</v>
      </c>
      <c r="F89" t="s">
        <v>385</v>
      </c>
      <c r="G89">
        <v>17.240100000000002</v>
      </c>
      <c r="H89" t="s">
        <v>385</v>
      </c>
      <c r="I89">
        <v>15.9948</v>
      </c>
      <c r="J89">
        <v>31</v>
      </c>
      <c r="K89">
        <v>31</v>
      </c>
      <c r="L89">
        <v>31</v>
      </c>
      <c r="M89">
        <v>51</v>
      </c>
      <c r="N89">
        <v>51</v>
      </c>
      <c r="O89">
        <v>51</v>
      </c>
      <c r="P89">
        <v>43.295000000000002</v>
      </c>
      <c r="Q89">
        <v>0</v>
      </c>
      <c r="R89">
        <v>323.31</v>
      </c>
      <c r="S89">
        <v>3037700000</v>
      </c>
      <c r="T89">
        <v>88</v>
      </c>
      <c r="U89" t="s">
        <v>14</v>
      </c>
      <c r="V89" t="s">
        <v>15</v>
      </c>
      <c r="W89" t="s">
        <v>16</v>
      </c>
      <c r="X89">
        <v>132</v>
      </c>
    </row>
    <row r="90" spans="1:24" x14ac:dyDescent="0.2">
      <c r="A90">
        <v>21.3704</v>
      </c>
      <c r="B90">
        <v>22.756499999999999</v>
      </c>
      <c r="C90">
        <v>21.091000000000001</v>
      </c>
      <c r="D90">
        <v>21.869</v>
      </c>
      <c r="E90">
        <v>20.734200000000001</v>
      </c>
      <c r="F90">
        <v>21.320499999999999</v>
      </c>
      <c r="G90">
        <v>22.8017</v>
      </c>
      <c r="H90">
        <v>21.288</v>
      </c>
      <c r="I90">
        <v>20.8855</v>
      </c>
      <c r="J90">
        <v>10</v>
      </c>
      <c r="K90">
        <v>10</v>
      </c>
      <c r="L90">
        <v>6</v>
      </c>
      <c r="M90">
        <v>17.7</v>
      </c>
      <c r="N90">
        <v>17.7</v>
      </c>
      <c r="O90">
        <v>11.2</v>
      </c>
      <c r="P90">
        <v>83.263000000000005</v>
      </c>
      <c r="Q90">
        <v>0</v>
      </c>
      <c r="R90">
        <v>119.09</v>
      </c>
      <c r="S90">
        <v>209640000</v>
      </c>
      <c r="T90">
        <v>27</v>
      </c>
      <c r="U90" t="s">
        <v>579</v>
      </c>
      <c r="V90" t="s">
        <v>579</v>
      </c>
      <c r="W90" t="s">
        <v>580</v>
      </c>
      <c r="X90">
        <v>131</v>
      </c>
    </row>
    <row r="91" spans="1:24" x14ac:dyDescent="0.2">
      <c r="A91">
        <v>21.913699999999999</v>
      </c>
      <c r="B91">
        <v>21.5107</v>
      </c>
      <c r="C91">
        <v>21.053599999999999</v>
      </c>
      <c r="D91" t="s">
        <v>385</v>
      </c>
      <c r="E91" t="s">
        <v>385</v>
      </c>
      <c r="F91" t="s">
        <v>385</v>
      </c>
      <c r="G91">
        <v>22.4299</v>
      </c>
      <c r="H91" t="s">
        <v>385</v>
      </c>
      <c r="I91" t="s">
        <v>385</v>
      </c>
      <c r="J91">
        <v>8</v>
      </c>
      <c r="K91">
        <v>4</v>
      </c>
      <c r="L91">
        <v>4</v>
      </c>
      <c r="M91">
        <v>11.7</v>
      </c>
      <c r="N91">
        <v>5.3</v>
      </c>
      <c r="O91">
        <v>5.3</v>
      </c>
      <c r="P91">
        <v>84.659000000000006</v>
      </c>
      <c r="Q91">
        <v>0</v>
      </c>
      <c r="R91">
        <v>30.309000000000001</v>
      </c>
      <c r="S91">
        <v>75296000</v>
      </c>
      <c r="T91">
        <v>7</v>
      </c>
      <c r="U91" t="s">
        <v>581</v>
      </c>
      <c r="V91" t="s">
        <v>582</v>
      </c>
      <c r="W91" t="s">
        <v>583</v>
      </c>
      <c r="X91">
        <v>129</v>
      </c>
    </row>
    <row r="92" spans="1:24" x14ac:dyDescent="0.2">
      <c r="A92" t="s">
        <v>385</v>
      </c>
      <c r="B92">
        <v>20.8019</v>
      </c>
      <c r="C92">
        <v>20.677199999999999</v>
      </c>
      <c r="D92" t="s">
        <v>385</v>
      </c>
      <c r="E92" t="s">
        <v>385</v>
      </c>
      <c r="F92" t="s">
        <v>385</v>
      </c>
      <c r="G92" t="s">
        <v>385</v>
      </c>
      <c r="H92" t="s">
        <v>385</v>
      </c>
      <c r="I92" t="s">
        <v>385</v>
      </c>
      <c r="J92">
        <v>11</v>
      </c>
      <c r="K92">
        <v>2</v>
      </c>
      <c r="L92">
        <v>0</v>
      </c>
      <c r="M92">
        <v>69</v>
      </c>
      <c r="N92">
        <v>11.9</v>
      </c>
      <c r="O92">
        <v>0</v>
      </c>
      <c r="P92">
        <v>13.904</v>
      </c>
      <c r="Q92">
        <v>0</v>
      </c>
      <c r="R92">
        <v>17.494</v>
      </c>
      <c r="S92">
        <v>49383000</v>
      </c>
      <c r="T92">
        <v>9</v>
      </c>
      <c r="U92" t="s">
        <v>584</v>
      </c>
      <c r="V92" t="s">
        <v>585</v>
      </c>
      <c r="W92" t="s">
        <v>586</v>
      </c>
      <c r="X92">
        <v>123</v>
      </c>
    </row>
    <row r="93" spans="1:24" x14ac:dyDescent="0.2">
      <c r="A93">
        <v>26.380700000000001</v>
      </c>
      <c r="B93">
        <v>26.095199999999998</v>
      </c>
      <c r="C93">
        <v>25.994599999999998</v>
      </c>
      <c r="D93">
        <v>24.884499999999999</v>
      </c>
      <c r="E93">
        <v>25.479900000000001</v>
      </c>
      <c r="F93">
        <v>24.708500000000001</v>
      </c>
      <c r="G93">
        <v>26.113099999999999</v>
      </c>
      <c r="H93">
        <v>24.928799999999999</v>
      </c>
      <c r="I93">
        <v>26.404199999999999</v>
      </c>
      <c r="J93">
        <v>14</v>
      </c>
      <c r="K93">
        <v>14</v>
      </c>
      <c r="L93">
        <v>14</v>
      </c>
      <c r="M93">
        <v>69</v>
      </c>
      <c r="N93">
        <v>69</v>
      </c>
      <c r="O93">
        <v>69</v>
      </c>
      <c r="P93">
        <v>32.575000000000003</v>
      </c>
      <c r="Q93">
        <v>0</v>
      </c>
      <c r="R93">
        <v>319.05</v>
      </c>
      <c r="S93">
        <v>2410200000</v>
      </c>
      <c r="T93">
        <v>93</v>
      </c>
      <c r="U93" t="s">
        <v>587</v>
      </c>
      <c r="V93" t="s">
        <v>588</v>
      </c>
      <c r="W93" t="s">
        <v>589</v>
      </c>
      <c r="X93">
        <v>122</v>
      </c>
    </row>
    <row r="94" spans="1:24" x14ac:dyDescent="0.2">
      <c r="A94">
        <v>22.668299999999999</v>
      </c>
      <c r="B94">
        <v>23.209299999999999</v>
      </c>
      <c r="C94">
        <v>23.295300000000001</v>
      </c>
      <c r="D94">
        <v>22.999500000000001</v>
      </c>
      <c r="E94">
        <v>22.934999999999999</v>
      </c>
      <c r="F94">
        <v>22.8811</v>
      </c>
      <c r="G94">
        <v>22.860900000000001</v>
      </c>
      <c r="H94">
        <v>22.906300000000002</v>
      </c>
      <c r="I94">
        <v>22.773399999999999</v>
      </c>
      <c r="J94">
        <v>6</v>
      </c>
      <c r="K94">
        <v>6</v>
      </c>
      <c r="L94">
        <v>3</v>
      </c>
      <c r="M94">
        <v>21.1</v>
      </c>
      <c r="N94">
        <v>21.1</v>
      </c>
      <c r="O94">
        <v>12.8</v>
      </c>
      <c r="P94">
        <v>32.851999999999997</v>
      </c>
      <c r="Q94">
        <v>0</v>
      </c>
      <c r="R94">
        <v>56.531999999999996</v>
      </c>
      <c r="S94">
        <v>301990000</v>
      </c>
      <c r="T94">
        <v>14</v>
      </c>
      <c r="U94" t="s">
        <v>590</v>
      </c>
      <c r="V94" t="s">
        <v>591</v>
      </c>
      <c r="W94" t="s">
        <v>592</v>
      </c>
      <c r="X94">
        <v>116</v>
      </c>
    </row>
    <row r="95" spans="1:24" x14ac:dyDescent="0.2">
      <c r="A95">
        <v>22.528600000000001</v>
      </c>
      <c r="B95">
        <v>22.141100000000002</v>
      </c>
      <c r="C95">
        <v>23.258400000000002</v>
      </c>
      <c r="D95">
        <v>24.074999999999999</v>
      </c>
      <c r="E95">
        <v>24.798999999999999</v>
      </c>
      <c r="F95">
        <v>23.847300000000001</v>
      </c>
      <c r="G95">
        <v>24.5777</v>
      </c>
      <c r="H95">
        <v>24.381</v>
      </c>
      <c r="I95">
        <v>23.547999999999998</v>
      </c>
      <c r="J95">
        <v>3</v>
      </c>
      <c r="K95">
        <v>3</v>
      </c>
      <c r="L95">
        <v>3</v>
      </c>
      <c r="M95">
        <v>32.200000000000003</v>
      </c>
      <c r="N95">
        <v>32.200000000000003</v>
      </c>
      <c r="O95">
        <v>32.200000000000003</v>
      </c>
      <c r="P95">
        <v>12.574999999999999</v>
      </c>
      <c r="Q95">
        <v>0</v>
      </c>
      <c r="R95">
        <v>41.188000000000002</v>
      </c>
      <c r="S95">
        <v>369480000</v>
      </c>
      <c r="T95">
        <v>31</v>
      </c>
      <c r="U95" t="s">
        <v>593</v>
      </c>
      <c r="V95" t="s">
        <v>593</v>
      </c>
      <c r="W95" t="s">
        <v>594</v>
      </c>
      <c r="X95">
        <v>32</v>
      </c>
    </row>
    <row r="96" spans="1:24" x14ac:dyDescent="0.2">
      <c r="A96">
        <v>22.443999999999999</v>
      </c>
      <c r="B96">
        <v>21.798999999999999</v>
      </c>
      <c r="C96">
        <v>24.008199999999999</v>
      </c>
      <c r="D96">
        <v>22.8505</v>
      </c>
      <c r="E96">
        <v>24.8002</v>
      </c>
      <c r="F96">
        <v>22.773499999999999</v>
      </c>
      <c r="G96">
        <v>25.463899999999999</v>
      </c>
      <c r="H96">
        <v>24.3598</v>
      </c>
      <c r="I96">
        <v>23.147099999999998</v>
      </c>
      <c r="J96">
        <v>5</v>
      </c>
      <c r="K96">
        <v>5</v>
      </c>
      <c r="L96">
        <v>5</v>
      </c>
      <c r="M96">
        <v>74.8</v>
      </c>
      <c r="N96">
        <v>74.8</v>
      </c>
      <c r="O96">
        <v>74.8</v>
      </c>
      <c r="P96">
        <v>11.765000000000001</v>
      </c>
      <c r="Q96">
        <v>0</v>
      </c>
      <c r="R96">
        <v>108.4</v>
      </c>
      <c r="S96">
        <v>377760000</v>
      </c>
      <c r="T96">
        <v>26</v>
      </c>
      <c r="U96" t="s">
        <v>595</v>
      </c>
      <c r="V96" t="s">
        <v>595</v>
      </c>
      <c r="W96" t="s">
        <v>596</v>
      </c>
      <c r="X96">
        <v>104</v>
      </c>
    </row>
    <row r="97" spans="1:24" x14ac:dyDescent="0.2">
      <c r="A97">
        <v>20.546800000000001</v>
      </c>
      <c r="B97">
        <v>20.259599999999999</v>
      </c>
      <c r="C97" t="s">
        <v>385</v>
      </c>
      <c r="D97">
        <v>21.347899999999999</v>
      </c>
      <c r="E97">
        <v>21.7437</v>
      </c>
      <c r="F97">
        <v>21.378699999999998</v>
      </c>
      <c r="G97">
        <v>21.709599999999998</v>
      </c>
      <c r="H97">
        <v>21.652699999999999</v>
      </c>
      <c r="I97">
        <v>21.342700000000001</v>
      </c>
      <c r="J97">
        <v>2</v>
      </c>
      <c r="K97">
        <v>2</v>
      </c>
      <c r="L97">
        <v>2</v>
      </c>
      <c r="M97">
        <v>29.1</v>
      </c>
      <c r="N97">
        <v>29.1</v>
      </c>
      <c r="O97">
        <v>29.1</v>
      </c>
      <c r="P97">
        <v>12.282999999999999</v>
      </c>
      <c r="Q97">
        <v>0</v>
      </c>
      <c r="R97">
        <v>12.067</v>
      </c>
      <c r="S97">
        <v>56186000</v>
      </c>
      <c r="T97">
        <v>7</v>
      </c>
      <c r="U97" t="s">
        <v>597</v>
      </c>
      <c r="V97" t="s">
        <v>597</v>
      </c>
      <c r="W97" t="s">
        <v>598</v>
      </c>
      <c r="X97">
        <v>102</v>
      </c>
    </row>
    <row r="98" spans="1:24" x14ac:dyDescent="0.2">
      <c r="A98">
        <v>23.471800000000002</v>
      </c>
      <c r="B98">
        <v>23.3187</v>
      </c>
      <c r="C98">
        <v>24.833300000000001</v>
      </c>
      <c r="D98" t="s">
        <v>385</v>
      </c>
      <c r="E98">
        <v>24.366099999999999</v>
      </c>
      <c r="F98">
        <v>23.7014</v>
      </c>
      <c r="G98">
        <v>25.8934</v>
      </c>
      <c r="H98">
        <v>24.797599999999999</v>
      </c>
      <c r="I98">
        <v>24.430900000000001</v>
      </c>
      <c r="J98">
        <v>3</v>
      </c>
      <c r="K98">
        <v>3</v>
      </c>
      <c r="L98">
        <v>2</v>
      </c>
      <c r="M98">
        <v>46.6</v>
      </c>
      <c r="N98">
        <v>46.6</v>
      </c>
      <c r="O98">
        <v>26.7</v>
      </c>
      <c r="P98">
        <v>12.557</v>
      </c>
      <c r="Q98">
        <v>0</v>
      </c>
      <c r="R98">
        <v>20.053000000000001</v>
      </c>
      <c r="S98">
        <v>591850000</v>
      </c>
      <c r="T98">
        <v>16</v>
      </c>
      <c r="U98" t="s">
        <v>599</v>
      </c>
      <c r="V98" t="s">
        <v>599</v>
      </c>
      <c r="W98" t="s">
        <v>600</v>
      </c>
      <c r="X98">
        <v>100</v>
      </c>
    </row>
    <row r="99" spans="1:24" x14ac:dyDescent="0.2">
      <c r="A99">
        <v>20.8842</v>
      </c>
      <c r="B99">
        <v>20.824200000000001</v>
      </c>
      <c r="C99">
        <v>20.177700000000002</v>
      </c>
      <c r="D99" t="s">
        <v>385</v>
      </c>
      <c r="E99" t="s">
        <v>385</v>
      </c>
      <c r="F99">
        <v>20.338100000000001</v>
      </c>
      <c r="G99">
        <v>21.9316</v>
      </c>
      <c r="H99" t="s">
        <v>385</v>
      </c>
      <c r="I99">
        <v>19.814800000000002</v>
      </c>
      <c r="J99">
        <v>6</v>
      </c>
      <c r="K99">
        <v>6</v>
      </c>
      <c r="L99">
        <v>5</v>
      </c>
      <c r="M99">
        <v>16</v>
      </c>
      <c r="N99">
        <v>16</v>
      </c>
      <c r="O99">
        <v>12.3</v>
      </c>
      <c r="P99">
        <v>36.688000000000002</v>
      </c>
      <c r="Q99">
        <v>0</v>
      </c>
      <c r="R99">
        <v>38.588000000000001</v>
      </c>
      <c r="S99">
        <v>99740000</v>
      </c>
      <c r="T99">
        <v>11</v>
      </c>
      <c r="U99" t="s">
        <v>601</v>
      </c>
      <c r="V99" t="s">
        <v>602</v>
      </c>
      <c r="W99" t="s">
        <v>603</v>
      </c>
      <c r="X99">
        <v>97</v>
      </c>
    </row>
    <row r="100" spans="1:24" x14ac:dyDescent="0.2">
      <c r="A100" t="s">
        <v>385</v>
      </c>
      <c r="B100" t="s">
        <v>385</v>
      </c>
      <c r="C100" t="s">
        <v>385</v>
      </c>
      <c r="D100">
        <v>26.468699999999998</v>
      </c>
      <c r="E100">
        <v>27.2593</v>
      </c>
      <c r="F100">
        <v>26.508700000000001</v>
      </c>
      <c r="G100" t="s">
        <v>385</v>
      </c>
      <c r="H100" t="s">
        <v>385</v>
      </c>
      <c r="I100" t="s">
        <v>385</v>
      </c>
      <c r="J100">
        <v>12</v>
      </c>
      <c r="K100">
        <v>12</v>
      </c>
      <c r="L100">
        <v>12</v>
      </c>
      <c r="M100">
        <v>24.3</v>
      </c>
      <c r="N100">
        <v>24.3</v>
      </c>
      <c r="O100">
        <v>24.3</v>
      </c>
      <c r="P100">
        <v>69.5</v>
      </c>
      <c r="Q100">
        <v>0</v>
      </c>
      <c r="R100">
        <v>100.09</v>
      </c>
      <c r="S100">
        <v>352800000</v>
      </c>
      <c r="T100">
        <v>18</v>
      </c>
      <c r="U100" t="s">
        <v>604</v>
      </c>
      <c r="V100" t="s">
        <v>604</v>
      </c>
      <c r="W100" t="s">
        <v>605</v>
      </c>
      <c r="X100">
        <v>94</v>
      </c>
    </row>
    <row r="101" spans="1:24" x14ac:dyDescent="0.2">
      <c r="A101">
        <v>19.865400000000001</v>
      </c>
      <c r="B101">
        <v>20.315300000000001</v>
      </c>
      <c r="C101">
        <v>20.5566</v>
      </c>
      <c r="D101" t="s">
        <v>385</v>
      </c>
      <c r="E101" t="s">
        <v>385</v>
      </c>
      <c r="F101" t="s">
        <v>385</v>
      </c>
      <c r="G101" t="s">
        <v>385</v>
      </c>
      <c r="H101" t="s">
        <v>385</v>
      </c>
      <c r="I101" t="s">
        <v>385</v>
      </c>
      <c r="J101">
        <v>3</v>
      </c>
      <c r="K101">
        <v>3</v>
      </c>
      <c r="L101">
        <v>3</v>
      </c>
      <c r="M101">
        <v>8.5</v>
      </c>
      <c r="N101">
        <v>8.5</v>
      </c>
      <c r="O101">
        <v>8.5</v>
      </c>
      <c r="P101">
        <v>100.29</v>
      </c>
      <c r="Q101">
        <v>0</v>
      </c>
      <c r="R101">
        <v>26.998000000000001</v>
      </c>
      <c r="S101">
        <v>16457000</v>
      </c>
      <c r="T101">
        <v>5</v>
      </c>
      <c r="U101" t="s">
        <v>606</v>
      </c>
      <c r="V101" t="s">
        <v>607</v>
      </c>
      <c r="W101" t="s">
        <v>608</v>
      </c>
      <c r="X101">
        <v>90</v>
      </c>
    </row>
    <row r="102" spans="1:24" x14ac:dyDescent="0.2">
      <c r="A102" t="s">
        <v>385</v>
      </c>
      <c r="B102" t="s">
        <v>385</v>
      </c>
      <c r="C102" t="s">
        <v>385</v>
      </c>
      <c r="D102">
        <v>22.547499999999999</v>
      </c>
      <c r="E102">
        <v>23.189699999999998</v>
      </c>
      <c r="F102">
        <v>22.620200000000001</v>
      </c>
      <c r="G102" t="s">
        <v>385</v>
      </c>
      <c r="H102" t="s">
        <v>385</v>
      </c>
      <c r="I102" t="s">
        <v>385</v>
      </c>
      <c r="J102">
        <v>2</v>
      </c>
      <c r="K102">
        <v>2</v>
      </c>
      <c r="L102">
        <v>2</v>
      </c>
      <c r="M102">
        <v>6.3</v>
      </c>
      <c r="N102">
        <v>6.3</v>
      </c>
      <c r="O102">
        <v>6.3</v>
      </c>
      <c r="P102">
        <v>54.811999999999998</v>
      </c>
      <c r="Q102">
        <v>0</v>
      </c>
      <c r="R102">
        <v>13.368</v>
      </c>
      <c r="S102">
        <v>19613000</v>
      </c>
      <c r="T102">
        <v>3</v>
      </c>
      <c r="U102" t="s">
        <v>609</v>
      </c>
      <c r="V102" t="s">
        <v>609</v>
      </c>
      <c r="W102" t="s">
        <v>610</v>
      </c>
      <c r="X102">
        <v>88</v>
      </c>
    </row>
    <row r="103" spans="1:24" x14ac:dyDescent="0.2">
      <c r="A103">
        <v>19.539899999999999</v>
      </c>
      <c r="B103">
        <v>18.422000000000001</v>
      </c>
      <c r="C103">
        <v>18.239799999999999</v>
      </c>
      <c r="D103" t="s">
        <v>385</v>
      </c>
      <c r="E103">
        <v>19.3611</v>
      </c>
      <c r="F103" t="s">
        <v>385</v>
      </c>
      <c r="G103" t="s">
        <v>385</v>
      </c>
      <c r="H103" t="s">
        <v>385</v>
      </c>
      <c r="I103">
        <v>20.244800000000001</v>
      </c>
      <c r="J103">
        <v>2</v>
      </c>
      <c r="K103">
        <v>2</v>
      </c>
      <c r="L103">
        <v>2</v>
      </c>
      <c r="M103">
        <v>1.9</v>
      </c>
      <c r="N103">
        <v>1.9</v>
      </c>
      <c r="O103">
        <v>1.9</v>
      </c>
      <c r="P103">
        <v>244.5</v>
      </c>
      <c r="Q103">
        <v>0</v>
      </c>
      <c r="R103">
        <v>22.384</v>
      </c>
      <c r="S103">
        <v>19143000</v>
      </c>
      <c r="T103">
        <v>6</v>
      </c>
      <c r="U103" t="s">
        <v>611</v>
      </c>
      <c r="V103" t="s">
        <v>611</v>
      </c>
      <c r="W103" t="s">
        <v>612</v>
      </c>
      <c r="X103">
        <v>86</v>
      </c>
    </row>
    <row r="104" spans="1:24" x14ac:dyDescent="0.2">
      <c r="A104">
        <v>19.425599999999999</v>
      </c>
      <c r="B104">
        <v>19.464500000000001</v>
      </c>
      <c r="C104" t="s">
        <v>385</v>
      </c>
      <c r="D104" t="s">
        <v>385</v>
      </c>
      <c r="E104" t="s">
        <v>385</v>
      </c>
      <c r="F104" t="s">
        <v>385</v>
      </c>
      <c r="G104" t="s">
        <v>385</v>
      </c>
      <c r="H104" t="s">
        <v>385</v>
      </c>
      <c r="I104" t="s">
        <v>385</v>
      </c>
      <c r="J104">
        <v>2</v>
      </c>
      <c r="K104">
        <v>2</v>
      </c>
      <c r="L104">
        <v>2</v>
      </c>
      <c r="M104">
        <v>2.8</v>
      </c>
      <c r="N104">
        <v>2.8</v>
      </c>
      <c r="O104">
        <v>2.8</v>
      </c>
      <c r="P104">
        <v>145.83000000000001</v>
      </c>
      <c r="Q104">
        <v>0</v>
      </c>
      <c r="R104">
        <v>13.489000000000001</v>
      </c>
      <c r="S104">
        <v>22979000</v>
      </c>
      <c r="T104">
        <v>4</v>
      </c>
      <c r="U104" t="s">
        <v>613</v>
      </c>
      <c r="V104" t="s">
        <v>613</v>
      </c>
      <c r="W104" t="s">
        <v>614</v>
      </c>
      <c r="X104">
        <v>83</v>
      </c>
    </row>
    <row r="105" spans="1:24" x14ac:dyDescent="0.2">
      <c r="A105" t="s">
        <v>385</v>
      </c>
      <c r="B105">
        <v>22.9284</v>
      </c>
      <c r="C105">
        <v>22.108499999999999</v>
      </c>
      <c r="D105" t="s">
        <v>385</v>
      </c>
      <c r="E105" t="s">
        <v>385</v>
      </c>
      <c r="F105" t="s">
        <v>385</v>
      </c>
      <c r="G105" t="s">
        <v>385</v>
      </c>
      <c r="H105" t="s">
        <v>385</v>
      </c>
      <c r="I105" t="s">
        <v>385</v>
      </c>
      <c r="J105">
        <v>13</v>
      </c>
      <c r="K105">
        <v>1</v>
      </c>
      <c r="L105">
        <v>0</v>
      </c>
      <c r="M105">
        <v>69</v>
      </c>
      <c r="N105">
        <v>13.5</v>
      </c>
      <c r="O105">
        <v>0</v>
      </c>
      <c r="P105">
        <v>13.89</v>
      </c>
      <c r="Q105">
        <v>0</v>
      </c>
      <c r="R105">
        <v>17.914999999999999</v>
      </c>
      <c r="S105">
        <v>114410000</v>
      </c>
      <c r="T105">
        <v>2</v>
      </c>
      <c r="U105" t="s">
        <v>615</v>
      </c>
      <c r="V105" t="s">
        <v>615</v>
      </c>
      <c r="W105" t="s">
        <v>616</v>
      </c>
      <c r="X105">
        <v>75</v>
      </c>
    </row>
    <row r="106" spans="1:24" x14ac:dyDescent="0.2">
      <c r="A106">
        <v>18.283200000000001</v>
      </c>
      <c r="B106">
        <v>18.0747</v>
      </c>
      <c r="C106">
        <v>18.494499999999999</v>
      </c>
      <c r="D106" t="s">
        <v>385</v>
      </c>
      <c r="E106" t="s">
        <v>385</v>
      </c>
      <c r="F106" t="s">
        <v>385</v>
      </c>
      <c r="G106" t="s">
        <v>385</v>
      </c>
      <c r="H106" t="s">
        <v>385</v>
      </c>
      <c r="I106" t="s">
        <v>385</v>
      </c>
      <c r="J106">
        <v>26</v>
      </c>
      <c r="K106">
        <v>26</v>
      </c>
      <c r="L106">
        <v>26</v>
      </c>
      <c r="M106">
        <v>24.4</v>
      </c>
      <c r="N106">
        <v>24.4</v>
      </c>
      <c r="O106">
        <v>24.4</v>
      </c>
      <c r="P106">
        <v>155.63999999999999</v>
      </c>
      <c r="Q106">
        <v>0</v>
      </c>
      <c r="R106">
        <v>212.73</v>
      </c>
      <c r="S106">
        <v>498790000</v>
      </c>
      <c r="T106">
        <v>47</v>
      </c>
      <c r="U106" t="s">
        <v>617</v>
      </c>
      <c r="V106" t="s">
        <v>618</v>
      </c>
      <c r="W106" t="s">
        <v>619</v>
      </c>
      <c r="X106">
        <v>48</v>
      </c>
    </row>
    <row r="107" spans="1:24" x14ac:dyDescent="0.2">
      <c r="A107">
        <v>21.414000000000001</v>
      </c>
      <c r="B107">
        <v>21.303899999999999</v>
      </c>
      <c r="C107">
        <v>22.026499999999999</v>
      </c>
      <c r="D107">
        <v>22.457100000000001</v>
      </c>
      <c r="E107" t="s">
        <v>385</v>
      </c>
      <c r="F107">
        <v>22.488700000000001</v>
      </c>
      <c r="G107">
        <v>22.5411</v>
      </c>
      <c r="H107">
        <v>22.721299999999999</v>
      </c>
      <c r="I107">
        <v>22.176100000000002</v>
      </c>
      <c r="J107">
        <v>2</v>
      </c>
      <c r="K107">
        <v>2</v>
      </c>
      <c r="L107">
        <v>2</v>
      </c>
      <c r="M107">
        <v>20.5</v>
      </c>
      <c r="N107">
        <v>20.5</v>
      </c>
      <c r="O107">
        <v>20.5</v>
      </c>
      <c r="P107">
        <v>12.814</v>
      </c>
      <c r="Q107">
        <v>0</v>
      </c>
      <c r="R107">
        <v>14.202999999999999</v>
      </c>
      <c r="S107">
        <v>121770000</v>
      </c>
      <c r="T107">
        <v>11</v>
      </c>
      <c r="U107" t="s">
        <v>620</v>
      </c>
      <c r="V107" t="s">
        <v>620</v>
      </c>
      <c r="W107" t="s">
        <v>621</v>
      </c>
      <c r="X107">
        <v>28</v>
      </c>
    </row>
    <row r="108" spans="1:24" x14ac:dyDescent="0.2">
      <c r="A108" t="s">
        <v>385</v>
      </c>
      <c r="B108" t="s">
        <v>385</v>
      </c>
      <c r="C108" t="s">
        <v>385</v>
      </c>
      <c r="D108">
        <v>21.198599999999999</v>
      </c>
      <c r="E108" t="s">
        <v>385</v>
      </c>
      <c r="F108">
        <v>21.665299999999998</v>
      </c>
      <c r="G108" t="s">
        <v>385</v>
      </c>
      <c r="H108">
        <v>21.820699999999999</v>
      </c>
      <c r="I108">
        <v>21.9436</v>
      </c>
      <c r="J108">
        <v>3</v>
      </c>
      <c r="K108">
        <v>3</v>
      </c>
      <c r="L108">
        <v>3</v>
      </c>
      <c r="M108">
        <v>12.5</v>
      </c>
      <c r="N108">
        <v>12.5</v>
      </c>
      <c r="O108">
        <v>12.5</v>
      </c>
      <c r="P108">
        <v>36.514000000000003</v>
      </c>
      <c r="Q108">
        <v>0</v>
      </c>
      <c r="R108">
        <v>25.658999999999999</v>
      </c>
      <c r="S108">
        <v>57229000</v>
      </c>
      <c r="T108">
        <v>12</v>
      </c>
      <c r="U108" t="s">
        <v>622</v>
      </c>
      <c r="V108" t="s">
        <v>623</v>
      </c>
      <c r="W108" t="s">
        <v>624</v>
      </c>
      <c r="X108">
        <v>445</v>
      </c>
    </row>
    <row r="109" spans="1:24" x14ac:dyDescent="0.2">
      <c r="A109">
        <v>25.473099999999999</v>
      </c>
      <c r="B109">
        <v>25.594200000000001</v>
      </c>
      <c r="C109">
        <v>25.5733</v>
      </c>
      <c r="D109">
        <v>23.788499999999999</v>
      </c>
      <c r="E109">
        <v>24.666699999999999</v>
      </c>
      <c r="F109">
        <v>24.0532</v>
      </c>
      <c r="G109">
        <v>23.399899999999999</v>
      </c>
      <c r="H109">
        <v>23.184000000000001</v>
      </c>
      <c r="I109">
        <v>22.914999999999999</v>
      </c>
      <c r="J109">
        <v>18</v>
      </c>
      <c r="K109">
        <v>18</v>
      </c>
      <c r="L109">
        <v>18</v>
      </c>
      <c r="M109">
        <v>71</v>
      </c>
      <c r="N109">
        <v>71</v>
      </c>
      <c r="O109">
        <v>71</v>
      </c>
      <c r="P109">
        <v>22.975000000000001</v>
      </c>
      <c r="Q109">
        <v>0</v>
      </c>
      <c r="R109">
        <v>200.75</v>
      </c>
      <c r="S109">
        <v>1313800000</v>
      </c>
      <c r="T109">
        <v>97</v>
      </c>
      <c r="U109" t="s">
        <v>625</v>
      </c>
      <c r="V109" t="s">
        <v>626</v>
      </c>
      <c r="W109" t="s">
        <v>627</v>
      </c>
      <c r="X109">
        <v>201</v>
      </c>
    </row>
    <row r="110" spans="1:24" x14ac:dyDescent="0.2">
      <c r="A110">
        <v>21.0138</v>
      </c>
      <c r="B110" t="s">
        <v>385</v>
      </c>
      <c r="C110">
        <v>21.378499999999999</v>
      </c>
      <c r="D110">
        <v>22.721699999999998</v>
      </c>
      <c r="E110">
        <v>22.6876</v>
      </c>
      <c r="F110">
        <v>22.931799999999999</v>
      </c>
      <c r="G110">
        <v>22.228100000000001</v>
      </c>
      <c r="H110">
        <v>22.679500000000001</v>
      </c>
      <c r="I110">
        <v>22.332599999999999</v>
      </c>
      <c r="J110">
        <v>2</v>
      </c>
      <c r="K110">
        <v>2</v>
      </c>
      <c r="L110">
        <v>2</v>
      </c>
      <c r="M110">
        <v>4.3</v>
      </c>
      <c r="N110">
        <v>4.3</v>
      </c>
      <c r="O110">
        <v>4.3</v>
      </c>
      <c r="P110">
        <v>46.512999999999998</v>
      </c>
      <c r="Q110">
        <v>0</v>
      </c>
      <c r="R110">
        <v>14.367000000000001</v>
      </c>
      <c r="S110">
        <v>113770000</v>
      </c>
      <c r="T110">
        <v>21</v>
      </c>
      <c r="U110" t="s">
        <v>628</v>
      </c>
      <c r="V110" t="s">
        <v>628</v>
      </c>
      <c r="W110" t="s">
        <v>629</v>
      </c>
      <c r="X110">
        <v>639</v>
      </c>
    </row>
    <row r="111" spans="1:24" x14ac:dyDescent="0.2">
      <c r="A111">
        <v>19.7819</v>
      </c>
      <c r="B111">
        <v>20.047000000000001</v>
      </c>
      <c r="C111">
        <v>20.901499999999999</v>
      </c>
      <c r="D111">
        <v>20.723099999999999</v>
      </c>
      <c r="E111">
        <v>20.4132</v>
      </c>
      <c r="F111" t="s">
        <v>385</v>
      </c>
      <c r="G111">
        <v>21.4329</v>
      </c>
      <c r="H111">
        <v>21.392299999999999</v>
      </c>
      <c r="I111">
        <v>20.034700000000001</v>
      </c>
      <c r="J111">
        <v>10</v>
      </c>
      <c r="K111">
        <v>10</v>
      </c>
      <c r="L111">
        <v>10</v>
      </c>
      <c r="M111">
        <v>10.5</v>
      </c>
      <c r="N111">
        <v>10.5</v>
      </c>
      <c r="O111">
        <v>10.5</v>
      </c>
      <c r="P111">
        <v>170.59</v>
      </c>
      <c r="Q111">
        <v>0</v>
      </c>
      <c r="R111">
        <v>63.978000000000002</v>
      </c>
      <c r="S111">
        <v>92820000</v>
      </c>
      <c r="T111">
        <v>18</v>
      </c>
      <c r="U111" t="s">
        <v>630</v>
      </c>
      <c r="V111" t="s">
        <v>630</v>
      </c>
      <c r="W111" t="s">
        <v>631</v>
      </c>
      <c r="X111">
        <v>128</v>
      </c>
    </row>
    <row r="112" spans="1:24" x14ac:dyDescent="0.2">
      <c r="A112">
        <v>19.494700000000002</v>
      </c>
      <c r="B112">
        <v>19.3249</v>
      </c>
      <c r="C112">
        <v>19.2759</v>
      </c>
      <c r="D112" t="s">
        <v>385</v>
      </c>
      <c r="E112" t="s">
        <v>385</v>
      </c>
      <c r="F112">
        <v>18.773900000000001</v>
      </c>
      <c r="G112" t="s">
        <v>385</v>
      </c>
      <c r="H112" t="s">
        <v>385</v>
      </c>
      <c r="I112" t="s">
        <v>385</v>
      </c>
      <c r="J112">
        <v>6</v>
      </c>
      <c r="K112">
        <v>6</v>
      </c>
      <c r="L112">
        <v>6</v>
      </c>
      <c r="M112">
        <v>6.2</v>
      </c>
      <c r="N112">
        <v>6.2</v>
      </c>
      <c r="O112">
        <v>6.2</v>
      </c>
      <c r="P112">
        <v>111.54</v>
      </c>
      <c r="Q112">
        <v>0</v>
      </c>
      <c r="R112">
        <v>46.859000000000002</v>
      </c>
      <c r="S112">
        <v>87261000</v>
      </c>
      <c r="T112">
        <v>11</v>
      </c>
      <c r="U112" t="s">
        <v>632</v>
      </c>
      <c r="V112" t="s">
        <v>633</v>
      </c>
      <c r="W112" t="s">
        <v>634</v>
      </c>
      <c r="X112">
        <v>510</v>
      </c>
    </row>
    <row r="113" spans="1:24" x14ac:dyDescent="0.2">
      <c r="A113" t="s">
        <v>385</v>
      </c>
      <c r="B113" t="s">
        <v>385</v>
      </c>
      <c r="C113">
        <v>19.5459</v>
      </c>
      <c r="D113">
        <v>21.380600000000001</v>
      </c>
      <c r="E113">
        <v>21.508700000000001</v>
      </c>
      <c r="F113">
        <v>23.450199999999999</v>
      </c>
      <c r="G113" t="s">
        <v>385</v>
      </c>
      <c r="H113" t="s">
        <v>385</v>
      </c>
      <c r="I113" t="s">
        <v>385</v>
      </c>
      <c r="J113">
        <v>3</v>
      </c>
      <c r="K113">
        <v>3</v>
      </c>
      <c r="L113">
        <v>3</v>
      </c>
      <c r="M113">
        <v>5.5</v>
      </c>
      <c r="N113">
        <v>5.5</v>
      </c>
      <c r="O113">
        <v>5.5</v>
      </c>
      <c r="P113">
        <v>118.72</v>
      </c>
      <c r="Q113">
        <v>0</v>
      </c>
      <c r="R113">
        <v>17.283000000000001</v>
      </c>
      <c r="S113">
        <v>19898000</v>
      </c>
      <c r="T113">
        <v>3</v>
      </c>
      <c r="U113" t="s">
        <v>635</v>
      </c>
      <c r="V113" t="s">
        <v>635</v>
      </c>
      <c r="W113" t="s">
        <v>636</v>
      </c>
      <c r="X113">
        <v>610</v>
      </c>
    </row>
    <row r="114" spans="1:24" x14ac:dyDescent="0.2">
      <c r="A114">
        <v>19.599599999999999</v>
      </c>
      <c r="B114">
        <v>18.9831</v>
      </c>
      <c r="C114">
        <v>19.634499999999999</v>
      </c>
      <c r="D114" t="s">
        <v>385</v>
      </c>
      <c r="E114">
        <v>19.518699999999999</v>
      </c>
      <c r="F114" t="s">
        <v>385</v>
      </c>
      <c r="G114" t="s">
        <v>385</v>
      </c>
      <c r="H114" t="s">
        <v>385</v>
      </c>
      <c r="I114">
        <v>19.709399999999999</v>
      </c>
      <c r="J114">
        <v>12</v>
      </c>
      <c r="K114">
        <v>12</v>
      </c>
      <c r="L114">
        <v>10</v>
      </c>
      <c r="M114">
        <v>7.4</v>
      </c>
      <c r="N114">
        <v>7.4</v>
      </c>
      <c r="O114">
        <v>5.9</v>
      </c>
      <c r="P114">
        <v>188.15</v>
      </c>
      <c r="Q114">
        <v>0</v>
      </c>
      <c r="R114">
        <v>84.287999999999997</v>
      </c>
      <c r="S114">
        <v>82837000</v>
      </c>
      <c r="T114">
        <v>22</v>
      </c>
      <c r="U114" t="s">
        <v>637</v>
      </c>
      <c r="V114" t="s">
        <v>638</v>
      </c>
      <c r="W114" t="s">
        <v>639</v>
      </c>
      <c r="X114">
        <v>269</v>
      </c>
    </row>
    <row r="115" spans="1:24" x14ac:dyDescent="0.2">
      <c r="A115">
        <v>24.5747</v>
      </c>
      <c r="B115">
        <v>24.808700000000002</v>
      </c>
      <c r="C115">
        <v>24.9419</v>
      </c>
      <c r="D115">
        <v>23.865100000000002</v>
      </c>
      <c r="E115">
        <v>23.974900000000002</v>
      </c>
      <c r="F115">
        <v>23.983000000000001</v>
      </c>
      <c r="G115">
        <v>23.560199999999998</v>
      </c>
      <c r="H115">
        <v>23.492699999999999</v>
      </c>
      <c r="I115">
        <v>24.049299999999999</v>
      </c>
      <c r="J115">
        <v>10</v>
      </c>
      <c r="K115">
        <v>10</v>
      </c>
      <c r="L115">
        <v>10</v>
      </c>
      <c r="M115">
        <v>52.8</v>
      </c>
      <c r="N115">
        <v>52.8</v>
      </c>
      <c r="O115">
        <v>52.8</v>
      </c>
      <c r="P115">
        <v>20.251999999999999</v>
      </c>
      <c r="Q115">
        <v>0</v>
      </c>
      <c r="R115">
        <v>104.43</v>
      </c>
      <c r="S115">
        <v>810750000</v>
      </c>
      <c r="T115">
        <v>40</v>
      </c>
      <c r="U115" t="s">
        <v>640</v>
      </c>
      <c r="V115" t="s">
        <v>640</v>
      </c>
      <c r="W115" t="s">
        <v>641</v>
      </c>
      <c r="X115">
        <v>328</v>
      </c>
    </row>
    <row r="116" spans="1:24" x14ac:dyDescent="0.2">
      <c r="A116" t="s">
        <v>385</v>
      </c>
      <c r="B116">
        <v>18.55</v>
      </c>
      <c r="C116">
        <v>17.754300000000001</v>
      </c>
      <c r="D116">
        <v>19.724299999999999</v>
      </c>
      <c r="E116" t="s">
        <v>385</v>
      </c>
      <c r="F116" t="s">
        <v>385</v>
      </c>
      <c r="G116" t="s">
        <v>385</v>
      </c>
      <c r="H116" t="s">
        <v>385</v>
      </c>
      <c r="I116" t="s">
        <v>385</v>
      </c>
      <c r="J116">
        <v>6</v>
      </c>
      <c r="K116">
        <v>6</v>
      </c>
      <c r="L116">
        <v>6</v>
      </c>
      <c r="M116">
        <v>22.3</v>
      </c>
      <c r="N116">
        <v>22.3</v>
      </c>
      <c r="O116">
        <v>22.3</v>
      </c>
      <c r="P116">
        <v>42.07</v>
      </c>
      <c r="Q116">
        <v>0</v>
      </c>
      <c r="R116">
        <v>45.432000000000002</v>
      </c>
      <c r="S116">
        <v>61350000</v>
      </c>
      <c r="T116">
        <v>13</v>
      </c>
      <c r="U116" t="s">
        <v>642</v>
      </c>
      <c r="V116" t="s">
        <v>643</v>
      </c>
      <c r="W116" t="s">
        <v>644</v>
      </c>
      <c r="X116">
        <v>551</v>
      </c>
    </row>
    <row r="117" spans="1:24" x14ac:dyDescent="0.2">
      <c r="A117">
        <v>25.205100000000002</v>
      </c>
      <c r="B117">
        <v>25.5337</v>
      </c>
      <c r="C117">
        <v>25.690899999999999</v>
      </c>
      <c r="D117">
        <v>24.187100000000001</v>
      </c>
      <c r="E117">
        <v>23.785699999999999</v>
      </c>
      <c r="F117">
        <v>23.769100000000002</v>
      </c>
      <c r="G117">
        <v>23.418299999999999</v>
      </c>
      <c r="H117">
        <v>23.273599999999998</v>
      </c>
      <c r="I117">
        <v>23.084599999999998</v>
      </c>
      <c r="J117">
        <v>20</v>
      </c>
      <c r="K117">
        <v>20</v>
      </c>
      <c r="L117">
        <v>20</v>
      </c>
      <c r="M117">
        <v>54.9</v>
      </c>
      <c r="N117">
        <v>54.9</v>
      </c>
      <c r="O117">
        <v>54.9</v>
      </c>
      <c r="P117">
        <v>29.995000000000001</v>
      </c>
      <c r="Q117">
        <v>0</v>
      </c>
      <c r="R117">
        <v>323.31</v>
      </c>
      <c r="S117">
        <v>1214900000</v>
      </c>
      <c r="T117">
        <v>90</v>
      </c>
      <c r="U117" t="s">
        <v>645</v>
      </c>
      <c r="V117" t="s">
        <v>645</v>
      </c>
      <c r="W117" t="s">
        <v>646</v>
      </c>
      <c r="X117">
        <v>310</v>
      </c>
    </row>
    <row r="118" spans="1:24" x14ac:dyDescent="0.2">
      <c r="A118">
        <v>21.320399999999999</v>
      </c>
      <c r="B118">
        <v>21.627300000000002</v>
      </c>
      <c r="C118">
        <v>21.680399999999999</v>
      </c>
      <c r="D118">
        <v>22.260899999999999</v>
      </c>
      <c r="E118">
        <v>22.225999999999999</v>
      </c>
      <c r="F118">
        <v>22.116199999999999</v>
      </c>
      <c r="G118">
        <v>22.232700000000001</v>
      </c>
      <c r="H118">
        <v>21.491599999999998</v>
      </c>
      <c r="I118">
        <v>21.668099999999999</v>
      </c>
      <c r="J118">
        <v>7</v>
      </c>
      <c r="K118">
        <v>7</v>
      </c>
      <c r="L118">
        <v>7</v>
      </c>
      <c r="M118">
        <v>19</v>
      </c>
      <c r="N118">
        <v>19</v>
      </c>
      <c r="O118">
        <v>19</v>
      </c>
      <c r="P118">
        <v>50.975999999999999</v>
      </c>
      <c r="Q118">
        <v>0</v>
      </c>
      <c r="R118">
        <v>50.738999999999997</v>
      </c>
      <c r="S118">
        <v>141140000</v>
      </c>
      <c r="T118">
        <v>27</v>
      </c>
      <c r="U118" t="s">
        <v>647</v>
      </c>
      <c r="V118" t="s">
        <v>648</v>
      </c>
      <c r="W118" t="s">
        <v>649</v>
      </c>
      <c r="X118">
        <v>297</v>
      </c>
    </row>
    <row r="119" spans="1:24" x14ac:dyDescent="0.2">
      <c r="A119">
        <v>24.482600000000001</v>
      </c>
      <c r="B119">
        <v>25.0657</v>
      </c>
      <c r="C119">
        <v>25.251200000000001</v>
      </c>
      <c r="D119" t="s">
        <v>385</v>
      </c>
      <c r="E119" t="s">
        <v>385</v>
      </c>
      <c r="F119" t="s">
        <v>385</v>
      </c>
      <c r="G119">
        <v>17.028600000000001</v>
      </c>
      <c r="H119" t="s">
        <v>385</v>
      </c>
      <c r="I119">
        <v>17.530999999999999</v>
      </c>
      <c r="J119">
        <v>16</v>
      </c>
      <c r="K119">
        <v>16</v>
      </c>
      <c r="L119">
        <v>12</v>
      </c>
      <c r="M119">
        <v>27.5</v>
      </c>
      <c r="N119">
        <v>27.5</v>
      </c>
      <c r="O119">
        <v>21.3</v>
      </c>
      <c r="P119">
        <v>57.795999999999999</v>
      </c>
      <c r="Q119">
        <v>0</v>
      </c>
      <c r="R119">
        <v>149.46</v>
      </c>
      <c r="S119">
        <v>405270000</v>
      </c>
      <c r="T119">
        <v>40</v>
      </c>
      <c r="U119" t="s">
        <v>650</v>
      </c>
      <c r="V119" t="s">
        <v>650</v>
      </c>
      <c r="W119" t="s">
        <v>651</v>
      </c>
      <c r="X119">
        <v>675</v>
      </c>
    </row>
    <row r="120" spans="1:24" x14ac:dyDescent="0.2">
      <c r="A120">
        <v>25.645900000000001</v>
      </c>
      <c r="B120">
        <v>25.832899999999999</v>
      </c>
      <c r="C120">
        <v>25.78</v>
      </c>
      <c r="D120">
        <v>24.964200000000002</v>
      </c>
      <c r="E120">
        <v>25.2117</v>
      </c>
      <c r="F120">
        <v>24.9986</v>
      </c>
      <c r="G120">
        <v>24.477699999999999</v>
      </c>
      <c r="H120">
        <v>23.372499999999999</v>
      </c>
      <c r="I120">
        <v>23.8262</v>
      </c>
      <c r="J120">
        <v>20</v>
      </c>
      <c r="K120">
        <v>20</v>
      </c>
      <c r="L120">
        <v>20</v>
      </c>
      <c r="M120">
        <v>69.2</v>
      </c>
      <c r="N120">
        <v>69.2</v>
      </c>
      <c r="O120">
        <v>69.2</v>
      </c>
      <c r="P120">
        <v>24.204999999999998</v>
      </c>
      <c r="Q120">
        <v>0</v>
      </c>
      <c r="R120">
        <v>323.31</v>
      </c>
      <c r="S120">
        <v>1657200000</v>
      </c>
      <c r="T120">
        <v>113</v>
      </c>
      <c r="U120" t="s">
        <v>652</v>
      </c>
      <c r="V120" t="s">
        <v>652</v>
      </c>
      <c r="W120" t="s">
        <v>653</v>
      </c>
      <c r="X120">
        <v>300</v>
      </c>
    </row>
    <row r="121" spans="1:24" x14ac:dyDescent="0.2">
      <c r="A121">
        <v>22.4056</v>
      </c>
      <c r="B121">
        <v>22.579799999999999</v>
      </c>
      <c r="C121">
        <v>22.6053</v>
      </c>
      <c r="D121">
        <v>22.742100000000001</v>
      </c>
      <c r="E121">
        <v>23.293500000000002</v>
      </c>
      <c r="F121">
        <v>22.905799999999999</v>
      </c>
      <c r="G121">
        <v>22.8065</v>
      </c>
      <c r="H121">
        <v>22.5669</v>
      </c>
      <c r="I121">
        <v>22.191600000000001</v>
      </c>
      <c r="J121">
        <v>17</v>
      </c>
      <c r="K121">
        <v>4</v>
      </c>
      <c r="L121">
        <v>3</v>
      </c>
      <c r="M121">
        <v>49.8</v>
      </c>
      <c r="N121">
        <v>15</v>
      </c>
      <c r="O121">
        <v>11.5</v>
      </c>
      <c r="P121">
        <v>47.765999999999998</v>
      </c>
      <c r="Q121">
        <v>0</v>
      </c>
      <c r="R121">
        <v>50.506999999999998</v>
      </c>
      <c r="S121">
        <v>235480000</v>
      </c>
      <c r="T121">
        <v>15</v>
      </c>
      <c r="U121" t="s">
        <v>654</v>
      </c>
      <c r="V121" t="s">
        <v>655</v>
      </c>
      <c r="W121" t="s">
        <v>656</v>
      </c>
      <c r="X121">
        <v>126</v>
      </c>
    </row>
    <row r="122" spans="1:24" x14ac:dyDescent="0.2">
      <c r="A122" t="s">
        <v>385</v>
      </c>
      <c r="B122">
        <v>20.0289</v>
      </c>
      <c r="C122">
        <v>19.794799999999999</v>
      </c>
      <c r="D122" t="s">
        <v>385</v>
      </c>
      <c r="E122" t="s">
        <v>385</v>
      </c>
      <c r="F122" t="s">
        <v>385</v>
      </c>
      <c r="G122" t="s">
        <v>385</v>
      </c>
      <c r="H122" t="s">
        <v>385</v>
      </c>
      <c r="I122" t="s">
        <v>385</v>
      </c>
      <c r="J122">
        <v>2</v>
      </c>
      <c r="K122">
        <v>2</v>
      </c>
      <c r="L122">
        <v>2</v>
      </c>
      <c r="M122">
        <v>12.3</v>
      </c>
      <c r="N122">
        <v>12.3</v>
      </c>
      <c r="O122">
        <v>12.3</v>
      </c>
      <c r="P122">
        <v>24.937999999999999</v>
      </c>
      <c r="Q122">
        <v>0</v>
      </c>
      <c r="R122">
        <v>13.253</v>
      </c>
      <c r="S122">
        <v>22242000</v>
      </c>
      <c r="T122">
        <v>3</v>
      </c>
      <c r="U122" t="s">
        <v>657</v>
      </c>
      <c r="V122" t="s">
        <v>657</v>
      </c>
      <c r="W122" t="s">
        <v>658</v>
      </c>
      <c r="X122">
        <v>264</v>
      </c>
    </row>
    <row r="123" spans="1:24" x14ac:dyDescent="0.2">
      <c r="A123">
        <v>24.958100000000002</v>
      </c>
      <c r="B123">
        <v>25.227499999999999</v>
      </c>
      <c r="C123">
        <v>25.2925</v>
      </c>
      <c r="D123">
        <v>23.8704</v>
      </c>
      <c r="E123">
        <v>24.356300000000001</v>
      </c>
      <c r="F123">
        <v>23.791399999999999</v>
      </c>
      <c r="G123">
        <v>23.227399999999999</v>
      </c>
      <c r="H123">
        <v>23.570699999999999</v>
      </c>
      <c r="I123">
        <v>23.5014</v>
      </c>
      <c r="J123">
        <v>13</v>
      </c>
      <c r="K123">
        <v>13</v>
      </c>
      <c r="L123">
        <v>13</v>
      </c>
      <c r="M123">
        <v>73.3</v>
      </c>
      <c r="N123">
        <v>73.3</v>
      </c>
      <c r="O123">
        <v>73.3</v>
      </c>
      <c r="P123">
        <v>16.445</v>
      </c>
      <c r="Q123">
        <v>0</v>
      </c>
      <c r="R123">
        <v>153.13999999999999</v>
      </c>
      <c r="S123">
        <v>1071100000</v>
      </c>
      <c r="T123">
        <v>94</v>
      </c>
      <c r="U123" t="s">
        <v>659</v>
      </c>
      <c r="V123" t="s">
        <v>660</v>
      </c>
      <c r="W123" t="s">
        <v>661</v>
      </c>
      <c r="X123">
        <v>302</v>
      </c>
    </row>
    <row r="124" spans="1:24" x14ac:dyDescent="0.2">
      <c r="A124">
        <v>20.581099999999999</v>
      </c>
      <c r="B124">
        <v>21.512499999999999</v>
      </c>
      <c r="C124">
        <v>21.8431</v>
      </c>
      <c r="D124" t="s">
        <v>385</v>
      </c>
      <c r="E124" t="s">
        <v>385</v>
      </c>
      <c r="F124" t="s">
        <v>385</v>
      </c>
      <c r="G124" t="s">
        <v>385</v>
      </c>
      <c r="H124" t="s">
        <v>385</v>
      </c>
      <c r="I124" t="s">
        <v>385</v>
      </c>
      <c r="J124">
        <v>11</v>
      </c>
      <c r="K124">
        <v>11</v>
      </c>
      <c r="L124">
        <v>11</v>
      </c>
      <c r="M124">
        <v>9</v>
      </c>
      <c r="N124">
        <v>9</v>
      </c>
      <c r="O124">
        <v>9</v>
      </c>
      <c r="P124">
        <v>234.07</v>
      </c>
      <c r="Q124">
        <v>0</v>
      </c>
      <c r="R124">
        <v>68.373000000000005</v>
      </c>
      <c r="S124">
        <v>39944000</v>
      </c>
      <c r="T124">
        <v>13</v>
      </c>
      <c r="U124" t="s">
        <v>662</v>
      </c>
      <c r="V124" t="s">
        <v>663</v>
      </c>
      <c r="W124" t="s">
        <v>664</v>
      </c>
      <c r="X124">
        <v>392</v>
      </c>
    </row>
    <row r="125" spans="1:24" x14ac:dyDescent="0.2">
      <c r="A125">
        <v>23.410799999999998</v>
      </c>
      <c r="B125">
        <v>23.724</v>
      </c>
      <c r="C125">
        <v>24.296500000000002</v>
      </c>
      <c r="D125">
        <v>23.694099999999999</v>
      </c>
      <c r="E125">
        <v>24.094000000000001</v>
      </c>
      <c r="F125">
        <v>23.752600000000001</v>
      </c>
      <c r="G125">
        <v>24.458500000000001</v>
      </c>
      <c r="H125">
        <v>24.334</v>
      </c>
      <c r="I125">
        <v>24.7074</v>
      </c>
      <c r="J125">
        <v>12</v>
      </c>
      <c r="K125">
        <v>12</v>
      </c>
      <c r="L125">
        <v>12</v>
      </c>
      <c r="M125">
        <v>77.2</v>
      </c>
      <c r="N125">
        <v>77.2</v>
      </c>
      <c r="O125">
        <v>77.2</v>
      </c>
      <c r="P125">
        <v>16.059999999999999</v>
      </c>
      <c r="Q125">
        <v>0</v>
      </c>
      <c r="R125">
        <v>323.31</v>
      </c>
      <c r="S125">
        <v>611190000</v>
      </c>
      <c r="T125">
        <v>66</v>
      </c>
      <c r="U125" t="s">
        <v>665</v>
      </c>
      <c r="V125" t="s">
        <v>666</v>
      </c>
      <c r="W125" t="s">
        <v>667</v>
      </c>
      <c r="X125">
        <v>232</v>
      </c>
    </row>
    <row r="126" spans="1:24" x14ac:dyDescent="0.2">
      <c r="A126">
        <v>20.8355</v>
      </c>
      <c r="B126">
        <v>21.398299999999999</v>
      </c>
      <c r="C126">
        <v>21.091899999999999</v>
      </c>
      <c r="D126" t="s">
        <v>385</v>
      </c>
      <c r="E126" t="s">
        <v>385</v>
      </c>
      <c r="F126" t="s">
        <v>385</v>
      </c>
      <c r="G126" t="s">
        <v>385</v>
      </c>
      <c r="H126" t="s">
        <v>385</v>
      </c>
      <c r="I126" t="s">
        <v>385</v>
      </c>
      <c r="J126">
        <v>1</v>
      </c>
      <c r="K126">
        <v>1</v>
      </c>
      <c r="L126">
        <v>1</v>
      </c>
      <c r="M126">
        <v>12.3</v>
      </c>
      <c r="N126">
        <v>12.3</v>
      </c>
      <c r="O126">
        <v>12.3</v>
      </c>
      <c r="P126">
        <v>12.803000000000001</v>
      </c>
      <c r="Q126">
        <v>0</v>
      </c>
      <c r="R126">
        <v>10.079000000000001</v>
      </c>
      <c r="S126">
        <v>75148000</v>
      </c>
      <c r="T126">
        <v>11</v>
      </c>
      <c r="U126" t="s">
        <v>668</v>
      </c>
      <c r="V126" t="s">
        <v>668</v>
      </c>
      <c r="W126" t="s">
        <v>669</v>
      </c>
      <c r="X126">
        <v>332</v>
      </c>
    </row>
    <row r="127" spans="1:24" x14ac:dyDescent="0.2">
      <c r="A127">
        <v>25.6845</v>
      </c>
      <c r="B127">
        <v>25.623799999999999</v>
      </c>
      <c r="C127">
        <v>25.734200000000001</v>
      </c>
      <c r="D127">
        <v>24.691700000000001</v>
      </c>
      <c r="E127">
        <v>25.087499999999999</v>
      </c>
      <c r="F127">
        <v>24.979500000000002</v>
      </c>
      <c r="G127">
        <v>24.057300000000001</v>
      </c>
      <c r="H127">
        <v>24.05</v>
      </c>
      <c r="I127">
        <v>23.834199999999999</v>
      </c>
      <c r="J127">
        <v>18</v>
      </c>
      <c r="K127">
        <v>18</v>
      </c>
      <c r="L127">
        <v>18</v>
      </c>
      <c r="M127">
        <v>77.5</v>
      </c>
      <c r="N127">
        <v>77.5</v>
      </c>
      <c r="O127">
        <v>77.5</v>
      </c>
      <c r="P127">
        <v>18.565000000000001</v>
      </c>
      <c r="Q127">
        <v>0</v>
      </c>
      <c r="R127">
        <v>323.31</v>
      </c>
      <c r="S127">
        <v>1686700000</v>
      </c>
      <c r="T127">
        <v>134</v>
      </c>
      <c r="U127" t="s">
        <v>670</v>
      </c>
      <c r="V127" t="s">
        <v>671</v>
      </c>
      <c r="W127" t="s">
        <v>672</v>
      </c>
      <c r="X127">
        <v>247</v>
      </c>
    </row>
    <row r="128" spans="1:24" x14ac:dyDescent="0.2">
      <c r="A128">
        <v>25.459</v>
      </c>
      <c r="B128">
        <v>25.5153</v>
      </c>
      <c r="C128">
        <v>25.290400000000002</v>
      </c>
      <c r="D128">
        <v>24.511199999999999</v>
      </c>
      <c r="E128">
        <v>24.846499999999999</v>
      </c>
      <c r="F128">
        <v>24.246500000000001</v>
      </c>
      <c r="G128">
        <v>23.629899999999999</v>
      </c>
      <c r="H128">
        <v>23.7925</v>
      </c>
      <c r="I128">
        <v>23.556699999999999</v>
      </c>
      <c r="J128">
        <v>18</v>
      </c>
      <c r="K128">
        <v>18</v>
      </c>
      <c r="L128">
        <v>18</v>
      </c>
      <c r="M128">
        <v>88.3</v>
      </c>
      <c r="N128">
        <v>88.3</v>
      </c>
      <c r="O128">
        <v>88.3</v>
      </c>
      <c r="P128">
        <v>18.079000000000001</v>
      </c>
      <c r="Q128">
        <v>0</v>
      </c>
      <c r="R128">
        <v>263.66000000000003</v>
      </c>
      <c r="S128">
        <v>1278100000</v>
      </c>
      <c r="T128">
        <v>87</v>
      </c>
      <c r="U128" t="s">
        <v>673</v>
      </c>
      <c r="V128" t="s">
        <v>673</v>
      </c>
      <c r="W128" t="s">
        <v>674</v>
      </c>
      <c r="X128">
        <v>361</v>
      </c>
    </row>
    <row r="129" spans="1:24" x14ac:dyDescent="0.2">
      <c r="A129">
        <v>19.319800000000001</v>
      </c>
      <c r="B129">
        <v>19.2928</v>
      </c>
      <c r="C129">
        <v>19.371200000000002</v>
      </c>
      <c r="D129">
        <v>18.821000000000002</v>
      </c>
      <c r="E129">
        <v>20.212</v>
      </c>
      <c r="F129">
        <v>19.430499999999999</v>
      </c>
      <c r="G129">
        <v>18.145099999999999</v>
      </c>
      <c r="H129" t="s">
        <v>385</v>
      </c>
      <c r="I129" t="s">
        <v>385</v>
      </c>
      <c r="J129">
        <v>29</v>
      </c>
      <c r="K129">
        <v>29</v>
      </c>
      <c r="L129">
        <v>29</v>
      </c>
      <c r="M129">
        <v>60</v>
      </c>
      <c r="N129">
        <v>60</v>
      </c>
      <c r="O129">
        <v>60</v>
      </c>
      <c r="P129">
        <v>51.155999999999999</v>
      </c>
      <c r="Q129">
        <v>0</v>
      </c>
      <c r="R129">
        <v>295.41000000000003</v>
      </c>
      <c r="S129">
        <v>479480000</v>
      </c>
      <c r="T129">
        <v>55</v>
      </c>
      <c r="U129" t="s">
        <v>675</v>
      </c>
      <c r="V129" t="s">
        <v>676</v>
      </c>
      <c r="W129" t="s">
        <v>677</v>
      </c>
      <c r="X129">
        <v>634</v>
      </c>
    </row>
    <row r="130" spans="1:24" x14ac:dyDescent="0.2">
      <c r="A130">
        <v>21.7864</v>
      </c>
      <c r="B130">
        <v>22.169599999999999</v>
      </c>
      <c r="C130">
        <v>21.763999999999999</v>
      </c>
      <c r="D130">
        <v>22.873999999999999</v>
      </c>
      <c r="E130">
        <v>22.311900000000001</v>
      </c>
      <c r="F130">
        <v>22.988399999999999</v>
      </c>
      <c r="G130">
        <v>23.427900000000001</v>
      </c>
      <c r="H130">
        <v>23.5823</v>
      </c>
      <c r="I130">
        <v>23.4833</v>
      </c>
      <c r="J130">
        <v>7</v>
      </c>
      <c r="K130">
        <v>7</v>
      </c>
      <c r="L130">
        <v>7</v>
      </c>
      <c r="M130">
        <v>35.1</v>
      </c>
      <c r="N130">
        <v>35.1</v>
      </c>
      <c r="O130">
        <v>35.1</v>
      </c>
      <c r="P130">
        <v>24.544</v>
      </c>
      <c r="Q130">
        <v>0</v>
      </c>
      <c r="R130">
        <v>57.518999999999998</v>
      </c>
      <c r="S130">
        <v>188630000</v>
      </c>
      <c r="T130">
        <v>38</v>
      </c>
      <c r="U130" t="s">
        <v>678</v>
      </c>
      <c r="V130" t="s">
        <v>678</v>
      </c>
      <c r="W130" t="s">
        <v>679</v>
      </c>
      <c r="X130">
        <v>187</v>
      </c>
    </row>
    <row r="131" spans="1:24" x14ac:dyDescent="0.2">
      <c r="A131">
        <v>20.8934</v>
      </c>
      <c r="B131">
        <v>22.132100000000001</v>
      </c>
      <c r="C131">
        <v>21.890799999999999</v>
      </c>
      <c r="D131">
        <v>19.919899999999998</v>
      </c>
      <c r="E131">
        <v>20.9162</v>
      </c>
      <c r="F131">
        <v>20.2395</v>
      </c>
      <c r="G131">
        <v>20.3003</v>
      </c>
      <c r="H131">
        <v>19.5122</v>
      </c>
      <c r="I131">
        <v>22.073599999999999</v>
      </c>
      <c r="J131">
        <v>16</v>
      </c>
      <c r="K131">
        <v>16</v>
      </c>
      <c r="L131">
        <v>16</v>
      </c>
      <c r="M131">
        <v>25.4</v>
      </c>
      <c r="N131">
        <v>25.4</v>
      </c>
      <c r="O131">
        <v>25.4</v>
      </c>
      <c r="P131">
        <v>88.549000000000007</v>
      </c>
      <c r="Q131">
        <v>0</v>
      </c>
      <c r="R131">
        <v>323.31</v>
      </c>
      <c r="S131">
        <v>560660000</v>
      </c>
      <c r="T131">
        <v>44</v>
      </c>
      <c r="U131" t="s">
        <v>680</v>
      </c>
      <c r="V131" t="s">
        <v>680</v>
      </c>
      <c r="W131" t="s">
        <v>681</v>
      </c>
      <c r="X131">
        <v>387</v>
      </c>
    </row>
    <row r="132" spans="1:24" x14ac:dyDescent="0.2">
      <c r="A132">
        <v>23.248999999999999</v>
      </c>
      <c r="B132">
        <v>23.436699999999998</v>
      </c>
      <c r="C132">
        <v>23.693200000000001</v>
      </c>
      <c r="D132">
        <v>23.643799999999999</v>
      </c>
      <c r="E132">
        <v>23.618300000000001</v>
      </c>
      <c r="F132">
        <v>22.826699999999999</v>
      </c>
      <c r="G132">
        <v>24.199300000000001</v>
      </c>
      <c r="H132">
        <v>24.177399999999999</v>
      </c>
      <c r="I132">
        <v>24.3385</v>
      </c>
      <c r="J132">
        <v>12</v>
      </c>
      <c r="K132">
        <v>12</v>
      </c>
      <c r="L132">
        <v>12</v>
      </c>
      <c r="M132">
        <v>48</v>
      </c>
      <c r="N132">
        <v>48</v>
      </c>
      <c r="O132">
        <v>48</v>
      </c>
      <c r="P132">
        <v>22.390999999999998</v>
      </c>
      <c r="Q132">
        <v>0</v>
      </c>
      <c r="R132">
        <v>107.48</v>
      </c>
      <c r="S132">
        <v>508910000</v>
      </c>
      <c r="T132">
        <v>49</v>
      </c>
      <c r="U132" t="s">
        <v>682</v>
      </c>
      <c r="V132" t="s">
        <v>682</v>
      </c>
      <c r="W132" t="s">
        <v>683</v>
      </c>
      <c r="X132">
        <v>250</v>
      </c>
    </row>
    <row r="133" spans="1:24" x14ac:dyDescent="0.2">
      <c r="A133">
        <v>25.930900000000001</v>
      </c>
      <c r="B133">
        <v>25.962700000000002</v>
      </c>
      <c r="C133">
        <v>25.8977</v>
      </c>
      <c r="D133">
        <v>24.929200000000002</v>
      </c>
      <c r="E133">
        <v>25.249500000000001</v>
      </c>
      <c r="F133">
        <v>24.914100000000001</v>
      </c>
      <c r="G133">
        <v>24.412400000000002</v>
      </c>
      <c r="H133">
        <v>24.331900000000001</v>
      </c>
      <c r="I133">
        <v>24.5792</v>
      </c>
      <c r="J133">
        <v>18</v>
      </c>
      <c r="K133">
        <v>18</v>
      </c>
      <c r="L133">
        <v>18</v>
      </c>
      <c r="M133">
        <v>82.3</v>
      </c>
      <c r="N133">
        <v>82.3</v>
      </c>
      <c r="O133">
        <v>82.3</v>
      </c>
      <c r="P133">
        <v>18.431000000000001</v>
      </c>
      <c r="Q133">
        <v>0</v>
      </c>
      <c r="R133">
        <v>294.75</v>
      </c>
      <c r="S133">
        <v>1893700000</v>
      </c>
      <c r="T133">
        <v>111</v>
      </c>
      <c r="U133" t="s">
        <v>684</v>
      </c>
      <c r="V133" t="s">
        <v>685</v>
      </c>
      <c r="W133" t="s">
        <v>686</v>
      </c>
      <c r="X133">
        <v>308</v>
      </c>
    </row>
    <row r="134" spans="1:24" x14ac:dyDescent="0.2">
      <c r="A134">
        <v>24.8992</v>
      </c>
      <c r="B134">
        <v>24.947399999999998</v>
      </c>
      <c r="C134">
        <v>24.953099999999999</v>
      </c>
      <c r="D134">
        <v>23.4468</v>
      </c>
      <c r="E134">
        <v>24.464400000000001</v>
      </c>
      <c r="F134">
        <v>23.656099999999999</v>
      </c>
      <c r="G134">
        <v>22.729800000000001</v>
      </c>
      <c r="H134">
        <v>22.728300000000001</v>
      </c>
      <c r="I134">
        <v>22.878599999999999</v>
      </c>
      <c r="J134">
        <v>15</v>
      </c>
      <c r="K134">
        <v>15</v>
      </c>
      <c r="L134">
        <v>15</v>
      </c>
      <c r="M134">
        <v>50.2</v>
      </c>
      <c r="N134">
        <v>50.2</v>
      </c>
      <c r="O134">
        <v>50.2</v>
      </c>
      <c r="P134">
        <v>23.577000000000002</v>
      </c>
      <c r="Q134">
        <v>0</v>
      </c>
      <c r="R134">
        <v>175.45</v>
      </c>
      <c r="S134">
        <v>879180000</v>
      </c>
      <c r="T134">
        <v>94</v>
      </c>
      <c r="U134" t="s">
        <v>687</v>
      </c>
      <c r="V134" t="s">
        <v>688</v>
      </c>
      <c r="W134" t="s">
        <v>689</v>
      </c>
      <c r="X134">
        <v>234</v>
      </c>
    </row>
    <row r="135" spans="1:24" x14ac:dyDescent="0.2">
      <c r="A135">
        <v>19.681100000000001</v>
      </c>
      <c r="B135">
        <v>19.3629</v>
      </c>
      <c r="C135">
        <v>20.2682</v>
      </c>
      <c r="D135">
        <v>19.896000000000001</v>
      </c>
      <c r="E135">
        <v>20.357900000000001</v>
      </c>
      <c r="F135">
        <v>19.719000000000001</v>
      </c>
      <c r="G135">
        <v>20.225200000000001</v>
      </c>
      <c r="H135" t="s">
        <v>385</v>
      </c>
      <c r="I135">
        <v>19.829000000000001</v>
      </c>
      <c r="J135">
        <v>4</v>
      </c>
      <c r="K135">
        <v>4</v>
      </c>
      <c r="L135">
        <v>4</v>
      </c>
      <c r="M135">
        <v>9.1</v>
      </c>
      <c r="N135">
        <v>9.1</v>
      </c>
      <c r="O135">
        <v>9.1</v>
      </c>
      <c r="P135">
        <v>51.354999999999997</v>
      </c>
      <c r="Q135">
        <v>0</v>
      </c>
      <c r="R135">
        <v>24.977</v>
      </c>
      <c r="S135">
        <v>35068000</v>
      </c>
      <c r="T135">
        <v>6</v>
      </c>
      <c r="U135" t="s">
        <v>690</v>
      </c>
      <c r="V135" t="s">
        <v>690</v>
      </c>
      <c r="W135" t="s">
        <v>691</v>
      </c>
      <c r="X135">
        <v>67</v>
      </c>
    </row>
    <row r="136" spans="1:24" x14ac:dyDescent="0.2">
      <c r="A136">
        <v>20.896100000000001</v>
      </c>
      <c r="B136">
        <v>21.126999999999999</v>
      </c>
      <c r="C136">
        <v>21.5716</v>
      </c>
      <c r="D136" t="s">
        <v>385</v>
      </c>
      <c r="E136">
        <v>21.648399999999999</v>
      </c>
      <c r="F136" t="s">
        <v>385</v>
      </c>
      <c r="G136">
        <v>21.476299999999998</v>
      </c>
      <c r="H136" t="s">
        <v>385</v>
      </c>
      <c r="I136">
        <v>21.166499999999999</v>
      </c>
      <c r="J136">
        <v>4</v>
      </c>
      <c r="K136">
        <v>4</v>
      </c>
      <c r="L136">
        <v>4</v>
      </c>
      <c r="M136">
        <v>6.2</v>
      </c>
      <c r="N136">
        <v>6.2</v>
      </c>
      <c r="O136">
        <v>6.2</v>
      </c>
      <c r="P136">
        <v>95.337000000000003</v>
      </c>
      <c r="Q136">
        <v>0</v>
      </c>
      <c r="R136">
        <v>24.245000000000001</v>
      </c>
      <c r="S136">
        <v>93938000</v>
      </c>
      <c r="T136">
        <v>9</v>
      </c>
      <c r="U136" t="s">
        <v>692</v>
      </c>
      <c r="V136" t="s">
        <v>693</v>
      </c>
      <c r="W136" t="s">
        <v>694</v>
      </c>
      <c r="X136">
        <v>382</v>
      </c>
    </row>
    <row r="137" spans="1:24" x14ac:dyDescent="0.2">
      <c r="A137" t="s">
        <v>385</v>
      </c>
      <c r="B137" t="s">
        <v>385</v>
      </c>
      <c r="C137" t="s">
        <v>385</v>
      </c>
      <c r="D137">
        <v>22.3444</v>
      </c>
      <c r="E137">
        <v>22.7271</v>
      </c>
      <c r="F137">
        <v>22.3552</v>
      </c>
      <c r="G137" t="s">
        <v>385</v>
      </c>
      <c r="H137" t="s">
        <v>385</v>
      </c>
      <c r="I137" t="s">
        <v>385</v>
      </c>
      <c r="J137">
        <v>2</v>
      </c>
      <c r="K137">
        <v>2</v>
      </c>
      <c r="L137">
        <v>2</v>
      </c>
      <c r="M137">
        <v>20.8</v>
      </c>
      <c r="N137">
        <v>20.8</v>
      </c>
      <c r="O137">
        <v>20.8</v>
      </c>
      <c r="P137">
        <v>13.647</v>
      </c>
      <c r="Q137">
        <v>0</v>
      </c>
      <c r="R137">
        <v>12.131</v>
      </c>
      <c r="S137">
        <v>16368000</v>
      </c>
      <c r="T137">
        <v>2</v>
      </c>
      <c r="U137" t="s">
        <v>695</v>
      </c>
      <c r="V137" t="s">
        <v>695</v>
      </c>
      <c r="W137" t="s">
        <v>696</v>
      </c>
      <c r="X137">
        <v>136</v>
      </c>
    </row>
    <row r="138" spans="1:24" x14ac:dyDescent="0.2">
      <c r="A138">
        <v>23.181100000000001</v>
      </c>
      <c r="B138">
        <v>23.543800000000001</v>
      </c>
      <c r="C138">
        <v>24.0611</v>
      </c>
      <c r="D138">
        <v>21.988700000000001</v>
      </c>
      <c r="E138">
        <v>22.279199999999999</v>
      </c>
      <c r="F138">
        <v>21.991499999999998</v>
      </c>
      <c r="G138">
        <v>22.248000000000001</v>
      </c>
      <c r="H138">
        <v>22.255700000000001</v>
      </c>
      <c r="I138">
        <v>23.5899</v>
      </c>
      <c r="J138">
        <v>4</v>
      </c>
      <c r="K138">
        <v>4</v>
      </c>
      <c r="L138">
        <v>4</v>
      </c>
      <c r="M138">
        <v>43.8</v>
      </c>
      <c r="N138">
        <v>43.8</v>
      </c>
      <c r="O138">
        <v>43.8</v>
      </c>
      <c r="P138">
        <v>10.422000000000001</v>
      </c>
      <c r="Q138">
        <v>0</v>
      </c>
      <c r="R138">
        <v>26.850999999999999</v>
      </c>
      <c r="S138">
        <v>271390000</v>
      </c>
      <c r="T138">
        <v>33</v>
      </c>
      <c r="U138" t="s">
        <v>697</v>
      </c>
      <c r="V138" t="s">
        <v>698</v>
      </c>
      <c r="W138" t="s">
        <v>699</v>
      </c>
      <c r="X138">
        <v>220</v>
      </c>
    </row>
    <row r="139" spans="1:24" x14ac:dyDescent="0.2">
      <c r="A139">
        <v>24.5594</v>
      </c>
      <c r="B139">
        <v>24.272600000000001</v>
      </c>
      <c r="C139">
        <v>24.531600000000001</v>
      </c>
      <c r="D139">
        <v>22.742699999999999</v>
      </c>
      <c r="E139">
        <v>23.017099999999999</v>
      </c>
      <c r="F139">
        <v>22.8568</v>
      </c>
      <c r="G139">
        <v>22.559799999999999</v>
      </c>
      <c r="H139">
        <v>22.753499999999999</v>
      </c>
      <c r="I139">
        <v>22.907800000000002</v>
      </c>
      <c r="J139">
        <v>5</v>
      </c>
      <c r="K139">
        <v>5</v>
      </c>
      <c r="L139">
        <v>5</v>
      </c>
      <c r="M139">
        <v>39.700000000000003</v>
      </c>
      <c r="N139">
        <v>39.700000000000003</v>
      </c>
      <c r="O139">
        <v>39.700000000000003</v>
      </c>
      <c r="P139">
        <v>15.798</v>
      </c>
      <c r="Q139">
        <v>0</v>
      </c>
      <c r="R139">
        <v>323.31</v>
      </c>
      <c r="S139">
        <v>448380000</v>
      </c>
      <c r="T139">
        <v>28</v>
      </c>
      <c r="U139" t="s">
        <v>700</v>
      </c>
      <c r="V139" t="s">
        <v>701</v>
      </c>
      <c r="W139" t="s">
        <v>702</v>
      </c>
      <c r="X139">
        <v>294</v>
      </c>
    </row>
    <row r="140" spans="1:24" x14ac:dyDescent="0.2">
      <c r="A140">
        <v>25.0745</v>
      </c>
      <c r="B140">
        <v>23.822299999999998</v>
      </c>
      <c r="C140">
        <v>24.701000000000001</v>
      </c>
      <c r="D140">
        <v>25.117000000000001</v>
      </c>
      <c r="E140">
        <v>25.712499999999999</v>
      </c>
      <c r="F140">
        <v>24.6493</v>
      </c>
      <c r="G140">
        <v>27.2712</v>
      </c>
      <c r="H140">
        <v>27.275099999999998</v>
      </c>
      <c r="I140">
        <v>25.6448</v>
      </c>
      <c r="J140">
        <v>15</v>
      </c>
      <c r="K140">
        <v>15</v>
      </c>
      <c r="L140">
        <v>15</v>
      </c>
      <c r="M140">
        <v>26.5</v>
      </c>
      <c r="N140">
        <v>26.5</v>
      </c>
      <c r="O140">
        <v>26.5</v>
      </c>
      <c r="P140">
        <v>63.543999999999997</v>
      </c>
      <c r="Q140">
        <v>0</v>
      </c>
      <c r="R140">
        <v>281.91000000000003</v>
      </c>
      <c r="S140">
        <v>1274600000</v>
      </c>
      <c r="T140">
        <v>95</v>
      </c>
      <c r="U140" t="s">
        <v>703</v>
      </c>
      <c r="V140" t="s">
        <v>704</v>
      </c>
      <c r="W140" t="s">
        <v>705</v>
      </c>
      <c r="X140">
        <v>205</v>
      </c>
    </row>
    <row r="141" spans="1:24" x14ac:dyDescent="0.2">
      <c r="A141">
        <v>20.674199999999999</v>
      </c>
      <c r="B141">
        <v>20.982099999999999</v>
      </c>
      <c r="C141">
        <v>20.7211</v>
      </c>
      <c r="D141" t="s">
        <v>385</v>
      </c>
      <c r="E141">
        <v>20.658000000000001</v>
      </c>
      <c r="F141" t="s">
        <v>385</v>
      </c>
      <c r="G141">
        <v>21.069299999999998</v>
      </c>
      <c r="H141" t="s">
        <v>385</v>
      </c>
      <c r="I141" t="s">
        <v>385</v>
      </c>
      <c r="J141">
        <v>7</v>
      </c>
      <c r="K141">
        <v>7</v>
      </c>
      <c r="L141">
        <v>7</v>
      </c>
      <c r="M141">
        <v>45.4</v>
      </c>
      <c r="N141">
        <v>45.4</v>
      </c>
      <c r="O141">
        <v>45.4</v>
      </c>
      <c r="P141">
        <v>22.199000000000002</v>
      </c>
      <c r="Q141">
        <v>0</v>
      </c>
      <c r="R141">
        <v>62.345999999999997</v>
      </c>
      <c r="S141">
        <v>57879000</v>
      </c>
      <c r="T141">
        <v>11</v>
      </c>
      <c r="U141" t="s">
        <v>706</v>
      </c>
      <c r="V141" t="s">
        <v>707</v>
      </c>
      <c r="W141" t="s">
        <v>708</v>
      </c>
      <c r="X141">
        <v>195</v>
      </c>
    </row>
    <row r="142" spans="1:24" x14ac:dyDescent="0.2">
      <c r="A142">
        <v>26.148099999999999</v>
      </c>
      <c r="B142">
        <v>26.209199999999999</v>
      </c>
      <c r="C142">
        <v>26.342500000000001</v>
      </c>
      <c r="D142">
        <v>25.918399999999998</v>
      </c>
      <c r="E142">
        <v>25.821400000000001</v>
      </c>
      <c r="F142">
        <v>26.041899999999998</v>
      </c>
      <c r="G142">
        <v>26.285</v>
      </c>
      <c r="H142">
        <v>26.884599999999999</v>
      </c>
      <c r="I142">
        <v>26.6082</v>
      </c>
      <c r="J142">
        <v>11</v>
      </c>
      <c r="K142">
        <v>11</v>
      </c>
      <c r="L142">
        <v>11</v>
      </c>
      <c r="M142">
        <v>47.1</v>
      </c>
      <c r="N142">
        <v>47.1</v>
      </c>
      <c r="O142">
        <v>47.1</v>
      </c>
      <c r="P142">
        <v>15.388</v>
      </c>
      <c r="Q142">
        <v>0</v>
      </c>
      <c r="R142">
        <v>98.242999999999995</v>
      </c>
      <c r="S142">
        <v>2904700000</v>
      </c>
      <c r="T142">
        <v>70</v>
      </c>
      <c r="U142" t="s">
        <v>709</v>
      </c>
      <c r="V142" t="s">
        <v>710</v>
      </c>
      <c r="W142" t="s">
        <v>711</v>
      </c>
      <c r="X142">
        <v>341</v>
      </c>
    </row>
    <row r="143" spans="1:24" x14ac:dyDescent="0.2">
      <c r="A143" t="s">
        <v>385</v>
      </c>
      <c r="B143">
        <v>19.727399999999999</v>
      </c>
      <c r="C143">
        <v>19.3597</v>
      </c>
      <c r="D143" t="s">
        <v>385</v>
      </c>
      <c r="E143" t="s">
        <v>385</v>
      </c>
      <c r="F143" t="s">
        <v>385</v>
      </c>
      <c r="G143" t="s">
        <v>385</v>
      </c>
      <c r="H143" t="s">
        <v>385</v>
      </c>
      <c r="I143" t="s">
        <v>385</v>
      </c>
      <c r="J143">
        <v>2</v>
      </c>
      <c r="K143">
        <v>2</v>
      </c>
      <c r="L143">
        <v>2</v>
      </c>
      <c r="M143">
        <v>20.2</v>
      </c>
      <c r="N143">
        <v>20.2</v>
      </c>
      <c r="O143">
        <v>20.2</v>
      </c>
      <c r="P143">
        <v>18.388999999999999</v>
      </c>
      <c r="Q143">
        <v>0</v>
      </c>
      <c r="R143">
        <v>15.19</v>
      </c>
      <c r="S143">
        <v>20026000</v>
      </c>
      <c r="T143">
        <v>3</v>
      </c>
      <c r="U143" t="s">
        <v>712</v>
      </c>
      <c r="V143" t="s">
        <v>712</v>
      </c>
      <c r="W143" t="s">
        <v>713</v>
      </c>
      <c r="X143">
        <v>636</v>
      </c>
    </row>
    <row r="144" spans="1:24" x14ac:dyDescent="0.2">
      <c r="A144">
        <v>20.301500000000001</v>
      </c>
      <c r="B144">
        <v>20.263200000000001</v>
      </c>
      <c r="C144">
        <v>20.319900000000001</v>
      </c>
      <c r="D144">
        <v>20.917899999999999</v>
      </c>
      <c r="E144" t="s">
        <v>385</v>
      </c>
      <c r="F144" t="s">
        <v>385</v>
      </c>
      <c r="G144">
        <v>21.597799999999999</v>
      </c>
      <c r="H144">
        <v>21.857600000000001</v>
      </c>
      <c r="I144">
        <v>21.7303</v>
      </c>
      <c r="J144">
        <v>3</v>
      </c>
      <c r="K144">
        <v>3</v>
      </c>
      <c r="L144">
        <v>3</v>
      </c>
      <c r="M144">
        <v>26.6</v>
      </c>
      <c r="N144">
        <v>26.6</v>
      </c>
      <c r="O144">
        <v>26.6</v>
      </c>
      <c r="P144">
        <v>10.986000000000001</v>
      </c>
      <c r="Q144">
        <v>0</v>
      </c>
      <c r="R144">
        <v>28.998000000000001</v>
      </c>
      <c r="S144">
        <v>51285000</v>
      </c>
      <c r="T144">
        <v>8</v>
      </c>
      <c r="U144" t="s">
        <v>714</v>
      </c>
      <c r="V144" t="s">
        <v>715</v>
      </c>
      <c r="W144" t="s">
        <v>716</v>
      </c>
      <c r="X144">
        <v>644</v>
      </c>
    </row>
    <row r="145" spans="1:24" x14ac:dyDescent="0.2">
      <c r="A145">
        <v>23.104800000000001</v>
      </c>
      <c r="B145">
        <v>23.191700000000001</v>
      </c>
      <c r="C145">
        <v>23.329799999999999</v>
      </c>
      <c r="D145" t="s">
        <v>385</v>
      </c>
      <c r="E145" t="s">
        <v>385</v>
      </c>
      <c r="F145" t="s">
        <v>385</v>
      </c>
      <c r="G145" t="s">
        <v>385</v>
      </c>
      <c r="H145" t="s">
        <v>385</v>
      </c>
      <c r="I145" t="s">
        <v>385</v>
      </c>
      <c r="J145">
        <v>8</v>
      </c>
      <c r="K145">
        <v>8</v>
      </c>
      <c r="L145">
        <v>8</v>
      </c>
      <c r="M145">
        <v>36.6</v>
      </c>
      <c r="N145">
        <v>36.6</v>
      </c>
      <c r="O145">
        <v>36.6</v>
      </c>
      <c r="P145">
        <v>26.457000000000001</v>
      </c>
      <c r="Q145">
        <v>0</v>
      </c>
      <c r="R145">
        <v>57.084000000000003</v>
      </c>
      <c r="S145">
        <v>122780000</v>
      </c>
      <c r="T145">
        <v>14</v>
      </c>
      <c r="U145" t="s">
        <v>717</v>
      </c>
      <c r="V145" t="s">
        <v>717</v>
      </c>
      <c r="W145" t="s">
        <v>718</v>
      </c>
      <c r="X145">
        <v>543</v>
      </c>
    </row>
    <row r="146" spans="1:24" x14ac:dyDescent="0.2">
      <c r="A146" t="s">
        <v>385</v>
      </c>
      <c r="B146">
        <v>20.2501</v>
      </c>
      <c r="C146">
        <v>18.299900000000001</v>
      </c>
      <c r="D146" t="s">
        <v>385</v>
      </c>
      <c r="E146" t="s">
        <v>385</v>
      </c>
      <c r="F146" t="s">
        <v>385</v>
      </c>
      <c r="G146" t="s">
        <v>385</v>
      </c>
      <c r="H146" t="s">
        <v>385</v>
      </c>
      <c r="I146" t="s">
        <v>385</v>
      </c>
      <c r="J146">
        <v>3</v>
      </c>
      <c r="K146">
        <v>3</v>
      </c>
      <c r="L146">
        <v>3</v>
      </c>
      <c r="M146">
        <v>7.8</v>
      </c>
      <c r="N146">
        <v>7.8</v>
      </c>
      <c r="O146">
        <v>7.8</v>
      </c>
      <c r="P146">
        <v>54.972000000000001</v>
      </c>
      <c r="Q146">
        <v>0</v>
      </c>
      <c r="R146">
        <v>16.908999999999999</v>
      </c>
      <c r="S146">
        <v>31725000</v>
      </c>
      <c r="T146">
        <v>3</v>
      </c>
      <c r="U146" t="s">
        <v>719</v>
      </c>
      <c r="V146" t="s">
        <v>719</v>
      </c>
      <c r="W146" t="s">
        <v>720</v>
      </c>
      <c r="X146">
        <v>89</v>
      </c>
    </row>
    <row r="147" spans="1:24" x14ac:dyDescent="0.2">
      <c r="A147">
        <v>24.479900000000001</v>
      </c>
      <c r="B147">
        <v>24.470199999999998</v>
      </c>
      <c r="C147">
        <v>24.4223</v>
      </c>
      <c r="D147">
        <v>22.883400000000002</v>
      </c>
      <c r="E147">
        <v>23.126799999999999</v>
      </c>
      <c r="F147">
        <v>22.8551</v>
      </c>
      <c r="G147">
        <v>22.2746</v>
      </c>
      <c r="H147">
        <v>22.421800000000001</v>
      </c>
      <c r="I147">
        <v>22.160399999999999</v>
      </c>
      <c r="J147">
        <v>9</v>
      </c>
      <c r="K147">
        <v>9</v>
      </c>
      <c r="L147">
        <v>9</v>
      </c>
      <c r="M147">
        <v>49.5</v>
      </c>
      <c r="N147">
        <v>49.5</v>
      </c>
      <c r="O147">
        <v>49.5</v>
      </c>
      <c r="P147">
        <v>12.254</v>
      </c>
      <c r="Q147">
        <v>0</v>
      </c>
      <c r="R147">
        <v>135.88999999999999</v>
      </c>
      <c r="S147">
        <v>539870000</v>
      </c>
      <c r="T147">
        <v>26</v>
      </c>
      <c r="U147" t="s">
        <v>721</v>
      </c>
      <c r="V147" t="s">
        <v>722</v>
      </c>
      <c r="W147" t="s">
        <v>723</v>
      </c>
      <c r="X147">
        <v>642</v>
      </c>
    </row>
    <row r="148" spans="1:24" x14ac:dyDescent="0.2">
      <c r="A148">
        <v>26.203199999999999</v>
      </c>
      <c r="B148">
        <v>26.1816</v>
      </c>
      <c r="C148">
        <v>26.1389</v>
      </c>
      <c r="D148">
        <v>25.340299999999999</v>
      </c>
      <c r="E148">
        <v>25.4923</v>
      </c>
      <c r="F148">
        <v>25.3993</v>
      </c>
      <c r="G148">
        <v>24.635000000000002</v>
      </c>
      <c r="H148">
        <v>24.426100000000002</v>
      </c>
      <c r="I148">
        <v>24.459900000000001</v>
      </c>
      <c r="J148">
        <v>18</v>
      </c>
      <c r="K148">
        <v>18</v>
      </c>
      <c r="L148">
        <v>18</v>
      </c>
      <c r="M148">
        <v>67.3</v>
      </c>
      <c r="N148">
        <v>67.3</v>
      </c>
      <c r="O148">
        <v>67.3</v>
      </c>
      <c r="P148">
        <v>24.260999999999999</v>
      </c>
      <c r="Q148">
        <v>0</v>
      </c>
      <c r="R148">
        <v>323.31</v>
      </c>
      <c r="S148">
        <v>2313800000</v>
      </c>
      <c r="T148">
        <v>186</v>
      </c>
      <c r="U148" t="s">
        <v>724</v>
      </c>
      <c r="V148" t="s">
        <v>725</v>
      </c>
      <c r="W148" t="s">
        <v>726</v>
      </c>
      <c r="X148">
        <v>196</v>
      </c>
    </row>
    <row r="149" spans="1:24" x14ac:dyDescent="0.2">
      <c r="A149">
        <v>25.135899999999999</v>
      </c>
      <c r="B149">
        <v>25.3139</v>
      </c>
      <c r="C149">
        <v>25.144100000000002</v>
      </c>
      <c r="D149">
        <v>24.415099999999999</v>
      </c>
      <c r="E149">
        <v>24.4328</v>
      </c>
      <c r="F149">
        <v>24.4937</v>
      </c>
      <c r="G149">
        <v>23.7575</v>
      </c>
      <c r="H149">
        <v>23.759699999999999</v>
      </c>
      <c r="I149">
        <v>24.4756</v>
      </c>
      <c r="J149">
        <v>15</v>
      </c>
      <c r="K149">
        <v>15</v>
      </c>
      <c r="L149">
        <v>3</v>
      </c>
      <c r="M149">
        <v>71.7</v>
      </c>
      <c r="N149">
        <v>71.7</v>
      </c>
      <c r="O149">
        <v>14.5</v>
      </c>
      <c r="P149">
        <v>17.257999999999999</v>
      </c>
      <c r="Q149">
        <v>0</v>
      </c>
      <c r="R149">
        <v>226.11</v>
      </c>
      <c r="S149">
        <v>1262800000</v>
      </c>
      <c r="T149">
        <v>87</v>
      </c>
      <c r="U149" t="s">
        <v>727</v>
      </c>
      <c r="V149" t="s">
        <v>728</v>
      </c>
      <c r="W149" t="s">
        <v>729</v>
      </c>
      <c r="X149">
        <v>292</v>
      </c>
    </row>
    <row r="150" spans="1:24" x14ac:dyDescent="0.2">
      <c r="A150">
        <v>25.149000000000001</v>
      </c>
      <c r="B150">
        <v>25.365400000000001</v>
      </c>
      <c r="C150">
        <v>25.203299999999999</v>
      </c>
      <c r="D150">
        <v>23.5107</v>
      </c>
      <c r="E150">
        <v>24.088799999999999</v>
      </c>
      <c r="F150">
        <v>23.321400000000001</v>
      </c>
      <c r="G150">
        <v>22.688600000000001</v>
      </c>
      <c r="H150">
        <v>22.692699999999999</v>
      </c>
      <c r="I150">
        <v>23.391500000000001</v>
      </c>
      <c r="J150">
        <v>17</v>
      </c>
      <c r="K150">
        <v>17</v>
      </c>
      <c r="L150">
        <v>17</v>
      </c>
      <c r="M150">
        <v>56.6</v>
      </c>
      <c r="N150">
        <v>56.6</v>
      </c>
      <c r="O150">
        <v>56.6</v>
      </c>
      <c r="P150">
        <v>23.466000000000001</v>
      </c>
      <c r="Q150">
        <v>0</v>
      </c>
      <c r="R150">
        <v>323.31</v>
      </c>
      <c r="S150">
        <v>996520000</v>
      </c>
      <c r="T150">
        <v>83</v>
      </c>
      <c r="U150" t="s">
        <v>730</v>
      </c>
      <c r="V150" t="s">
        <v>730</v>
      </c>
      <c r="W150" t="s">
        <v>731</v>
      </c>
      <c r="X150">
        <v>349</v>
      </c>
    </row>
    <row r="151" spans="1:24" x14ac:dyDescent="0.2">
      <c r="A151">
        <v>20.029900000000001</v>
      </c>
      <c r="B151">
        <v>20.177900000000001</v>
      </c>
      <c r="C151">
        <v>20.221499999999999</v>
      </c>
      <c r="D151" t="s">
        <v>385</v>
      </c>
      <c r="E151" t="s">
        <v>385</v>
      </c>
      <c r="F151" t="s">
        <v>385</v>
      </c>
      <c r="G151" t="s">
        <v>385</v>
      </c>
      <c r="H151" t="s">
        <v>385</v>
      </c>
      <c r="I151" t="s">
        <v>385</v>
      </c>
      <c r="J151">
        <v>4</v>
      </c>
      <c r="K151">
        <v>4</v>
      </c>
      <c r="L151">
        <v>4</v>
      </c>
      <c r="M151">
        <v>12.8</v>
      </c>
      <c r="N151">
        <v>12.8</v>
      </c>
      <c r="O151">
        <v>12.8</v>
      </c>
      <c r="P151">
        <v>80.320999999999998</v>
      </c>
      <c r="Q151">
        <v>0</v>
      </c>
      <c r="R151">
        <v>35.018000000000001</v>
      </c>
      <c r="S151">
        <v>14957000</v>
      </c>
      <c r="T151">
        <v>4</v>
      </c>
      <c r="U151" t="s">
        <v>732</v>
      </c>
      <c r="V151" t="s">
        <v>732</v>
      </c>
      <c r="W151" t="s">
        <v>733</v>
      </c>
      <c r="X151">
        <v>412</v>
      </c>
    </row>
    <row r="152" spans="1:24" x14ac:dyDescent="0.2">
      <c r="A152">
        <v>19.333100000000002</v>
      </c>
      <c r="B152">
        <v>19.4727</v>
      </c>
      <c r="C152">
        <v>19.328800000000001</v>
      </c>
      <c r="D152" t="s">
        <v>385</v>
      </c>
      <c r="E152" t="s">
        <v>385</v>
      </c>
      <c r="F152" t="s">
        <v>385</v>
      </c>
      <c r="G152" t="s">
        <v>385</v>
      </c>
      <c r="H152" t="s">
        <v>385</v>
      </c>
      <c r="I152" t="s">
        <v>385</v>
      </c>
      <c r="J152">
        <v>2</v>
      </c>
      <c r="K152">
        <v>2</v>
      </c>
      <c r="L152">
        <v>2</v>
      </c>
      <c r="M152">
        <v>22.4</v>
      </c>
      <c r="N152">
        <v>22.4</v>
      </c>
      <c r="O152">
        <v>22.4</v>
      </c>
      <c r="P152">
        <v>15.234</v>
      </c>
      <c r="Q152">
        <v>0</v>
      </c>
      <c r="R152">
        <v>16.632000000000001</v>
      </c>
      <c r="S152">
        <v>26624000</v>
      </c>
      <c r="T152">
        <v>8</v>
      </c>
      <c r="U152" t="s">
        <v>734</v>
      </c>
      <c r="V152" t="s">
        <v>734</v>
      </c>
      <c r="W152" t="s">
        <v>735</v>
      </c>
      <c r="X152">
        <v>272</v>
      </c>
    </row>
    <row r="153" spans="1:24" x14ac:dyDescent="0.2">
      <c r="A153">
        <v>22.5383</v>
      </c>
      <c r="B153">
        <v>22.6844</v>
      </c>
      <c r="C153">
        <v>22.995100000000001</v>
      </c>
      <c r="D153">
        <v>22.912700000000001</v>
      </c>
      <c r="E153">
        <v>23.199400000000001</v>
      </c>
      <c r="F153">
        <v>23.228999999999999</v>
      </c>
      <c r="G153">
        <v>22.2438</v>
      </c>
      <c r="H153">
        <v>22.429300000000001</v>
      </c>
      <c r="I153">
        <v>22.219000000000001</v>
      </c>
      <c r="J153">
        <v>11</v>
      </c>
      <c r="K153">
        <v>11</v>
      </c>
      <c r="L153">
        <v>9</v>
      </c>
      <c r="M153">
        <v>19.2</v>
      </c>
      <c r="N153">
        <v>19.2</v>
      </c>
      <c r="O153">
        <v>15.5</v>
      </c>
      <c r="P153">
        <v>69.085999999999999</v>
      </c>
      <c r="Q153">
        <v>0</v>
      </c>
      <c r="R153">
        <v>75.878</v>
      </c>
      <c r="S153">
        <v>251790000</v>
      </c>
      <c r="T153">
        <v>48</v>
      </c>
      <c r="U153" t="s">
        <v>736</v>
      </c>
      <c r="V153" t="s">
        <v>737</v>
      </c>
      <c r="W153" t="s">
        <v>738</v>
      </c>
      <c r="X153">
        <v>174</v>
      </c>
    </row>
    <row r="154" spans="1:24" x14ac:dyDescent="0.2">
      <c r="A154">
        <v>23.6205</v>
      </c>
      <c r="B154">
        <v>23.7943</v>
      </c>
      <c r="C154">
        <v>23.863700000000001</v>
      </c>
      <c r="D154">
        <v>23.406099999999999</v>
      </c>
      <c r="E154">
        <v>24.480599999999999</v>
      </c>
      <c r="F154">
        <v>23.886700000000001</v>
      </c>
      <c r="G154">
        <v>24.261800000000001</v>
      </c>
      <c r="H154">
        <v>24.145700000000001</v>
      </c>
      <c r="I154">
        <v>24.270600000000002</v>
      </c>
      <c r="J154">
        <v>3</v>
      </c>
      <c r="K154">
        <v>3</v>
      </c>
      <c r="L154">
        <v>3</v>
      </c>
      <c r="M154">
        <v>43.8</v>
      </c>
      <c r="N154">
        <v>43.8</v>
      </c>
      <c r="O154">
        <v>43.8</v>
      </c>
      <c r="P154">
        <v>7.5648999999999997</v>
      </c>
      <c r="Q154">
        <v>0</v>
      </c>
      <c r="R154">
        <v>36.476999999999997</v>
      </c>
      <c r="S154">
        <v>454180000</v>
      </c>
      <c r="T154">
        <v>39</v>
      </c>
      <c r="U154" t="s">
        <v>739</v>
      </c>
      <c r="V154" t="s">
        <v>740</v>
      </c>
      <c r="W154" t="s">
        <v>741</v>
      </c>
      <c r="X154">
        <v>334</v>
      </c>
    </row>
    <row r="155" spans="1:24" x14ac:dyDescent="0.2">
      <c r="A155">
        <v>19.963799999999999</v>
      </c>
      <c r="B155">
        <v>20.699100000000001</v>
      </c>
      <c r="C155">
        <v>20.358899999999998</v>
      </c>
      <c r="D155">
        <v>20.984300000000001</v>
      </c>
      <c r="E155">
        <v>20.8902</v>
      </c>
      <c r="F155">
        <v>21.038900000000002</v>
      </c>
      <c r="G155">
        <v>21.440799999999999</v>
      </c>
      <c r="H155">
        <v>21.150500000000001</v>
      </c>
      <c r="I155">
        <v>20.815000000000001</v>
      </c>
      <c r="J155">
        <v>5</v>
      </c>
      <c r="K155">
        <v>5</v>
      </c>
      <c r="L155">
        <v>4</v>
      </c>
      <c r="M155">
        <v>14.5</v>
      </c>
      <c r="N155">
        <v>14.5</v>
      </c>
      <c r="O155">
        <v>10.6</v>
      </c>
      <c r="P155">
        <v>46.152999999999999</v>
      </c>
      <c r="Q155">
        <v>0</v>
      </c>
      <c r="R155">
        <v>34.947000000000003</v>
      </c>
      <c r="S155">
        <v>76282000</v>
      </c>
      <c r="T155">
        <v>17</v>
      </c>
      <c r="U155" t="s">
        <v>742</v>
      </c>
      <c r="V155" t="s">
        <v>743</v>
      </c>
      <c r="W155" t="s">
        <v>744</v>
      </c>
      <c r="X155">
        <v>288</v>
      </c>
    </row>
    <row r="156" spans="1:24" x14ac:dyDescent="0.2">
      <c r="A156">
        <v>24.895199999999999</v>
      </c>
      <c r="B156">
        <v>24.6068</v>
      </c>
      <c r="C156">
        <v>24.715</v>
      </c>
      <c r="D156">
        <v>23.706499999999998</v>
      </c>
      <c r="E156">
        <v>23.219200000000001</v>
      </c>
      <c r="F156">
        <v>23.090800000000002</v>
      </c>
      <c r="G156">
        <v>22.584700000000002</v>
      </c>
      <c r="H156">
        <v>22.057300000000001</v>
      </c>
      <c r="I156">
        <v>22.4465</v>
      </c>
      <c r="J156">
        <v>16</v>
      </c>
      <c r="K156">
        <v>16</v>
      </c>
      <c r="L156">
        <v>16</v>
      </c>
      <c r="M156">
        <v>83.7</v>
      </c>
      <c r="N156">
        <v>83.7</v>
      </c>
      <c r="O156">
        <v>83.7</v>
      </c>
      <c r="P156">
        <v>14.894</v>
      </c>
      <c r="Q156">
        <v>0</v>
      </c>
      <c r="R156">
        <v>323.31</v>
      </c>
      <c r="S156">
        <v>796150000</v>
      </c>
      <c r="T156">
        <v>71</v>
      </c>
      <c r="U156" t="s">
        <v>745</v>
      </c>
      <c r="V156" t="s">
        <v>745</v>
      </c>
      <c r="W156" t="s">
        <v>746</v>
      </c>
      <c r="X156">
        <v>179</v>
      </c>
    </row>
    <row r="157" spans="1:24" x14ac:dyDescent="0.2">
      <c r="A157" t="s">
        <v>385</v>
      </c>
      <c r="B157" t="s">
        <v>385</v>
      </c>
      <c r="C157" t="s">
        <v>385</v>
      </c>
      <c r="D157" t="s">
        <v>385</v>
      </c>
      <c r="E157">
        <v>19.871500000000001</v>
      </c>
      <c r="F157">
        <v>19.639099999999999</v>
      </c>
      <c r="G157" t="s">
        <v>385</v>
      </c>
      <c r="H157" t="s">
        <v>385</v>
      </c>
      <c r="I157">
        <v>19.052900000000001</v>
      </c>
      <c r="J157">
        <v>1</v>
      </c>
      <c r="K157">
        <v>1</v>
      </c>
      <c r="L157">
        <v>1</v>
      </c>
      <c r="M157">
        <v>1.1000000000000001</v>
      </c>
      <c r="N157">
        <v>1.1000000000000001</v>
      </c>
      <c r="O157">
        <v>1.1000000000000001</v>
      </c>
      <c r="P157">
        <v>131.76</v>
      </c>
      <c r="Q157">
        <v>1.6949000000000001E-3</v>
      </c>
      <c r="R157">
        <v>6.6917999999999997</v>
      </c>
      <c r="S157">
        <v>32048000</v>
      </c>
      <c r="T157">
        <v>9</v>
      </c>
      <c r="U157" t="s">
        <v>747</v>
      </c>
      <c r="V157" t="s">
        <v>747</v>
      </c>
      <c r="W157" t="s">
        <v>748</v>
      </c>
      <c r="X157">
        <v>237</v>
      </c>
    </row>
    <row r="158" spans="1:24" x14ac:dyDescent="0.2">
      <c r="A158">
        <v>22.958200000000001</v>
      </c>
      <c r="B158">
        <v>23.582999999999998</v>
      </c>
      <c r="C158">
        <v>23.126899999999999</v>
      </c>
      <c r="D158">
        <v>22.695599999999999</v>
      </c>
      <c r="E158">
        <v>22.577000000000002</v>
      </c>
      <c r="F158">
        <v>22.456299999999999</v>
      </c>
      <c r="G158">
        <v>22.007400000000001</v>
      </c>
      <c r="H158">
        <v>22.1876</v>
      </c>
      <c r="I158">
        <v>21.9193</v>
      </c>
      <c r="J158">
        <v>10</v>
      </c>
      <c r="K158">
        <v>10</v>
      </c>
      <c r="L158">
        <v>10</v>
      </c>
      <c r="M158">
        <v>63.2</v>
      </c>
      <c r="N158">
        <v>63.2</v>
      </c>
      <c r="O158">
        <v>63.2</v>
      </c>
      <c r="P158">
        <v>12.441000000000001</v>
      </c>
      <c r="Q158">
        <v>0</v>
      </c>
      <c r="R158">
        <v>66.600999999999999</v>
      </c>
      <c r="S158">
        <v>297280000</v>
      </c>
      <c r="T158">
        <v>33</v>
      </c>
      <c r="U158" t="s">
        <v>749</v>
      </c>
      <c r="V158" t="s">
        <v>750</v>
      </c>
      <c r="W158" t="s">
        <v>751</v>
      </c>
      <c r="X158">
        <v>347</v>
      </c>
    </row>
    <row r="159" spans="1:24" x14ac:dyDescent="0.2">
      <c r="A159">
        <v>19.250299999999999</v>
      </c>
      <c r="B159">
        <v>19.874099999999999</v>
      </c>
      <c r="C159">
        <v>19.883900000000001</v>
      </c>
      <c r="D159" t="s">
        <v>385</v>
      </c>
      <c r="E159" t="s">
        <v>385</v>
      </c>
      <c r="F159" t="s">
        <v>385</v>
      </c>
      <c r="G159">
        <v>21.356100000000001</v>
      </c>
      <c r="H159" t="s">
        <v>385</v>
      </c>
      <c r="I159" t="s">
        <v>385</v>
      </c>
      <c r="J159">
        <v>6</v>
      </c>
      <c r="K159">
        <v>6</v>
      </c>
      <c r="L159">
        <v>6</v>
      </c>
      <c r="M159">
        <v>18.100000000000001</v>
      </c>
      <c r="N159">
        <v>18.100000000000001</v>
      </c>
      <c r="O159">
        <v>18.100000000000001</v>
      </c>
      <c r="P159">
        <v>39.42</v>
      </c>
      <c r="Q159">
        <v>0</v>
      </c>
      <c r="R159">
        <v>42.475999999999999</v>
      </c>
      <c r="S159">
        <v>79021000</v>
      </c>
      <c r="T159">
        <v>14</v>
      </c>
      <c r="U159" t="s">
        <v>752</v>
      </c>
      <c r="V159" t="s">
        <v>753</v>
      </c>
      <c r="W159" t="s">
        <v>754</v>
      </c>
      <c r="X159">
        <v>110</v>
      </c>
    </row>
    <row r="160" spans="1:24" x14ac:dyDescent="0.2">
      <c r="A160">
        <v>23.337</v>
      </c>
      <c r="B160">
        <v>23.860099999999999</v>
      </c>
      <c r="C160">
        <v>23.883299999999998</v>
      </c>
      <c r="D160">
        <v>22.499099999999999</v>
      </c>
      <c r="E160">
        <v>22.486999999999998</v>
      </c>
      <c r="F160">
        <v>22.7531</v>
      </c>
      <c r="G160">
        <v>22.294499999999999</v>
      </c>
      <c r="H160">
        <v>22.0139</v>
      </c>
      <c r="I160">
        <v>22.1525</v>
      </c>
      <c r="J160">
        <v>10</v>
      </c>
      <c r="K160">
        <v>10</v>
      </c>
      <c r="L160">
        <v>10</v>
      </c>
      <c r="M160">
        <v>43.7</v>
      </c>
      <c r="N160">
        <v>43.7</v>
      </c>
      <c r="O160">
        <v>43.7</v>
      </c>
      <c r="P160">
        <v>17.222000000000001</v>
      </c>
      <c r="Q160">
        <v>0</v>
      </c>
      <c r="R160">
        <v>110.38</v>
      </c>
      <c r="S160">
        <v>369760000</v>
      </c>
      <c r="T160">
        <v>42</v>
      </c>
      <c r="U160" t="s">
        <v>755</v>
      </c>
      <c r="V160" t="s">
        <v>755</v>
      </c>
      <c r="W160" t="s">
        <v>756</v>
      </c>
      <c r="X160">
        <v>307</v>
      </c>
    </row>
    <row r="161" spans="1:24" x14ac:dyDescent="0.2">
      <c r="A161">
        <v>22.7958</v>
      </c>
      <c r="B161">
        <v>23.0062</v>
      </c>
      <c r="C161">
        <v>23.372800000000002</v>
      </c>
      <c r="D161">
        <v>22.480399999999999</v>
      </c>
      <c r="E161">
        <v>22.4938</v>
      </c>
      <c r="F161">
        <v>22.463899999999999</v>
      </c>
      <c r="G161">
        <v>21.968800000000002</v>
      </c>
      <c r="H161">
        <v>21.942</v>
      </c>
      <c r="I161">
        <v>22.3703</v>
      </c>
      <c r="J161">
        <v>5</v>
      </c>
      <c r="K161">
        <v>5</v>
      </c>
      <c r="L161">
        <v>5</v>
      </c>
      <c r="M161">
        <v>54</v>
      </c>
      <c r="N161">
        <v>54</v>
      </c>
      <c r="O161">
        <v>54</v>
      </c>
      <c r="P161">
        <v>11.477</v>
      </c>
      <c r="Q161">
        <v>0</v>
      </c>
      <c r="R161">
        <v>39.273000000000003</v>
      </c>
      <c r="S161">
        <v>269780000</v>
      </c>
      <c r="T161">
        <v>13</v>
      </c>
      <c r="U161" t="s">
        <v>757</v>
      </c>
      <c r="V161" t="s">
        <v>758</v>
      </c>
      <c r="W161" t="s">
        <v>759</v>
      </c>
      <c r="X161">
        <v>301</v>
      </c>
    </row>
    <row r="162" spans="1:24" x14ac:dyDescent="0.2">
      <c r="A162">
        <v>19.419799999999999</v>
      </c>
      <c r="B162">
        <v>19.357800000000001</v>
      </c>
      <c r="C162">
        <v>18.412500000000001</v>
      </c>
      <c r="D162" t="s">
        <v>385</v>
      </c>
      <c r="E162" t="s">
        <v>385</v>
      </c>
      <c r="F162" t="s">
        <v>385</v>
      </c>
      <c r="G162" t="s">
        <v>385</v>
      </c>
      <c r="H162">
        <v>19.406400000000001</v>
      </c>
      <c r="I162">
        <v>19.5261</v>
      </c>
      <c r="J162">
        <v>3</v>
      </c>
      <c r="K162">
        <v>3</v>
      </c>
      <c r="L162">
        <v>3</v>
      </c>
      <c r="M162">
        <v>2.2999999999999998</v>
      </c>
      <c r="N162">
        <v>2.2999999999999998</v>
      </c>
      <c r="O162">
        <v>2.2999999999999998</v>
      </c>
      <c r="P162">
        <v>148.85</v>
      </c>
      <c r="Q162">
        <v>0</v>
      </c>
      <c r="R162">
        <v>16.986999999999998</v>
      </c>
      <c r="S162">
        <v>17858000</v>
      </c>
      <c r="T162">
        <v>3</v>
      </c>
      <c r="U162" t="s">
        <v>760</v>
      </c>
      <c r="V162" t="s">
        <v>760</v>
      </c>
      <c r="W162" t="s">
        <v>761</v>
      </c>
      <c r="X162">
        <v>541</v>
      </c>
    </row>
    <row r="163" spans="1:24" x14ac:dyDescent="0.2">
      <c r="A163">
        <v>21.286999999999999</v>
      </c>
      <c r="B163">
        <v>21.471900000000002</v>
      </c>
      <c r="C163">
        <v>21.6187</v>
      </c>
      <c r="D163">
        <v>19.982500000000002</v>
      </c>
      <c r="E163">
        <v>19.785900000000002</v>
      </c>
      <c r="F163" t="s">
        <v>385</v>
      </c>
      <c r="G163">
        <v>19.940200000000001</v>
      </c>
      <c r="H163" t="s">
        <v>385</v>
      </c>
      <c r="I163">
        <v>19.424900000000001</v>
      </c>
      <c r="J163">
        <v>7</v>
      </c>
      <c r="K163">
        <v>7</v>
      </c>
      <c r="L163">
        <v>7</v>
      </c>
      <c r="M163">
        <v>9.8000000000000007</v>
      </c>
      <c r="N163">
        <v>9.8000000000000007</v>
      </c>
      <c r="O163">
        <v>9.8000000000000007</v>
      </c>
      <c r="P163">
        <v>114.76</v>
      </c>
      <c r="Q163">
        <v>0</v>
      </c>
      <c r="R163">
        <v>45.619</v>
      </c>
      <c r="S163">
        <v>51921000</v>
      </c>
      <c r="T163">
        <v>14</v>
      </c>
      <c r="U163" t="s">
        <v>762</v>
      </c>
      <c r="V163" t="s">
        <v>763</v>
      </c>
      <c r="W163" t="s">
        <v>764</v>
      </c>
      <c r="X163">
        <v>169</v>
      </c>
    </row>
    <row r="164" spans="1:24" x14ac:dyDescent="0.2">
      <c r="A164">
        <v>20.1235</v>
      </c>
      <c r="B164">
        <v>19.963699999999999</v>
      </c>
      <c r="C164">
        <v>20.127199999999998</v>
      </c>
      <c r="D164" t="s">
        <v>385</v>
      </c>
      <c r="E164">
        <v>19.9756</v>
      </c>
      <c r="F164">
        <v>20.277000000000001</v>
      </c>
      <c r="G164">
        <v>20.162600000000001</v>
      </c>
      <c r="H164">
        <v>20.585599999999999</v>
      </c>
      <c r="I164">
        <v>20.307700000000001</v>
      </c>
      <c r="J164">
        <v>3</v>
      </c>
      <c r="K164">
        <v>3</v>
      </c>
      <c r="L164">
        <v>3</v>
      </c>
      <c r="M164">
        <v>12.4</v>
      </c>
      <c r="N164">
        <v>12.4</v>
      </c>
      <c r="O164">
        <v>12.4</v>
      </c>
      <c r="P164">
        <v>34.851999999999997</v>
      </c>
      <c r="Q164">
        <v>0</v>
      </c>
      <c r="R164">
        <v>20.096</v>
      </c>
      <c r="S164">
        <v>34110000</v>
      </c>
      <c r="T164">
        <v>5</v>
      </c>
      <c r="U164" t="s">
        <v>765</v>
      </c>
      <c r="V164" t="s">
        <v>765</v>
      </c>
      <c r="W164" t="s">
        <v>766</v>
      </c>
      <c r="X164">
        <v>539</v>
      </c>
    </row>
    <row r="165" spans="1:24" x14ac:dyDescent="0.2">
      <c r="A165">
        <v>20.7333</v>
      </c>
      <c r="B165">
        <v>20.387699999999999</v>
      </c>
      <c r="C165">
        <v>20.321200000000001</v>
      </c>
      <c r="D165" t="s">
        <v>385</v>
      </c>
      <c r="E165" t="s">
        <v>385</v>
      </c>
      <c r="F165" t="s">
        <v>385</v>
      </c>
      <c r="G165" t="s">
        <v>385</v>
      </c>
      <c r="H165" t="s">
        <v>385</v>
      </c>
      <c r="I165" t="s">
        <v>385</v>
      </c>
      <c r="J165">
        <v>4</v>
      </c>
      <c r="K165">
        <v>4</v>
      </c>
      <c r="L165">
        <v>4</v>
      </c>
      <c r="M165">
        <v>13.4</v>
      </c>
      <c r="N165">
        <v>13.4</v>
      </c>
      <c r="O165">
        <v>13.4</v>
      </c>
      <c r="P165">
        <v>45.468000000000004</v>
      </c>
      <c r="Q165">
        <v>0</v>
      </c>
      <c r="R165">
        <v>24.58</v>
      </c>
      <c r="S165">
        <v>17593000</v>
      </c>
      <c r="T165">
        <v>4</v>
      </c>
      <c r="U165" t="s">
        <v>767</v>
      </c>
      <c r="V165" t="s">
        <v>768</v>
      </c>
      <c r="W165" t="s">
        <v>769</v>
      </c>
      <c r="X165">
        <v>578</v>
      </c>
    </row>
    <row r="166" spans="1:24" x14ac:dyDescent="0.2">
      <c r="A166">
        <v>20.227900000000002</v>
      </c>
      <c r="B166" t="s">
        <v>385</v>
      </c>
      <c r="C166">
        <v>19.657399999999999</v>
      </c>
      <c r="D166" t="s">
        <v>385</v>
      </c>
      <c r="E166" t="s">
        <v>385</v>
      </c>
      <c r="F166" t="s">
        <v>385</v>
      </c>
      <c r="G166" t="s">
        <v>385</v>
      </c>
      <c r="H166" t="s">
        <v>385</v>
      </c>
      <c r="I166" t="s">
        <v>385</v>
      </c>
      <c r="J166">
        <v>2</v>
      </c>
      <c r="K166">
        <v>2</v>
      </c>
      <c r="L166">
        <v>2</v>
      </c>
      <c r="M166">
        <v>10.1</v>
      </c>
      <c r="N166">
        <v>10.1</v>
      </c>
      <c r="O166">
        <v>10.1</v>
      </c>
      <c r="P166">
        <v>33.664999999999999</v>
      </c>
      <c r="Q166">
        <v>0</v>
      </c>
      <c r="R166">
        <v>11.372999999999999</v>
      </c>
      <c r="S166">
        <v>33268000</v>
      </c>
      <c r="T166">
        <v>6</v>
      </c>
      <c r="U166" t="s">
        <v>770</v>
      </c>
      <c r="V166" t="s">
        <v>770</v>
      </c>
      <c r="W166" t="s">
        <v>771</v>
      </c>
      <c r="X166">
        <v>333</v>
      </c>
    </row>
    <row r="167" spans="1:24" x14ac:dyDescent="0.2">
      <c r="A167" t="s">
        <v>385</v>
      </c>
      <c r="B167">
        <v>20.209599999999998</v>
      </c>
      <c r="C167">
        <v>20.229600000000001</v>
      </c>
      <c r="D167" t="s">
        <v>385</v>
      </c>
      <c r="E167" t="s">
        <v>385</v>
      </c>
      <c r="F167" t="s">
        <v>385</v>
      </c>
      <c r="G167" t="s">
        <v>385</v>
      </c>
      <c r="H167" t="s">
        <v>385</v>
      </c>
      <c r="I167" t="s">
        <v>385</v>
      </c>
      <c r="J167">
        <v>3</v>
      </c>
      <c r="K167">
        <v>3</v>
      </c>
      <c r="L167">
        <v>3</v>
      </c>
      <c r="M167">
        <v>1.8</v>
      </c>
      <c r="N167">
        <v>1.8</v>
      </c>
      <c r="O167">
        <v>1.8</v>
      </c>
      <c r="P167">
        <v>172.79</v>
      </c>
      <c r="Q167">
        <v>0</v>
      </c>
      <c r="R167">
        <v>40.030999999999999</v>
      </c>
      <c r="S167">
        <v>44387000</v>
      </c>
      <c r="T167">
        <v>4</v>
      </c>
      <c r="U167" t="s">
        <v>772</v>
      </c>
      <c r="V167" t="s">
        <v>773</v>
      </c>
      <c r="W167" t="s">
        <v>774</v>
      </c>
      <c r="X167">
        <v>449</v>
      </c>
    </row>
    <row r="168" spans="1:24" x14ac:dyDescent="0.2">
      <c r="A168">
        <v>19.416699999999999</v>
      </c>
      <c r="B168">
        <v>19.8065</v>
      </c>
      <c r="C168" t="s">
        <v>385</v>
      </c>
      <c r="D168" t="s">
        <v>385</v>
      </c>
      <c r="E168">
        <v>19.889900000000001</v>
      </c>
      <c r="F168" t="s">
        <v>385</v>
      </c>
      <c r="G168">
        <v>20.636399999999998</v>
      </c>
      <c r="H168">
        <v>20.643699999999999</v>
      </c>
      <c r="I168">
        <v>20.382100000000001</v>
      </c>
      <c r="J168">
        <v>2</v>
      </c>
      <c r="K168">
        <v>2</v>
      </c>
      <c r="L168">
        <v>2</v>
      </c>
      <c r="M168">
        <v>10.7</v>
      </c>
      <c r="N168">
        <v>10.7</v>
      </c>
      <c r="O168">
        <v>10.7</v>
      </c>
      <c r="P168">
        <v>26.798999999999999</v>
      </c>
      <c r="Q168">
        <v>0</v>
      </c>
      <c r="R168">
        <v>15.385999999999999</v>
      </c>
      <c r="S168">
        <v>24133000</v>
      </c>
      <c r="T168">
        <v>7</v>
      </c>
      <c r="U168" t="s">
        <v>775</v>
      </c>
      <c r="V168" t="s">
        <v>775</v>
      </c>
      <c r="W168" t="s">
        <v>776</v>
      </c>
      <c r="X168">
        <v>253</v>
      </c>
    </row>
    <row r="169" spans="1:24" x14ac:dyDescent="0.2">
      <c r="A169">
        <v>25.328600000000002</v>
      </c>
      <c r="B169">
        <v>25.203199999999999</v>
      </c>
      <c r="C169">
        <v>25.3429</v>
      </c>
      <c r="D169">
        <v>24.664000000000001</v>
      </c>
      <c r="E169">
        <v>24.642199999999999</v>
      </c>
      <c r="F169">
        <v>23.980899999999998</v>
      </c>
      <c r="G169">
        <v>23.4968</v>
      </c>
      <c r="H169">
        <v>24.274999999999999</v>
      </c>
      <c r="I169">
        <v>23.916599999999999</v>
      </c>
      <c r="J169">
        <v>22</v>
      </c>
      <c r="K169">
        <v>22</v>
      </c>
      <c r="L169">
        <v>22</v>
      </c>
      <c r="M169">
        <v>36.6</v>
      </c>
      <c r="N169">
        <v>36.6</v>
      </c>
      <c r="O169">
        <v>36.6</v>
      </c>
      <c r="P169">
        <v>76.613</v>
      </c>
      <c r="Q169">
        <v>0</v>
      </c>
      <c r="R169">
        <v>323.31</v>
      </c>
      <c r="S169">
        <v>1050500000</v>
      </c>
      <c r="T169">
        <v>99</v>
      </c>
      <c r="U169" t="s">
        <v>777</v>
      </c>
      <c r="V169" t="s">
        <v>778</v>
      </c>
      <c r="W169" t="s">
        <v>779</v>
      </c>
      <c r="X169">
        <v>180</v>
      </c>
    </row>
    <row r="170" spans="1:24" x14ac:dyDescent="0.2">
      <c r="A170">
        <v>24.289000000000001</v>
      </c>
      <c r="B170">
        <v>24.8797</v>
      </c>
      <c r="C170">
        <v>24.742100000000001</v>
      </c>
      <c r="D170">
        <v>22.343800000000002</v>
      </c>
      <c r="E170">
        <v>23.138500000000001</v>
      </c>
      <c r="F170">
        <v>22.896699999999999</v>
      </c>
      <c r="G170">
        <v>22.5869</v>
      </c>
      <c r="H170">
        <v>22.700900000000001</v>
      </c>
      <c r="I170">
        <v>25.558299999999999</v>
      </c>
      <c r="J170">
        <v>7</v>
      </c>
      <c r="K170">
        <v>7</v>
      </c>
      <c r="L170">
        <v>7</v>
      </c>
      <c r="M170">
        <v>51.9</v>
      </c>
      <c r="N170">
        <v>51.9</v>
      </c>
      <c r="O170">
        <v>51.9</v>
      </c>
      <c r="P170">
        <v>17.695</v>
      </c>
      <c r="Q170">
        <v>0</v>
      </c>
      <c r="R170">
        <v>55.451000000000001</v>
      </c>
      <c r="S170">
        <v>540690000</v>
      </c>
      <c r="T170">
        <v>22</v>
      </c>
      <c r="U170" t="s">
        <v>780</v>
      </c>
      <c r="V170" t="s">
        <v>780</v>
      </c>
      <c r="W170" t="s">
        <v>781</v>
      </c>
      <c r="X170">
        <v>313</v>
      </c>
    </row>
    <row r="171" spans="1:24" x14ac:dyDescent="0.2">
      <c r="A171">
        <v>19.8734</v>
      </c>
      <c r="B171">
        <v>20.046099999999999</v>
      </c>
      <c r="C171">
        <v>20.1267</v>
      </c>
      <c r="D171" t="s">
        <v>385</v>
      </c>
      <c r="E171">
        <v>20.084599999999998</v>
      </c>
      <c r="F171">
        <v>20.016300000000001</v>
      </c>
      <c r="G171" t="s">
        <v>385</v>
      </c>
      <c r="H171" t="s">
        <v>385</v>
      </c>
      <c r="I171" t="s">
        <v>385</v>
      </c>
      <c r="J171">
        <v>3</v>
      </c>
      <c r="K171">
        <v>3</v>
      </c>
      <c r="L171">
        <v>3</v>
      </c>
      <c r="M171">
        <v>3.2</v>
      </c>
      <c r="N171">
        <v>3.2</v>
      </c>
      <c r="O171">
        <v>3.2</v>
      </c>
      <c r="P171">
        <v>130.55000000000001</v>
      </c>
      <c r="Q171">
        <v>0</v>
      </c>
      <c r="R171">
        <v>18.928000000000001</v>
      </c>
      <c r="S171">
        <v>34269000</v>
      </c>
      <c r="T171">
        <v>8</v>
      </c>
      <c r="U171" t="s">
        <v>782</v>
      </c>
      <c r="V171" t="s">
        <v>782</v>
      </c>
      <c r="W171" t="s">
        <v>783</v>
      </c>
      <c r="X171">
        <v>469</v>
      </c>
    </row>
    <row r="172" spans="1:24" x14ac:dyDescent="0.2">
      <c r="A172">
        <v>19.3537</v>
      </c>
      <c r="B172">
        <v>19.486000000000001</v>
      </c>
      <c r="C172">
        <v>19.079599999999999</v>
      </c>
      <c r="D172" t="s">
        <v>385</v>
      </c>
      <c r="E172">
        <v>19.367899999999999</v>
      </c>
      <c r="F172" t="s">
        <v>385</v>
      </c>
      <c r="G172" t="s">
        <v>385</v>
      </c>
      <c r="H172" t="s">
        <v>385</v>
      </c>
      <c r="I172" t="s">
        <v>385</v>
      </c>
      <c r="J172">
        <v>3</v>
      </c>
      <c r="K172">
        <v>3</v>
      </c>
      <c r="L172">
        <v>3</v>
      </c>
      <c r="M172">
        <v>16.600000000000001</v>
      </c>
      <c r="N172">
        <v>16.600000000000001</v>
      </c>
      <c r="O172">
        <v>16.600000000000001</v>
      </c>
      <c r="P172">
        <v>24.561</v>
      </c>
      <c r="Q172">
        <v>0</v>
      </c>
      <c r="R172">
        <v>17.238</v>
      </c>
      <c r="S172">
        <v>26803000</v>
      </c>
      <c r="T172">
        <v>4</v>
      </c>
      <c r="U172" t="s">
        <v>784</v>
      </c>
      <c r="V172" t="s">
        <v>785</v>
      </c>
      <c r="W172" t="s">
        <v>786</v>
      </c>
      <c r="X172">
        <v>421</v>
      </c>
    </row>
    <row r="173" spans="1:24" x14ac:dyDescent="0.2">
      <c r="A173">
        <v>21.412500000000001</v>
      </c>
      <c r="B173">
        <v>21.782399999999999</v>
      </c>
      <c r="C173">
        <v>21.3004</v>
      </c>
      <c r="D173">
        <v>23.132300000000001</v>
      </c>
      <c r="E173">
        <v>22.3034</v>
      </c>
      <c r="F173">
        <v>23.016100000000002</v>
      </c>
      <c r="G173">
        <v>22.2822</v>
      </c>
      <c r="H173">
        <v>23.397200000000002</v>
      </c>
      <c r="I173">
        <v>22.026199999999999</v>
      </c>
      <c r="J173">
        <v>10</v>
      </c>
      <c r="K173">
        <v>10</v>
      </c>
      <c r="L173">
        <v>10</v>
      </c>
      <c r="M173">
        <v>39.1</v>
      </c>
      <c r="N173">
        <v>39.1</v>
      </c>
      <c r="O173">
        <v>39.1</v>
      </c>
      <c r="P173">
        <v>42.331000000000003</v>
      </c>
      <c r="Q173">
        <v>0</v>
      </c>
      <c r="R173">
        <v>78.748000000000005</v>
      </c>
      <c r="S173">
        <v>151180000</v>
      </c>
      <c r="T173">
        <v>24</v>
      </c>
      <c r="U173" t="s">
        <v>787</v>
      </c>
      <c r="V173" t="s">
        <v>788</v>
      </c>
      <c r="W173" t="s">
        <v>789</v>
      </c>
      <c r="X173">
        <v>229</v>
      </c>
    </row>
    <row r="174" spans="1:24" x14ac:dyDescent="0.2">
      <c r="A174">
        <v>21.1144</v>
      </c>
      <c r="B174">
        <v>21.6996</v>
      </c>
      <c r="C174">
        <v>21.595400000000001</v>
      </c>
      <c r="D174">
        <v>21.265499999999999</v>
      </c>
      <c r="E174">
        <v>21.556000000000001</v>
      </c>
      <c r="F174" t="s">
        <v>385</v>
      </c>
      <c r="G174">
        <v>23.0061</v>
      </c>
      <c r="H174">
        <v>21.723299999999998</v>
      </c>
      <c r="I174">
        <v>21.666399999999999</v>
      </c>
      <c r="J174">
        <v>9</v>
      </c>
      <c r="K174">
        <v>9</v>
      </c>
      <c r="L174">
        <v>9</v>
      </c>
      <c r="M174">
        <v>24.5</v>
      </c>
      <c r="N174">
        <v>24.5</v>
      </c>
      <c r="O174">
        <v>24.5</v>
      </c>
      <c r="P174">
        <v>57.936</v>
      </c>
      <c r="Q174">
        <v>0</v>
      </c>
      <c r="R174">
        <v>131.09</v>
      </c>
      <c r="S174">
        <v>156100000</v>
      </c>
      <c r="T174">
        <v>25</v>
      </c>
      <c r="U174" t="s">
        <v>790</v>
      </c>
      <c r="V174" t="s">
        <v>791</v>
      </c>
      <c r="W174" t="s">
        <v>792</v>
      </c>
      <c r="X174">
        <v>163</v>
      </c>
    </row>
    <row r="175" spans="1:24" x14ac:dyDescent="0.2">
      <c r="A175">
        <v>20.1706</v>
      </c>
      <c r="B175">
        <v>20.158200000000001</v>
      </c>
      <c r="C175">
        <v>19.987300000000001</v>
      </c>
      <c r="D175" t="s">
        <v>385</v>
      </c>
      <c r="E175" t="s">
        <v>385</v>
      </c>
      <c r="F175" t="s">
        <v>385</v>
      </c>
      <c r="G175" t="s">
        <v>385</v>
      </c>
      <c r="H175" t="s">
        <v>385</v>
      </c>
      <c r="I175" t="s">
        <v>385</v>
      </c>
      <c r="J175">
        <v>2</v>
      </c>
      <c r="K175">
        <v>2</v>
      </c>
      <c r="L175">
        <v>2</v>
      </c>
      <c r="M175">
        <v>4</v>
      </c>
      <c r="N175">
        <v>4</v>
      </c>
      <c r="O175">
        <v>4</v>
      </c>
      <c r="P175">
        <v>113.37</v>
      </c>
      <c r="Q175">
        <v>0</v>
      </c>
      <c r="R175">
        <v>13.727</v>
      </c>
      <c r="S175">
        <v>38828000</v>
      </c>
      <c r="T175">
        <v>6</v>
      </c>
      <c r="U175" t="s">
        <v>793</v>
      </c>
      <c r="V175" t="s">
        <v>793</v>
      </c>
      <c r="W175" t="s">
        <v>794</v>
      </c>
      <c r="X175">
        <v>497</v>
      </c>
    </row>
    <row r="176" spans="1:24" x14ac:dyDescent="0.2">
      <c r="A176">
        <v>21.129799999999999</v>
      </c>
      <c r="B176">
        <v>20.599699999999999</v>
      </c>
      <c r="C176">
        <v>20.961500000000001</v>
      </c>
      <c r="D176" t="s">
        <v>385</v>
      </c>
      <c r="E176">
        <v>22.785900000000002</v>
      </c>
      <c r="F176" t="s">
        <v>385</v>
      </c>
      <c r="G176">
        <v>22.147200000000002</v>
      </c>
      <c r="H176" t="s">
        <v>385</v>
      </c>
      <c r="I176">
        <v>21.560600000000001</v>
      </c>
      <c r="J176">
        <v>3</v>
      </c>
      <c r="K176">
        <v>3</v>
      </c>
      <c r="L176">
        <v>3</v>
      </c>
      <c r="M176">
        <v>12.5</v>
      </c>
      <c r="N176">
        <v>12.5</v>
      </c>
      <c r="O176">
        <v>12.5</v>
      </c>
      <c r="P176">
        <v>53.424999999999997</v>
      </c>
      <c r="Q176">
        <v>0</v>
      </c>
      <c r="R176">
        <v>28.082999999999998</v>
      </c>
      <c r="S176">
        <v>96566000</v>
      </c>
      <c r="T176">
        <v>13</v>
      </c>
      <c r="U176" t="s">
        <v>795</v>
      </c>
      <c r="V176" t="s">
        <v>795</v>
      </c>
      <c r="W176" t="s">
        <v>796</v>
      </c>
      <c r="X176">
        <v>224</v>
      </c>
    </row>
    <row r="177" spans="1:24" x14ac:dyDescent="0.2">
      <c r="A177">
        <v>23.539100000000001</v>
      </c>
      <c r="B177">
        <v>24.1999</v>
      </c>
      <c r="C177">
        <v>24.841999999999999</v>
      </c>
      <c r="D177">
        <v>22.9483</v>
      </c>
      <c r="E177">
        <v>22.4696</v>
      </c>
      <c r="F177">
        <v>21.825800000000001</v>
      </c>
      <c r="G177">
        <v>23.766200000000001</v>
      </c>
      <c r="H177">
        <v>23.465399999999999</v>
      </c>
      <c r="I177">
        <v>24.459700000000002</v>
      </c>
      <c r="J177">
        <v>10</v>
      </c>
      <c r="K177">
        <v>10</v>
      </c>
      <c r="L177">
        <v>10</v>
      </c>
      <c r="M177">
        <v>71.900000000000006</v>
      </c>
      <c r="N177">
        <v>71.900000000000006</v>
      </c>
      <c r="O177">
        <v>71.900000000000006</v>
      </c>
      <c r="P177">
        <v>15.55</v>
      </c>
      <c r="Q177">
        <v>0</v>
      </c>
      <c r="R177">
        <v>167.58</v>
      </c>
      <c r="S177">
        <v>555940000</v>
      </c>
      <c r="T177">
        <v>30</v>
      </c>
      <c r="U177" t="s">
        <v>797</v>
      </c>
      <c r="V177" t="s">
        <v>798</v>
      </c>
      <c r="W177" t="s">
        <v>799</v>
      </c>
      <c r="X177">
        <v>134</v>
      </c>
    </row>
    <row r="178" spans="1:24" x14ac:dyDescent="0.2">
      <c r="A178">
        <v>26.152000000000001</v>
      </c>
      <c r="B178">
        <v>26.358799999999999</v>
      </c>
      <c r="C178">
        <v>26.255800000000001</v>
      </c>
      <c r="D178">
        <v>25.344000000000001</v>
      </c>
      <c r="E178">
        <v>25.434699999999999</v>
      </c>
      <c r="F178">
        <v>25.196899999999999</v>
      </c>
      <c r="G178">
        <v>24.396699999999999</v>
      </c>
      <c r="H178">
        <v>24.365300000000001</v>
      </c>
      <c r="I178">
        <v>24.130700000000001</v>
      </c>
      <c r="J178">
        <v>31</v>
      </c>
      <c r="K178">
        <v>31</v>
      </c>
      <c r="L178">
        <v>31</v>
      </c>
      <c r="M178">
        <v>54.6</v>
      </c>
      <c r="N178">
        <v>54.6</v>
      </c>
      <c r="O178">
        <v>54.6</v>
      </c>
      <c r="P178">
        <v>47.697000000000003</v>
      </c>
      <c r="Q178">
        <v>0</v>
      </c>
      <c r="R178">
        <v>323.31</v>
      </c>
      <c r="S178">
        <v>2474700000</v>
      </c>
      <c r="T178">
        <v>176</v>
      </c>
      <c r="U178" t="s">
        <v>800</v>
      </c>
      <c r="V178" t="s">
        <v>801</v>
      </c>
      <c r="W178" t="s">
        <v>802</v>
      </c>
      <c r="X178">
        <v>226</v>
      </c>
    </row>
    <row r="179" spans="1:24" x14ac:dyDescent="0.2">
      <c r="A179">
        <v>20.779199999999999</v>
      </c>
      <c r="B179">
        <v>21.227</v>
      </c>
      <c r="C179">
        <v>21.194700000000001</v>
      </c>
      <c r="D179" t="s">
        <v>385</v>
      </c>
      <c r="E179" t="s">
        <v>385</v>
      </c>
      <c r="F179" t="s">
        <v>385</v>
      </c>
      <c r="G179">
        <v>20.4864</v>
      </c>
      <c r="H179" t="s">
        <v>385</v>
      </c>
      <c r="I179" t="s">
        <v>385</v>
      </c>
      <c r="J179">
        <v>2</v>
      </c>
      <c r="K179">
        <v>2</v>
      </c>
      <c r="L179">
        <v>2</v>
      </c>
      <c r="M179">
        <v>27</v>
      </c>
      <c r="N179">
        <v>27</v>
      </c>
      <c r="O179">
        <v>27</v>
      </c>
      <c r="P179">
        <v>13.058</v>
      </c>
      <c r="Q179">
        <v>0</v>
      </c>
      <c r="R179">
        <v>24.12</v>
      </c>
      <c r="S179">
        <v>55496000</v>
      </c>
      <c r="T179">
        <v>9</v>
      </c>
      <c r="U179" t="s">
        <v>803</v>
      </c>
      <c r="V179" t="s">
        <v>803</v>
      </c>
      <c r="W179" t="s">
        <v>804</v>
      </c>
      <c r="X179">
        <v>227</v>
      </c>
    </row>
    <row r="180" spans="1:24" x14ac:dyDescent="0.2">
      <c r="A180">
        <v>24.975200000000001</v>
      </c>
      <c r="B180">
        <v>24.663499999999999</v>
      </c>
      <c r="C180">
        <v>24.375800000000002</v>
      </c>
      <c r="D180">
        <v>23.575700000000001</v>
      </c>
      <c r="E180">
        <v>23.7698</v>
      </c>
      <c r="F180">
        <v>23.718399999999999</v>
      </c>
      <c r="G180">
        <v>22.944500000000001</v>
      </c>
      <c r="H180">
        <v>23.0458</v>
      </c>
      <c r="I180">
        <v>22.809000000000001</v>
      </c>
      <c r="J180">
        <v>16</v>
      </c>
      <c r="K180">
        <v>16</v>
      </c>
      <c r="L180">
        <v>16</v>
      </c>
      <c r="M180">
        <v>74.5</v>
      </c>
      <c r="N180">
        <v>74.5</v>
      </c>
      <c r="O180">
        <v>74.5</v>
      </c>
      <c r="P180">
        <v>15.747</v>
      </c>
      <c r="Q180">
        <v>0</v>
      </c>
      <c r="R180">
        <v>215.51</v>
      </c>
      <c r="S180">
        <v>800860000</v>
      </c>
      <c r="T180">
        <v>61</v>
      </c>
      <c r="U180" t="s">
        <v>805</v>
      </c>
      <c r="V180" t="s">
        <v>805</v>
      </c>
      <c r="W180" t="s">
        <v>806</v>
      </c>
      <c r="X180">
        <v>248</v>
      </c>
    </row>
    <row r="181" spans="1:24" x14ac:dyDescent="0.2">
      <c r="A181">
        <v>24.6568</v>
      </c>
      <c r="B181">
        <v>24.728100000000001</v>
      </c>
      <c r="C181">
        <v>24.553599999999999</v>
      </c>
      <c r="D181">
        <v>24.484400000000001</v>
      </c>
      <c r="E181">
        <v>24.0943</v>
      </c>
      <c r="F181">
        <v>23.846399999999999</v>
      </c>
      <c r="G181">
        <v>23.183399999999999</v>
      </c>
      <c r="H181">
        <v>23.412400000000002</v>
      </c>
      <c r="I181">
        <v>23.3765</v>
      </c>
      <c r="J181">
        <v>14</v>
      </c>
      <c r="K181">
        <v>14</v>
      </c>
      <c r="L181">
        <v>14</v>
      </c>
      <c r="M181">
        <v>54.5</v>
      </c>
      <c r="N181">
        <v>54.5</v>
      </c>
      <c r="O181">
        <v>54.5</v>
      </c>
      <c r="P181">
        <v>18.863</v>
      </c>
      <c r="Q181">
        <v>0</v>
      </c>
      <c r="R181">
        <v>192.19</v>
      </c>
      <c r="S181">
        <v>718300000</v>
      </c>
      <c r="T181">
        <v>74</v>
      </c>
      <c r="U181" t="s">
        <v>807</v>
      </c>
      <c r="V181" t="s">
        <v>807</v>
      </c>
      <c r="W181" t="s">
        <v>808</v>
      </c>
      <c r="X181">
        <v>370</v>
      </c>
    </row>
    <row r="182" spans="1:24" x14ac:dyDescent="0.2">
      <c r="A182">
        <v>22.1568</v>
      </c>
      <c r="B182">
        <v>22.151700000000002</v>
      </c>
      <c r="C182">
        <v>22.108799999999999</v>
      </c>
      <c r="D182">
        <v>21.556699999999999</v>
      </c>
      <c r="E182">
        <v>21.818100000000001</v>
      </c>
      <c r="F182">
        <v>21.720300000000002</v>
      </c>
      <c r="G182">
        <v>21.524799999999999</v>
      </c>
      <c r="H182">
        <v>21.675899999999999</v>
      </c>
      <c r="I182">
        <v>21.357199999999999</v>
      </c>
      <c r="J182">
        <v>9</v>
      </c>
      <c r="K182">
        <v>9</v>
      </c>
      <c r="L182">
        <v>9</v>
      </c>
      <c r="M182">
        <v>33.799999999999997</v>
      </c>
      <c r="N182">
        <v>33.799999999999997</v>
      </c>
      <c r="O182">
        <v>33.799999999999997</v>
      </c>
      <c r="P182">
        <v>56.558999999999997</v>
      </c>
      <c r="Q182">
        <v>0</v>
      </c>
      <c r="R182">
        <v>62.051000000000002</v>
      </c>
      <c r="S182">
        <v>131070000</v>
      </c>
      <c r="T182">
        <v>26</v>
      </c>
      <c r="U182" t="s">
        <v>809</v>
      </c>
      <c r="V182" t="s">
        <v>810</v>
      </c>
      <c r="W182" t="s">
        <v>811</v>
      </c>
      <c r="X182">
        <v>119</v>
      </c>
    </row>
    <row r="183" spans="1:24" x14ac:dyDescent="0.2">
      <c r="A183">
        <v>20.824400000000001</v>
      </c>
      <c r="B183">
        <v>20.812100000000001</v>
      </c>
      <c r="C183">
        <v>21.046700000000001</v>
      </c>
      <c r="D183">
        <v>21.642600000000002</v>
      </c>
      <c r="E183">
        <v>21.861899999999999</v>
      </c>
      <c r="F183">
        <v>21.7379</v>
      </c>
      <c r="G183" t="s">
        <v>385</v>
      </c>
      <c r="H183">
        <v>21.5501</v>
      </c>
      <c r="I183">
        <v>21.342700000000001</v>
      </c>
      <c r="J183">
        <v>2</v>
      </c>
      <c r="K183">
        <v>2</v>
      </c>
      <c r="L183">
        <v>2</v>
      </c>
      <c r="M183">
        <v>5.3</v>
      </c>
      <c r="N183">
        <v>5.3</v>
      </c>
      <c r="O183">
        <v>5.3</v>
      </c>
      <c r="P183">
        <v>50.558999999999997</v>
      </c>
      <c r="Q183">
        <v>0</v>
      </c>
      <c r="R183">
        <v>12.423</v>
      </c>
      <c r="S183">
        <v>63500000</v>
      </c>
      <c r="T183">
        <v>4</v>
      </c>
      <c r="U183" t="s">
        <v>812</v>
      </c>
      <c r="V183" t="s">
        <v>812</v>
      </c>
      <c r="W183" t="s">
        <v>813</v>
      </c>
      <c r="X183">
        <v>471</v>
      </c>
    </row>
    <row r="184" spans="1:24" x14ac:dyDescent="0.2">
      <c r="A184">
        <v>24.619399999999999</v>
      </c>
      <c r="B184">
        <v>24.420300000000001</v>
      </c>
      <c r="C184">
        <v>24.792400000000001</v>
      </c>
      <c r="D184">
        <v>22.924399999999999</v>
      </c>
      <c r="E184">
        <v>22.746200000000002</v>
      </c>
      <c r="F184">
        <v>22.353000000000002</v>
      </c>
      <c r="G184">
        <v>22.452000000000002</v>
      </c>
      <c r="H184">
        <v>22.459599999999998</v>
      </c>
      <c r="I184">
        <v>22.065799999999999</v>
      </c>
      <c r="J184">
        <v>13</v>
      </c>
      <c r="K184">
        <v>13</v>
      </c>
      <c r="L184">
        <v>13</v>
      </c>
      <c r="M184">
        <v>38.9</v>
      </c>
      <c r="N184">
        <v>38.9</v>
      </c>
      <c r="O184">
        <v>38.9</v>
      </c>
      <c r="P184">
        <v>31.324000000000002</v>
      </c>
      <c r="Q184">
        <v>0</v>
      </c>
      <c r="R184">
        <v>141.06</v>
      </c>
      <c r="S184">
        <v>573470000</v>
      </c>
      <c r="T184">
        <v>47</v>
      </c>
      <c r="U184" t="s">
        <v>814</v>
      </c>
      <c r="V184" t="s">
        <v>815</v>
      </c>
      <c r="W184" t="s">
        <v>816</v>
      </c>
      <c r="X184">
        <v>165</v>
      </c>
    </row>
    <row r="185" spans="1:24" x14ac:dyDescent="0.2">
      <c r="A185">
        <v>20.3462</v>
      </c>
      <c r="B185">
        <v>20.920300000000001</v>
      </c>
      <c r="C185">
        <v>21.352</v>
      </c>
      <c r="D185" t="s">
        <v>385</v>
      </c>
      <c r="E185" t="s">
        <v>385</v>
      </c>
      <c r="F185" t="s">
        <v>385</v>
      </c>
      <c r="G185" t="s">
        <v>385</v>
      </c>
      <c r="H185" t="s">
        <v>385</v>
      </c>
      <c r="I185" t="s">
        <v>385</v>
      </c>
      <c r="J185">
        <v>4</v>
      </c>
      <c r="K185">
        <v>4</v>
      </c>
      <c r="L185">
        <v>4</v>
      </c>
      <c r="M185">
        <v>10.199999999999999</v>
      </c>
      <c r="N185">
        <v>10.199999999999999</v>
      </c>
      <c r="O185">
        <v>10.199999999999999</v>
      </c>
      <c r="P185">
        <v>63.779000000000003</v>
      </c>
      <c r="Q185">
        <v>0</v>
      </c>
      <c r="R185">
        <v>24.297999999999998</v>
      </c>
      <c r="S185">
        <v>27992000</v>
      </c>
      <c r="T185">
        <v>4</v>
      </c>
      <c r="U185" t="s">
        <v>817</v>
      </c>
      <c r="V185" t="s">
        <v>818</v>
      </c>
      <c r="W185" t="s">
        <v>819</v>
      </c>
      <c r="X185">
        <v>441</v>
      </c>
    </row>
    <row r="186" spans="1:24" x14ac:dyDescent="0.2">
      <c r="A186">
        <v>19.844799999999999</v>
      </c>
      <c r="B186">
        <v>19.017499999999998</v>
      </c>
      <c r="C186">
        <v>19.561499999999999</v>
      </c>
      <c r="D186" t="s">
        <v>385</v>
      </c>
      <c r="E186" t="s">
        <v>385</v>
      </c>
      <c r="F186" t="s">
        <v>385</v>
      </c>
      <c r="G186" t="s">
        <v>385</v>
      </c>
      <c r="H186" t="s">
        <v>385</v>
      </c>
      <c r="I186" t="s">
        <v>385</v>
      </c>
      <c r="J186">
        <v>2</v>
      </c>
      <c r="K186">
        <v>2</v>
      </c>
      <c r="L186">
        <v>2</v>
      </c>
      <c r="M186">
        <v>8.8000000000000007</v>
      </c>
      <c r="N186">
        <v>8.8000000000000007</v>
      </c>
      <c r="O186">
        <v>8.8000000000000007</v>
      </c>
      <c r="P186">
        <v>54.168999999999997</v>
      </c>
      <c r="Q186">
        <v>0</v>
      </c>
      <c r="R186">
        <v>12.544</v>
      </c>
      <c r="S186">
        <v>11353000</v>
      </c>
      <c r="T186">
        <v>3</v>
      </c>
      <c r="U186" t="s">
        <v>820</v>
      </c>
      <c r="V186" t="s">
        <v>820</v>
      </c>
      <c r="W186" t="s">
        <v>821</v>
      </c>
      <c r="X186">
        <v>182</v>
      </c>
    </row>
    <row r="187" spans="1:24" x14ac:dyDescent="0.2">
      <c r="A187">
        <v>23.182700000000001</v>
      </c>
      <c r="B187">
        <v>23.658100000000001</v>
      </c>
      <c r="C187">
        <v>23.3369</v>
      </c>
      <c r="D187">
        <v>23.653600000000001</v>
      </c>
      <c r="E187">
        <v>23.6037</v>
      </c>
      <c r="F187">
        <v>23.817799999999998</v>
      </c>
      <c r="G187">
        <v>24.040299999999998</v>
      </c>
      <c r="H187">
        <v>23.968599999999999</v>
      </c>
      <c r="I187">
        <v>23.648700000000002</v>
      </c>
      <c r="J187">
        <v>36</v>
      </c>
      <c r="K187">
        <v>36</v>
      </c>
      <c r="L187">
        <v>36</v>
      </c>
      <c r="M187">
        <v>11.8</v>
      </c>
      <c r="N187">
        <v>11.8</v>
      </c>
      <c r="O187">
        <v>11.8</v>
      </c>
      <c r="P187">
        <v>531.78</v>
      </c>
      <c r="Q187">
        <v>0</v>
      </c>
      <c r="R187">
        <v>261.20999999999998</v>
      </c>
      <c r="S187">
        <v>455110000</v>
      </c>
      <c r="T187">
        <v>91</v>
      </c>
      <c r="U187" t="s">
        <v>822</v>
      </c>
      <c r="V187" t="s">
        <v>823</v>
      </c>
      <c r="W187" t="s">
        <v>824</v>
      </c>
      <c r="X187">
        <v>418</v>
      </c>
    </row>
    <row r="188" spans="1:24" x14ac:dyDescent="0.2">
      <c r="A188">
        <v>15.583299999999999</v>
      </c>
      <c r="B188">
        <v>17.7469</v>
      </c>
      <c r="C188" t="s">
        <v>385</v>
      </c>
      <c r="D188">
        <v>18.098600000000001</v>
      </c>
      <c r="E188">
        <v>18.751200000000001</v>
      </c>
      <c r="F188">
        <v>18.281199999999998</v>
      </c>
      <c r="G188" t="s">
        <v>385</v>
      </c>
      <c r="H188" t="s">
        <v>385</v>
      </c>
      <c r="I188">
        <v>15.435</v>
      </c>
      <c r="J188">
        <v>18</v>
      </c>
      <c r="K188">
        <v>18</v>
      </c>
      <c r="L188">
        <v>18</v>
      </c>
      <c r="M188">
        <v>21.7</v>
      </c>
      <c r="N188">
        <v>21.7</v>
      </c>
      <c r="O188">
        <v>21.7</v>
      </c>
      <c r="P188">
        <v>51.201000000000001</v>
      </c>
      <c r="Q188">
        <v>0</v>
      </c>
      <c r="R188">
        <v>323.31</v>
      </c>
      <c r="S188">
        <v>5972300000</v>
      </c>
      <c r="T188">
        <v>61</v>
      </c>
      <c r="U188" t="s">
        <v>17</v>
      </c>
      <c r="V188" t="s">
        <v>17</v>
      </c>
      <c r="W188" t="s">
        <v>18</v>
      </c>
      <c r="X188">
        <v>147</v>
      </c>
    </row>
    <row r="189" spans="1:24" x14ac:dyDescent="0.2">
      <c r="A189">
        <v>18.078499999999998</v>
      </c>
      <c r="B189" t="s">
        <v>385</v>
      </c>
      <c r="C189" t="s">
        <v>385</v>
      </c>
      <c r="D189">
        <v>19.446100000000001</v>
      </c>
      <c r="E189">
        <v>19.22</v>
      </c>
      <c r="F189">
        <v>17.604900000000001</v>
      </c>
      <c r="G189" t="s">
        <v>385</v>
      </c>
      <c r="H189" t="s">
        <v>385</v>
      </c>
      <c r="I189">
        <v>19.686900000000001</v>
      </c>
      <c r="J189">
        <v>22</v>
      </c>
      <c r="K189">
        <v>22</v>
      </c>
      <c r="L189">
        <v>22</v>
      </c>
      <c r="M189">
        <v>35.5</v>
      </c>
      <c r="N189">
        <v>35.5</v>
      </c>
      <c r="O189">
        <v>35.5</v>
      </c>
      <c r="P189">
        <v>54.122</v>
      </c>
      <c r="Q189">
        <v>0</v>
      </c>
      <c r="R189">
        <v>323.31</v>
      </c>
      <c r="S189">
        <v>1571600000</v>
      </c>
      <c r="T189">
        <v>63</v>
      </c>
      <c r="U189" t="s">
        <v>19</v>
      </c>
      <c r="V189" t="s">
        <v>20</v>
      </c>
      <c r="W189" t="s">
        <v>21</v>
      </c>
      <c r="X189">
        <v>40</v>
      </c>
    </row>
    <row r="190" spans="1:24" x14ac:dyDescent="0.2">
      <c r="A190">
        <v>20.3309</v>
      </c>
      <c r="B190">
        <v>20.8627</v>
      </c>
      <c r="C190">
        <v>20.721800000000002</v>
      </c>
      <c r="D190" t="s">
        <v>385</v>
      </c>
      <c r="E190" t="s">
        <v>385</v>
      </c>
      <c r="F190" t="s">
        <v>385</v>
      </c>
      <c r="G190" t="s">
        <v>385</v>
      </c>
      <c r="H190" t="s">
        <v>385</v>
      </c>
      <c r="I190" t="s">
        <v>385</v>
      </c>
      <c r="J190">
        <v>4</v>
      </c>
      <c r="K190">
        <v>4</v>
      </c>
      <c r="L190">
        <v>4</v>
      </c>
      <c r="M190">
        <v>7.5</v>
      </c>
      <c r="N190">
        <v>7.5</v>
      </c>
      <c r="O190">
        <v>7.5</v>
      </c>
      <c r="P190">
        <v>100.23</v>
      </c>
      <c r="Q190">
        <v>0</v>
      </c>
      <c r="R190">
        <v>26.038</v>
      </c>
      <c r="S190">
        <v>46754000</v>
      </c>
      <c r="T190">
        <v>10</v>
      </c>
      <c r="U190" t="s">
        <v>825</v>
      </c>
      <c r="V190" t="s">
        <v>826</v>
      </c>
      <c r="W190" t="s">
        <v>827</v>
      </c>
      <c r="X190">
        <v>390</v>
      </c>
    </row>
    <row r="191" spans="1:24" x14ac:dyDescent="0.2">
      <c r="A191">
        <v>18.6251</v>
      </c>
      <c r="B191" t="s">
        <v>385</v>
      </c>
      <c r="C191">
        <v>19.298300000000001</v>
      </c>
      <c r="D191" t="s">
        <v>385</v>
      </c>
      <c r="E191" t="s">
        <v>385</v>
      </c>
      <c r="F191" t="s">
        <v>385</v>
      </c>
      <c r="G191" t="s">
        <v>385</v>
      </c>
      <c r="H191" t="s">
        <v>385</v>
      </c>
      <c r="I191" t="s">
        <v>385</v>
      </c>
      <c r="J191">
        <v>2</v>
      </c>
      <c r="K191">
        <v>2</v>
      </c>
      <c r="L191">
        <v>2</v>
      </c>
      <c r="M191">
        <v>32.5</v>
      </c>
      <c r="N191">
        <v>32.5</v>
      </c>
      <c r="O191">
        <v>32.5</v>
      </c>
      <c r="P191">
        <v>13.361000000000001</v>
      </c>
      <c r="Q191">
        <v>0</v>
      </c>
      <c r="R191">
        <v>12.554</v>
      </c>
      <c r="S191">
        <v>6418100</v>
      </c>
      <c r="T191">
        <v>2</v>
      </c>
      <c r="U191" t="s">
        <v>828</v>
      </c>
      <c r="V191" t="s">
        <v>828</v>
      </c>
      <c r="W191" t="s">
        <v>829</v>
      </c>
      <c r="X191">
        <v>380</v>
      </c>
    </row>
    <row r="192" spans="1:24" x14ac:dyDescent="0.2">
      <c r="A192">
        <v>20.298200000000001</v>
      </c>
      <c r="B192" t="s">
        <v>385</v>
      </c>
      <c r="C192">
        <v>20.332100000000001</v>
      </c>
      <c r="D192" t="s">
        <v>385</v>
      </c>
      <c r="E192">
        <v>21.069800000000001</v>
      </c>
      <c r="F192">
        <v>21.200099999999999</v>
      </c>
      <c r="G192">
        <v>20.817399999999999</v>
      </c>
      <c r="H192">
        <v>20.7897</v>
      </c>
      <c r="I192">
        <v>21.435700000000001</v>
      </c>
      <c r="J192">
        <v>3</v>
      </c>
      <c r="K192">
        <v>3</v>
      </c>
      <c r="L192">
        <v>3</v>
      </c>
      <c r="M192">
        <v>34.9</v>
      </c>
      <c r="N192">
        <v>34.9</v>
      </c>
      <c r="O192">
        <v>34.9</v>
      </c>
      <c r="P192">
        <v>14.336</v>
      </c>
      <c r="Q192">
        <v>0</v>
      </c>
      <c r="R192">
        <v>19.428000000000001</v>
      </c>
      <c r="S192">
        <v>42151000</v>
      </c>
      <c r="T192">
        <v>6</v>
      </c>
      <c r="U192" t="s">
        <v>830</v>
      </c>
      <c r="V192" t="s">
        <v>830</v>
      </c>
      <c r="W192" t="s">
        <v>831</v>
      </c>
      <c r="X192">
        <v>618</v>
      </c>
    </row>
    <row r="193" spans="1:24" x14ac:dyDescent="0.2">
      <c r="A193">
        <v>25.660499999999999</v>
      </c>
      <c r="B193">
        <v>25.145099999999999</v>
      </c>
      <c r="C193">
        <v>25.9496</v>
      </c>
      <c r="D193">
        <v>19.952999999999999</v>
      </c>
      <c r="E193" t="s">
        <v>385</v>
      </c>
      <c r="F193" t="s">
        <v>385</v>
      </c>
      <c r="G193" t="s">
        <v>385</v>
      </c>
      <c r="H193" t="s">
        <v>385</v>
      </c>
      <c r="I193" t="s">
        <v>385</v>
      </c>
      <c r="J193">
        <v>39</v>
      </c>
      <c r="K193">
        <v>39</v>
      </c>
      <c r="L193">
        <v>39</v>
      </c>
      <c r="M193">
        <v>22.7</v>
      </c>
      <c r="N193">
        <v>22.7</v>
      </c>
      <c r="O193">
        <v>22.7</v>
      </c>
      <c r="P193">
        <v>279.11</v>
      </c>
      <c r="Q193">
        <v>0</v>
      </c>
      <c r="R193">
        <v>323.31</v>
      </c>
      <c r="S193">
        <v>654270000</v>
      </c>
      <c r="T193">
        <v>90</v>
      </c>
      <c r="U193" t="s">
        <v>832</v>
      </c>
      <c r="V193" t="s">
        <v>833</v>
      </c>
      <c r="W193" t="s">
        <v>834</v>
      </c>
      <c r="X193">
        <v>496</v>
      </c>
    </row>
    <row r="194" spans="1:24" x14ac:dyDescent="0.2">
      <c r="A194">
        <v>19.5091</v>
      </c>
      <c r="B194">
        <v>20.364799999999999</v>
      </c>
      <c r="C194">
        <v>20.068200000000001</v>
      </c>
      <c r="D194" t="s">
        <v>385</v>
      </c>
      <c r="E194">
        <v>19.524100000000001</v>
      </c>
      <c r="F194" t="s">
        <v>385</v>
      </c>
      <c r="G194">
        <v>19.916499999999999</v>
      </c>
      <c r="H194" t="s">
        <v>385</v>
      </c>
      <c r="I194">
        <v>19.578199999999999</v>
      </c>
      <c r="J194">
        <v>3</v>
      </c>
      <c r="K194">
        <v>3</v>
      </c>
      <c r="L194">
        <v>3</v>
      </c>
      <c r="M194">
        <v>9.3000000000000007</v>
      </c>
      <c r="N194">
        <v>9.3000000000000007</v>
      </c>
      <c r="O194">
        <v>9.3000000000000007</v>
      </c>
      <c r="P194">
        <v>55.804000000000002</v>
      </c>
      <c r="Q194">
        <v>0</v>
      </c>
      <c r="R194">
        <v>19.001999999999999</v>
      </c>
      <c r="S194">
        <v>29065000</v>
      </c>
      <c r="T194">
        <v>6</v>
      </c>
      <c r="U194" t="s">
        <v>835</v>
      </c>
      <c r="V194" t="s">
        <v>835</v>
      </c>
      <c r="W194" t="s">
        <v>836</v>
      </c>
      <c r="X194">
        <v>158</v>
      </c>
    </row>
    <row r="195" spans="1:24" x14ac:dyDescent="0.2">
      <c r="A195">
        <v>18.051300000000001</v>
      </c>
      <c r="B195">
        <v>17.148700000000002</v>
      </c>
      <c r="C195" t="s">
        <v>385</v>
      </c>
      <c r="D195">
        <v>18.9818</v>
      </c>
      <c r="E195" t="s">
        <v>385</v>
      </c>
      <c r="F195">
        <v>18.722300000000001</v>
      </c>
      <c r="G195" t="s">
        <v>385</v>
      </c>
      <c r="H195">
        <v>18.392600000000002</v>
      </c>
      <c r="I195">
        <v>18.617799999999999</v>
      </c>
      <c r="J195">
        <v>10</v>
      </c>
      <c r="K195">
        <v>10</v>
      </c>
      <c r="L195">
        <v>10</v>
      </c>
      <c r="M195">
        <v>7.7</v>
      </c>
      <c r="N195">
        <v>7.7</v>
      </c>
      <c r="O195">
        <v>7.7</v>
      </c>
      <c r="P195">
        <v>242.04</v>
      </c>
      <c r="Q195">
        <v>0</v>
      </c>
      <c r="R195">
        <v>112.86</v>
      </c>
      <c r="S195">
        <v>144130000</v>
      </c>
      <c r="T195">
        <v>25</v>
      </c>
      <c r="U195" t="s">
        <v>837</v>
      </c>
      <c r="V195" t="s">
        <v>838</v>
      </c>
      <c r="W195" t="s">
        <v>839</v>
      </c>
      <c r="X195">
        <v>45</v>
      </c>
    </row>
    <row r="196" spans="1:24" x14ac:dyDescent="0.2">
      <c r="A196">
        <v>23.1372</v>
      </c>
      <c r="B196">
        <v>23.461400000000001</v>
      </c>
      <c r="C196">
        <v>23.564399999999999</v>
      </c>
      <c r="D196">
        <v>22.916699999999999</v>
      </c>
      <c r="E196">
        <v>22.632999999999999</v>
      </c>
      <c r="F196">
        <v>22.533999999999999</v>
      </c>
      <c r="G196">
        <v>22.135899999999999</v>
      </c>
      <c r="H196">
        <v>22.552</v>
      </c>
      <c r="I196">
        <v>21.967400000000001</v>
      </c>
      <c r="J196">
        <v>7</v>
      </c>
      <c r="K196">
        <v>7</v>
      </c>
      <c r="L196">
        <v>6</v>
      </c>
      <c r="M196">
        <v>42.9</v>
      </c>
      <c r="N196">
        <v>42.9</v>
      </c>
      <c r="O196">
        <v>39.5</v>
      </c>
      <c r="P196">
        <v>35.923999999999999</v>
      </c>
      <c r="Q196">
        <v>0</v>
      </c>
      <c r="R196">
        <v>74.492999999999995</v>
      </c>
      <c r="S196">
        <v>299470000</v>
      </c>
      <c r="T196">
        <v>20</v>
      </c>
      <c r="U196" t="s">
        <v>840</v>
      </c>
      <c r="V196" t="s">
        <v>840</v>
      </c>
      <c r="W196" t="s">
        <v>841</v>
      </c>
      <c r="X196">
        <v>337</v>
      </c>
    </row>
    <row r="197" spans="1:24" x14ac:dyDescent="0.2">
      <c r="A197">
        <v>19.918800000000001</v>
      </c>
      <c r="B197" t="s">
        <v>385</v>
      </c>
      <c r="C197">
        <v>19.853100000000001</v>
      </c>
      <c r="D197" t="s">
        <v>385</v>
      </c>
      <c r="E197" t="s">
        <v>385</v>
      </c>
      <c r="F197" t="s">
        <v>385</v>
      </c>
      <c r="G197" t="s">
        <v>385</v>
      </c>
      <c r="H197" t="s">
        <v>385</v>
      </c>
      <c r="I197" t="s">
        <v>385</v>
      </c>
      <c r="J197">
        <v>3</v>
      </c>
      <c r="K197">
        <v>3</v>
      </c>
      <c r="L197">
        <v>3</v>
      </c>
      <c r="M197">
        <v>8.6</v>
      </c>
      <c r="N197">
        <v>8.6</v>
      </c>
      <c r="O197">
        <v>8.6</v>
      </c>
      <c r="P197">
        <v>64.242999999999995</v>
      </c>
      <c r="Q197">
        <v>0</v>
      </c>
      <c r="R197">
        <v>18.053000000000001</v>
      </c>
      <c r="S197">
        <v>22021000</v>
      </c>
      <c r="T197">
        <v>4</v>
      </c>
      <c r="U197" t="s">
        <v>842</v>
      </c>
      <c r="V197" t="s">
        <v>843</v>
      </c>
      <c r="W197" t="s">
        <v>844</v>
      </c>
      <c r="X197">
        <v>592</v>
      </c>
    </row>
    <row r="198" spans="1:24" x14ac:dyDescent="0.2">
      <c r="A198">
        <v>22.030200000000001</v>
      </c>
      <c r="B198">
        <v>21.954599999999999</v>
      </c>
      <c r="C198">
        <v>22.107500000000002</v>
      </c>
      <c r="D198" t="s">
        <v>385</v>
      </c>
      <c r="E198">
        <v>20.4725</v>
      </c>
      <c r="F198" t="s">
        <v>385</v>
      </c>
      <c r="G198" t="s">
        <v>385</v>
      </c>
      <c r="H198" t="s">
        <v>385</v>
      </c>
      <c r="I198">
        <v>21.777000000000001</v>
      </c>
      <c r="J198">
        <v>9</v>
      </c>
      <c r="K198">
        <v>9</v>
      </c>
      <c r="L198">
        <v>9</v>
      </c>
      <c r="M198">
        <v>7.4</v>
      </c>
      <c r="N198">
        <v>7.4</v>
      </c>
      <c r="O198">
        <v>7.4</v>
      </c>
      <c r="P198">
        <v>171.97</v>
      </c>
      <c r="Q198">
        <v>0</v>
      </c>
      <c r="R198">
        <v>57.100999999999999</v>
      </c>
      <c r="S198">
        <v>113480000</v>
      </c>
      <c r="T198">
        <v>22</v>
      </c>
      <c r="U198" t="s">
        <v>845</v>
      </c>
      <c r="V198" t="s">
        <v>846</v>
      </c>
      <c r="W198" t="s">
        <v>847</v>
      </c>
      <c r="X198">
        <v>446</v>
      </c>
    </row>
    <row r="199" spans="1:24" x14ac:dyDescent="0.2">
      <c r="A199">
        <v>20.629200000000001</v>
      </c>
      <c r="B199">
        <v>21.302299999999999</v>
      </c>
      <c r="C199">
        <v>21.424099999999999</v>
      </c>
      <c r="D199">
        <v>21.2654</v>
      </c>
      <c r="E199">
        <v>21.018599999999999</v>
      </c>
      <c r="F199">
        <v>20.637899999999998</v>
      </c>
      <c r="G199">
        <v>20.9542</v>
      </c>
      <c r="H199">
        <v>21.2026</v>
      </c>
      <c r="I199">
        <v>20.838799999999999</v>
      </c>
      <c r="J199">
        <v>4</v>
      </c>
      <c r="K199">
        <v>4</v>
      </c>
      <c r="L199">
        <v>3</v>
      </c>
      <c r="M199">
        <v>12.3</v>
      </c>
      <c r="N199">
        <v>12.3</v>
      </c>
      <c r="O199">
        <v>8.6999999999999993</v>
      </c>
      <c r="P199">
        <v>51.228999999999999</v>
      </c>
      <c r="Q199">
        <v>0</v>
      </c>
      <c r="R199">
        <v>31.068000000000001</v>
      </c>
      <c r="S199">
        <v>65727000</v>
      </c>
      <c r="T199">
        <v>11</v>
      </c>
      <c r="U199" t="s">
        <v>848</v>
      </c>
      <c r="V199" t="s">
        <v>849</v>
      </c>
      <c r="W199" t="s">
        <v>850</v>
      </c>
      <c r="X199">
        <v>213</v>
      </c>
    </row>
    <row r="200" spans="1:24" x14ac:dyDescent="0.2">
      <c r="A200">
        <v>17.960999999999999</v>
      </c>
      <c r="B200">
        <v>17.691299999999998</v>
      </c>
      <c r="C200">
        <v>19.042200000000001</v>
      </c>
      <c r="D200" t="s">
        <v>385</v>
      </c>
      <c r="E200" t="s">
        <v>385</v>
      </c>
      <c r="F200">
        <v>18.5716</v>
      </c>
      <c r="G200" t="s">
        <v>385</v>
      </c>
      <c r="H200" t="s">
        <v>385</v>
      </c>
      <c r="I200" t="s">
        <v>385</v>
      </c>
      <c r="J200">
        <v>3</v>
      </c>
      <c r="K200">
        <v>3</v>
      </c>
      <c r="L200">
        <v>3</v>
      </c>
      <c r="M200">
        <v>13.4</v>
      </c>
      <c r="N200">
        <v>13.4</v>
      </c>
      <c r="O200">
        <v>13.4</v>
      </c>
      <c r="P200">
        <v>34.404000000000003</v>
      </c>
      <c r="Q200">
        <v>0</v>
      </c>
      <c r="R200">
        <v>21.265999999999998</v>
      </c>
      <c r="S200">
        <v>69115000</v>
      </c>
      <c r="T200">
        <v>9</v>
      </c>
      <c r="U200" t="s">
        <v>851</v>
      </c>
      <c r="V200" t="s">
        <v>852</v>
      </c>
      <c r="W200" t="s">
        <v>853</v>
      </c>
      <c r="X200">
        <v>85</v>
      </c>
    </row>
    <row r="201" spans="1:24" x14ac:dyDescent="0.2">
      <c r="A201">
        <v>26.041</v>
      </c>
      <c r="B201">
        <v>26.139700000000001</v>
      </c>
      <c r="C201">
        <v>26.128499999999999</v>
      </c>
      <c r="D201">
        <v>24.787600000000001</v>
      </c>
      <c r="E201">
        <v>25.056699999999999</v>
      </c>
      <c r="F201">
        <v>24.660299999999999</v>
      </c>
      <c r="G201">
        <v>24.872199999999999</v>
      </c>
      <c r="H201">
        <v>24.5062</v>
      </c>
      <c r="I201">
        <v>24.329899999999999</v>
      </c>
      <c r="J201">
        <v>28</v>
      </c>
      <c r="K201">
        <v>28</v>
      </c>
      <c r="L201">
        <v>25</v>
      </c>
      <c r="M201">
        <v>50.4</v>
      </c>
      <c r="N201">
        <v>50.4</v>
      </c>
      <c r="O201">
        <v>47.4</v>
      </c>
      <c r="P201">
        <v>46.107999999999997</v>
      </c>
      <c r="Q201">
        <v>0</v>
      </c>
      <c r="R201">
        <v>323.31</v>
      </c>
      <c r="S201">
        <v>1915500000</v>
      </c>
      <c r="T201">
        <v>110</v>
      </c>
      <c r="U201" t="s">
        <v>854</v>
      </c>
      <c r="V201" t="s">
        <v>855</v>
      </c>
      <c r="W201" t="s">
        <v>856</v>
      </c>
      <c r="X201">
        <v>233</v>
      </c>
    </row>
    <row r="202" spans="1:24" x14ac:dyDescent="0.2">
      <c r="A202">
        <v>19.9145</v>
      </c>
      <c r="B202">
        <v>19.890499999999999</v>
      </c>
      <c r="C202">
        <v>19.500900000000001</v>
      </c>
      <c r="D202" t="s">
        <v>385</v>
      </c>
      <c r="E202" t="s">
        <v>385</v>
      </c>
      <c r="F202" t="s">
        <v>385</v>
      </c>
      <c r="G202">
        <v>20.6754</v>
      </c>
      <c r="H202" t="s">
        <v>385</v>
      </c>
      <c r="I202">
        <v>20.892700000000001</v>
      </c>
      <c r="J202">
        <v>5</v>
      </c>
      <c r="K202">
        <v>5</v>
      </c>
      <c r="L202">
        <v>5</v>
      </c>
      <c r="M202">
        <v>17.2</v>
      </c>
      <c r="N202">
        <v>17.2</v>
      </c>
      <c r="O202">
        <v>17.2</v>
      </c>
      <c r="P202">
        <v>50.67</v>
      </c>
      <c r="Q202">
        <v>0</v>
      </c>
      <c r="R202">
        <v>31.608000000000001</v>
      </c>
      <c r="S202">
        <v>34917000</v>
      </c>
      <c r="T202">
        <v>9</v>
      </c>
      <c r="U202" t="s">
        <v>857</v>
      </c>
      <c r="V202" t="s">
        <v>858</v>
      </c>
      <c r="W202" t="s">
        <v>859</v>
      </c>
      <c r="X202">
        <v>238</v>
      </c>
    </row>
    <row r="203" spans="1:24" x14ac:dyDescent="0.2">
      <c r="A203">
        <v>22.7697</v>
      </c>
      <c r="B203">
        <v>22.5489</v>
      </c>
      <c r="C203">
        <v>23.0351</v>
      </c>
      <c r="D203">
        <v>24.774999999999999</v>
      </c>
      <c r="E203">
        <v>24.488700000000001</v>
      </c>
      <c r="F203">
        <v>24.750499999999999</v>
      </c>
      <c r="G203">
        <v>24.393799999999999</v>
      </c>
      <c r="H203">
        <v>24.8871</v>
      </c>
      <c r="I203">
        <v>24.478300000000001</v>
      </c>
      <c r="J203">
        <v>2</v>
      </c>
      <c r="K203">
        <v>2</v>
      </c>
      <c r="L203">
        <v>2</v>
      </c>
      <c r="M203">
        <v>13.3</v>
      </c>
      <c r="N203">
        <v>13.3</v>
      </c>
      <c r="O203">
        <v>13.3</v>
      </c>
      <c r="P203">
        <v>12.41</v>
      </c>
      <c r="Q203">
        <v>0</v>
      </c>
      <c r="R203">
        <v>15.335000000000001</v>
      </c>
      <c r="S203">
        <v>425720000</v>
      </c>
      <c r="T203">
        <v>20</v>
      </c>
      <c r="U203" t="s">
        <v>860</v>
      </c>
      <c r="V203" t="s">
        <v>860</v>
      </c>
      <c r="W203" t="s">
        <v>861</v>
      </c>
      <c r="X203">
        <v>438</v>
      </c>
    </row>
    <row r="204" spans="1:24" x14ac:dyDescent="0.2">
      <c r="A204">
        <v>16.369599999999998</v>
      </c>
      <c r="B204">
        <v>14.188000000000001</v>
      </c>
      <c r="C204">
        <v>14.8391</v>
      </c>
      <c r="D204" t="s">
        <v>385</v>
      </c>
      <c r="E204">
        <v>16.678899999999999</v>
      </c>
      <c r="F204" t="s">
        <v>385</v>
      </c>
      <c r="G204" t="s">
        <v>385</v>
      </c>
      <c r="H204" t="s">
        <v>385</v>
      </c>
      <c r="I204">
        <v>17.040099999999999</v>
      </c>
      <c r="J204">
        <v>32</v>
      </c>
      <c r="K204">
        <v>32</v>
      </c>
      <c r="L204">
        <v>2</v>
      </c>
      <c r="M204">
        <v>35.6</v>
      </c>
      <c r="N204">
        <v>35.6</v>
      </c>
      <c r="O204">
        <v>5.7</v>
      </c>
      <c r="P204">
        <v>71.406999999999996</v>
      </c>
      <c r="Q204">
        <v>0</v>
      </c>
      <c r="R204">
        <v>323.31</v>
      </c>
      <c r="S204">
        <v>2277300000</v>
      </c>
      <c r="T204">
        <v>85</v>
      </c>
      <c r="U204" t="s">
        <v>862</v>
      </c>
      <c r="V204" t="s">
        <v>863</v>
      </c>
      <c r="W204" t="s">
        <v>864</v>
      </c>
      <c r="X204">
        <v>672</v>
      </c>
    </row>
    <row r="205" spans="1:24" x14ac:dyDescent="0.2">
      <c r="A205">
        <v>20.3705</v>
      </c>
      <c r="B205">
        <v>20.6312</v>
      </c>
      <c r="C205">
        <v>20.474699999999999</v>
      </c>
      <c r="D205" t="s">
        <v>385</v>
      </c>
      <c r="E205">
        <v>20.3538</v>
      </c>
      <c r="F205" t="s">
        <v>385</v>
      </c>
      <c r="G205">
        <v>20.7029</v>
      </c>
      <c r="H205">
        <v>21.1008</v>
      </c>
      <c r="I205">
        <v>20.8932</v>
      </c>
      <c r="J205">
        <v>4</v>
      </c>
      <c r="K205">
        <v>4</v>
      </c>
      <c r="L205">
        <v>4</v>
      </c>
      <c r="M205">
        <v>3.8</v>
      </c>
      <c r="N205">
        <v>3.8</v>
      </c>
      <c r="O205">
        <v>3.8</v>
      </c>
      <c r="P205">
        <v>119.91</v>
      </c>
      <c r="Q205">
        <v>0</v>
      </c>
      <c r="R205">
        <v>25.475000000000001</v>
      </c>
      <c r="S205">
        <v>56145000</v>
      </c>
      <c r="T205">
        <v>9</v>
      </c>
      <c r="U205" t="s">
        <v>865</v>
      </c>
      <c r="V205" t="s">
        <v>865</v>
      </c>
      <c r="W205" t="s">
        <v>866</v>
      </c>
      <c r="X205">
        <v>651</v>
      </c>
    </row>
    <row r="206" spans="1:24" x14ac:dyDescent="0.2">
      <c r="A206">
        <v>22.241800000000001</v>
      </c>
      <c r="B206">
        <v>22.166399999999999</v>
      </c>
      <c r="C206">
        <v>23.0152</v>
      </c>
      <c r="D206" t="s">
        <v>385</v>
      </c>
      <c r="E206" t="s">
        <v>385</v>
      </c>
      <c r="F206" t="s">
        <v>385</v>
      </c>
      <c r="G206" t="s">
        <v>385</v>
      </c>
      <c r="H206" t="s">
        <v>385</v>
      </c>
      <c r="I206" t="s">
        <v>385</v>
      </c>
      <c r="J206">
        <v>13</v>
      </c>
      <c r="K206">
        <v>13</v>
      </c>
      <c r="L206">
        <v>13</v>
      </c>
      <c r="M206">
        <v>15.7</v>
      </c>
      <c r="N206">
        <v>15.7</v>
      </c>
      <c r="O206">
        <v>15.7</v>
      </c>
      <c r="P206">
        <v>90.995000000000005</v>
      </c>
      <c r="Q206">
        <v>0</v>
      </c>
      <c r="R206">
        <v>118.86</v>
      </c>
      <c r="S206">
        <v>80554000</v>
      </c>
      <c r="T206">
        <v>20</v>
      </c>
      <c r="U206" t="s">
        <v>867</v>
      </c>
      <c r="V206" t="s">
        <v>868</v>
      </c>
      <c r="W206" t="s">
        <v>869</v>
      </c>
      <c r="X206">
        <v>59</v>
      </c>
    </row>
    <row r="207" spans="1:24" x14ac:dyDescent="0.2">
      <c r="A207" t="s">
        <v>385</v>
      </c>
      <c r="B207">
        <v>20.732500000000002</v>
      </c>
      <c r="C207">
        <v>20.754999999999999</v>
      </c>
      <c r="D207" t="s">
        <v>385</v>
      </c>
      <c r="E207">
        <v>21.046700000000001</v>
      </c>
      <c r="F207" t="s">
        <v>385</v>
      </c>
      <c r="G207" t="s">
        <v>385</v>
      </c>
      <c r="H207" t="s">
        <v>385</v>
      </c>
      <c r="I207" t="s">
        <v>385</v>
      </c>
      <c r="J207">
        <v>5</v>
      </c>
      <c r="K207">
        <v>5</v>
      </c>
      <c r="L207">
        <v>5</v>
      </c>
      <c r="M207">
        <v>17.899999999999999</v>
      </c>
      <c r="N207">
        <v>17.899999999999999</v>
      </c>
      <c r="O207">
        <v>17.899999999999999</v>
      </c>
      <c r="P207">
        <v>43.331000000000003</v>
      </c>
      <c r="Q207">
        <v>0</v>
      </c>
      <c r="R207">
        <v>32.645000000000003</v>
      </c>
      <c r="S207">
        <v>63298000</v>
      </c>
      <c r="T207">
        <v>10</v>
      </c>
      <c r="U207" t="s">
        <v>870</v>
      </c>
      <c r="V207" t="s">
        <v>871</v>
      </c>
      <c r="W207" t="s">
        <v>872</v>
      </c>
      <c r="X207">
        <v>396</v>
      </c>
    </row>
    <row r="208" spans="1:24" x14ac:dyDescent="0.2">
      <c r="A208">
        <v>22.548500000000001</v>
      </c>
      <c r="B208">
        <v>22.562100000000001</v>
      </c>
      <c r="C208">
        <v>22.548500000000001</v>
      </c>
      <c r="D208">
        <v>24.456299999999999</v>
      </c>
      <c r="E208">
        <v>24.3504</v>
      </c>
      <c r="F208">
        <v>24.570599999999999</v>
      </c>
      <c r="G208">
        <v>23.7392</v>
      </c>
      <c r="H208">
        <v>24.563500000000001</v>
      </c>
      <c r="I208">
        <v>24.1112</v>
      </c>
      <c r="J208">
        <v>6</v>
      </c>
      <c r="K208">
        <v>6</v>
      </c>
      <c r="L208">
        <v>6</v>
      </c>
      <c r="M208">
        <v>23.6</v>
      </c>
      <c r="N208">
        <v>23.6</v>
      </c>
      <c r="O208">
        <v>23.6</v>
      </c>
      <c r="P208">
        <v>32.238</v>
      </c>
      <c r="Q208">
        <v>0</v>
      </c>
      <c r="R208">
        <v>86.046999999999997</v>
      </c>
      <c r="S208">
        <v>363880000</v>
      </c>
      <c r="T208">
        <v>49</v>
      </c>
      <c r="U208" t="s">
        <v>873</v>
      </c>
      <c r="V208" t="s">
        <v>874</v>
      </c>
      <c r="W208" t="s">
        <v>875</v>
      </c>
      <c r="X208">
        <v>664</v>
      </c>
    </row>
    <row r="209" spans="1:24" x14ac:dyDescent="0.2">
      <c r="A209" t="s">
        <v>385</v>
      </c>
      <c r="B209">
        <v>21.5122</v>
      </c>
      <c r="C209">
        <v>21.600100000000001</v>
      </c>
      <c r="D209" t="s">
        <v>385</v>
      </c>
      <c r="E209" t="s">
        <v>385</v>
      </c>
      <c r="F209" t="s">
        <v>385</v>
      </c>
      <c r="G209" t="s">
        <v>385</v>
      </c>
      <c r="H209" t="s">
        <v>385</v>
      </c>
      <c r="I209" t="s">
        <v>385</v>
      </c>
      <c r="J209">
        <v>1</v>
      </c>
      <c r="K209">
        <v>1</v>
      </c>
      <c r="L209">
        <v>1</v>
      </c>
      <c r="M209">
        <v>22.5</v>
      </c>
      <c r="N209">
        <v>22.5</v>
      </c>
      <c r="O209">
        <v>22.5</v>
      </c>
      <c r="P209">
        <v>8.2033000000000005</v>
      </c>
      <c r="Q209">
        <v>0</v>
      </c>
      <c r="R209">
        <v>44.113</v>
      </c>
      <c r="S209">
        <v>96142000</v>
      </c>
      <c r="T209">
        <v>11</v>
      </c>
      <c r="U209" t="s">
        <v>876</v>
      </c>
      <c r="V209" t="s">
        <v>876</v>
      </c>
      <c r="W209" t="s">
        <v>877</v>
      </c>
      <c r="X209">
        <v>348</v>
      </c>
    </row>
    <row r="210" spans="1:24" x14ac:dyDescent="0.2">
      <c r="A210">
        <v>24.203199999999999</v>
      </c>
      <c r="B210">
        <v>23.725899999999999</v>
      </c>
      <c r="C210">
        <v>23.807700000000001</v>
      </c>
      <c r="D210">
        <v>25.385899999999999</v>
      </c>
      <c r="E210">
        <v>24.464600000000001</v>
      </c>
      <c r="F210">
        <v>25.213000000000001</v>
      </c>
      <c r="G210">
        <v>24.316400000000002</v>
      </c>
      <c r="H210">
        <v>24.374099999999999</v>
      </c>
      <c r="I210">
        <v>24.299499999999998</v>
      </c>
      <c r="J210">
        <v>6</v>
      </c>
      <c r="K210">
        <v>6</v>
      </c>
      <c r="L210">
        <v>6</v>
      </c>
      <c r="M210">
        <v>30.6</v>
      </c>
      <c r="N210">
        <v>30.6</v>
      </c>
      <c r="O210">
        <v>30.6</v>
      </c>
      <c r="P210">
        <v>33.155000000000001</v>
      </c>
      <c r="Q210">
        <v>0</v>
      </c>
      <c r="R210">
        <v>55.753999999999998</v>
      </c>
      <c r="S210">
        <v>917060000</v>
      </c>
      <c r="T210">
        <v>46</v>
      </c>
      <c r="U210" t="s">
        <v>878</v>
      </c>
      <c r="V210" t="s">
        <v>879</v>
      </c>
      <c r="W210" t="s">
        <v>880</v>
      </c>
      <c r="X210">
        <v>138</v>
      </c>
    </row>
    <row r="211" spans="1:24" x14ac:dyDescent="0.2">
      <c r="A211">
        <v>22.406199999999998</v>
      </c>
      <c r="B211">
        <v>22.3871</v>
      </c>
      <c r="C211">
        <v>21.434999999999999</v>
      </c>
      <c r="D211">
        <v>23.237200000000001</v>
      </c>
      <c r="E211">
        <v>22.917300000000001</v>
      </c>
      <c r="F211">
        <v>23.693000000000001</v>
      </c>
      <c r="G211">
        <v>23.163799999999998</v>
      </c>
      <c r="H211">
        <v>23.927399999999999</v>
      </c>
      <c r="I211">
        <v>23.518599999999999</v>
      </c>
      <c r="J211">
        <v>6</v>
      </c>
      <c r="K211">
        <v>5</v>
      </c>
      <c r="L211">
        <v>5</v>
      </c>
      <c r="M211">
        <v>15.1</v>
      </c>
      <c r="N211">
        <v>13.5</v>
      </c>
      <c r="O211">
        <v>13.5</v>
      </c>
      <c r="P211">
        <v>48.057000000000002</v>
      </c>
      <c r="Q211">
        <v>0</v>
      </c>
      <c r="R211">
        <v>33.625</v>
      </c>
      <c r="S211">
        <v>253350000</v>
      </c>
      <c r="T211">
        <v>20</v>
      </c>
      <c r="U211" t="s">
        <v>881</v>
      </c>
      <c r="V211" t="s">
        <v>881</v>
      </c>
      <c r="W211" t="s">
        <v>882</v>
      </c>
      <c r="X211">
        <v>118</v>
      </c>
    </row>
    <row r="212" spans="1:24" x14ac:dyDescent="0.2">
      <c r="A212">
        <v>14.7057</v>
      </c>
      <c r="B212">
        <v>14.7989</v>
      </c>
      <c r="C212" t="s">
        <v>385</v>
      </c>
      <c r="D212" t="s">
        <v>385</v>
      </c>
      <c r="E212" t="s">
        <v>385</v>
      </c>
      <c r="F212" t="s">
        <v>385</v>
      </c>
      <c r="G212">
        <v>14.7784</v>
      </c>
      <c r="H212" t="s">
        <v>385</v>
      </c>
      <c r="I212">
        <v>17.006900000000002</v>
      </c>
      <c r="J212">
        <v>23</v>
      </c>
      <c r="K212">
        <v>23</v>
      </c>
      <c r="L212">
        <v>23</v>
      </c>
      <c r="M212">
        <v>23.9</v>
      </c>
      <c r="N212">
        <v>23.9</v>
      </c>
      <c r="O212">
        <v>23.9</v>
      </c>
      <c r="P212">
        <v>115.28</v>
      </c>
      <c r="Q212">
        <v>0</v>
      </c>
      <c r="R212">
        <v>281.63</v>
      </c>
      <c r="S212">
        <v>832450000</v>
      </c>
      <c r="T212">
        <v>59</v>
      </c>
      <c r="U212" t="s">
        <v>883</v>
      </c>
      <c r="V212" t="s">
        <v>884</v>
      </c>
      <c r="W212" t="s">
        <v>885</v>
      </c>
      <c r="X212">
        <v>51</v>
      </c>
    </row>
    <row r="213" spans="1:24" x14ac:dyDescent="0.2">
      <c r="A213">
        <v>23.3705</v>
      </c>
      <c r="B213">
        <v>23.072700000000001</v>
      </c>
      <c r="C213">
        <v>23.3034</v>
      </c>
      <c r="D213">
        <v>22.084900000000001</v>
      </c>
      <c r="E213">
        <v>22.271599999999999</v>
      </c>
      <c r="F213">
        <v>22.256399999999999</v>
      </c>
      <c r="G213">
        <v>22.061199999999999</v>
      </c>
      <c r="H213">
        <v>22.008500000000002</v>
      </c>
      <c r="I213">
        <v>21.854099999999999</v>
      </c>
      <c r="J213">
        <v>4</v>
      </c>
      <c r="K213">
        <v>4</v>
      </c>
      <c r="L213">
        <v>4</v>
      </c>
      <c r="M213">
        <v>11.4</v>
      </c>
      <c r="N213">
        <v>11.4</v>
      </c>
      <c r="O213">
        <v>11.4</v>
      </c>
      <c r="P213">
        <v>36.161000000000001</v>
      </c>
      <c r="Q213">
        <v>0</v>
      </c>
      <c r="R213">
        <v>32.792999999999999</v>
      </c>
      <c r="S213">
        <v>218120000</v>
      </c>
      <c r="T213">
        <v>15</v>
      </c>
      <c r="U213" t="s">
        <v>886</v>
      </c>
      <c r="V213" t="s">
        <v>886</v>
      </c>
      <c r="W213" t="s">
        <v>887</v>
      </c>
      <c r="X213">
        <v>352</v>
      </c>
    </row>
    <row r="214" spans="1:24" x14ac:dyDescent="0.2">
      <c r="A214">
        <v>20.565000000000001</v>
      </c>
      <c r="B214">
        <v>20.834499999999998</v>
      </c>
      <c r="C214">
        <v>22.045500000000001</v>
      </c>
      <c r="D214">
        <v>20.222000000000001</v>
      </c>
      <c r="E214">
        <v>20.171299999999999</v>
      </c>
      <c r="F214" t="s">
        <v>385</v>
      </c>
      <c r="G214" t="s">
        <v>385</v>
      </c>
      <c r="H214" t="s">
        <v>385</v>
      </c>
      <c r="I214" t="s">
        <v>385</v>
      </c>
      <c r="J214">
        <v>7</v>
      </c>
      <c r="K214">
        <v>7</v>
      </c>
      <c r="L214">
        <v>7</v>
      </c>
      <c r="M214">
        <v>25.2</v>
      </c>
      <c r="N214">
        <v>25.2</v>
      </c>
      <c r="O214">
        <v>25.2</v>
      </c>
      <c r="P214">
        <v>34.273000000000003</v>
      </c>
      <c r="Q214">
        <v>0</v>
      </c>
      <c r="R214">
        <v>88.822000000000003</v>
      </c>
      <c r="S214">
        <v>55017000</v>
      </c>
      <c r="T214">
        <v>11</v>
      </c>
      <c r="U214" t="s">
        <v>888</v>
      </c>
      <c r="V214" t="s">
        <v>889</v>
      </c>
      <c r="W214" t="s">
        <v>890</v>
      </c>
      <c r="X214">
        <v>117</v>
      </c>
    </row>
    <row r="215" spans="1:24" x14ac:dyDescent="0.2">
      <c r="A215">
        <v>20.6096</v>
      </c>
      <c r="B215">
        <v>20.2956</v>
      </c>
      <c r="C215">
        <v>21.053000000000001</v>
      </c>
      <c r="D215">
        <v>21.149699999999999</v>
      </c>
      <c r="E215">
        <v>21.165299999999998</v>
      </c>
      <c r="F215">
        <v>21.2438</v>
      </c>
      <c r="G215">
        <v>20.478899999999999</v>
      </c>
      <c r="H215">
        <v>20.656700000000001</v>
      </c>
      <c r="I215">
        <v>20.5609</v>
      </c>
      <c r="J215">
        <v>4</v>
      </c>
      <c r="K215">
        <v>4</v>
      </c>
      <c r="L215">
        <v>2</v>
      </c>
      <c r="M215">
        <v>6.3</v>
      </c>
      <c r="N215">
        <v>6.3</v>
      </c>
      <c r="O215">
        <v>4.3</v>
      </c>
      <c r="P215">
        <v>70.941999999999993</v>
      </c>
      <c r="Q215">
        <v>0</v>
      </c>
      <c r="R215">
        <v>29.978999999999999</v>
      </c>
      <c r="S215">
        <v>55531000</v>
      </c>
      <c r="T215">
        <v>10</v>
      </c>
      <c r="U215" t="s">
        <v>891</v>
      </c>
      <c r="V215" t="s">
        <v>892</v>
      </c>
      <c r="W215" t="s">
        <v>893</v>
      </c>
      <c r="X215">
        <v>64</v>
      </c>
    </row>
    <row r="216" spans="1:24" x14ac:dyDescent="0.2">
      <c r="A216">
        <v>22.806999999999999</v>
      </c>
      <c r="B216">
        <v>21.933299999999999</v>
      </c>
      <c r="C216">
        <v>21.699000000000002</v>
      </c>
      <c r="D216">
        <v>23.282499999999999</v>
      </c>
      <c r="E216">
        <v>23.344899999999999</v>
      </c>
      <c r="F216">
        <v>23.149799999999999</v>
      </c>
      <c r="G216">
        <v>23.069099999999999</v>
      </c>
      <c r="H216">
        <v>23.255199999999999</v>
      </c>
      <c r="I216">
        <v>23.749500000000001</v>
      </c>
      <c r="J216">
        <v>3</v>
      </c>
      <c r="K216">
        <v>3</v>
      </c>
      <c r="L216">
        <v>3</v>
      </c>
      <c r="M216">
        <v>27.9</v>
      </c>
      <c r="N216">
        <v>27.9</v>
      </c>
      <c r="O216">
        <v>27.9</v>
      </c>
      <c r="P216">
        <v>18.898</v>
      </c>
      <c r="Q216">
        <v>0</v>
      </c>
      <c r="R216">
        <v>25.353999999999999</v>
      </c>
      <c r="S216">
        <v>257810000</v>
      </c>
      <c r="T216">
        <v>23</v>
      </c>
      <c r="U216" t="s">
        <v>894</v>
      </c>
      <c r="V216" t="s">
        <v>895</v>
      </c>
      <c r="W216" t="s">
        <v>896</v>
      </c>
      <c r="X216">
        <v>251</v>
      </c>
    </row>
    <row r="217" spans="1:24" x14ac:dyDescent="0.2">
      <c r="A217">
        <v>24.138100000000001</v>
      </c>
      <c r="B217">
        <v>24.097000000000001</v>
      </c>
      <c r="C217">
        <v>24.1343</v>
      </c>
      <c r="D217">
        <v>23.545500000000001</v>
      </c>
      <c r="E217">
        <v>24.732800000000001</v>
      </c>
      <c r="F217">
        <v>23.837499999999999</v>
      </c>
      <c r="G217">
        <v>24.055</v>
      </c>
      <c r="H217">
        <v>23.361899999999999</v>
      </c>
      <c r="I217">
        <v>23.412400000000002</v>
      </c>
      <c r="J217">
        <v>10</v>
      </c>
      <c r="K217">
        <v>10</v>
      </c>
      <c r="L217">
        <v>5</v>
      </c>
      <c r="M217">
        <v>26.6</v>
      </c>
      <c r="N217">
        <v>26.6</v>
      </c>
      <c r="O217">
        <v>12</v>
      </c>
      <c r="P217">
        <v>50.134999999999998</v>
      </c>
      <c r="Q217">
        <v>0</v>
      </c>
      <c r="R217">
        <v>243.31</v>
      </c>
      <c r="S217">
        <v>590160000</v>
      </c>
      <c r="T217">
        <v>48</v>
      </c>
      <c r="U217" t="s">
        <v>897</v>
      </c>
      <c r="V217" t="s">
        <v>898</v>
      </c>
      <c r="W217" t="s">
        <v>899</v>
      </c>
      <c r="X217">
        <v>339</v>
      </c>
    </row>
    <row r="218" spans="1:24" x14ac:dyDescent="0.2">
      <c r="A218">
        <v>19.130500000000001</v>
      </c>
      <c r="B218">
        <v>19.467700000000001</v>
      </c>
      <c r="C218">
        <v>19.681000000000001</v>
      </c>
      <c r="D218" t="s">
        <v>385</v>
      </c>
      <c r="E218">
        <v>19.583200000000001</v>
      </c>
      <c r="F218" t="s">
        <v>385</v>
      </c>
      <c r="G218">
        <v>20.0015</v>
      </c>
      <c r="H218" t="s">
        <v>385</v>
      </c>
      <c r="I218" t="s">
        <v>385</v>
      </c>
      <c r="J218">
        <v>2</v>
      </c>
      <c r="K218">
        <v>2</v>
      </c>
      <c r="L218">
        <v>2</v>
      </c>
      <c r="M218">
        <v>3.2</v>
      </c>
      <c r="N218">
        <v>3.2</v>
      </c>
      <c r="O218">
        <v>3.2</v>
      </c>
      <c r="P218">
        <v>101.56</v>
      </c>
      <c r="Q218">
        <v>0</v>
      </c>
      <c r="R218">
        <v>15.843999999999999</v>
      </c>
      <c r="S218">
        <v>29263000</v>
      </c>
      <c r="T218">
        <v>8</v>
      </c>
      <c r="U218" t="s">
        <v>900</v>
      </c>
      <c r="V218" t="s">
        <v>900</v>
      </c>
      <c r="W218" t="s">
        <v>901</v>
      </c>
      <c r="X218">
        <v>155</v>
      </c>
    </row>
    <row r="219" spans="1:24" x14ac:dyDescent="0.2">
      <c r="A219" t="s">
        <v>385</v>
      </c>
      <c r="B219" t="s">
        <v>385</v>
      </c>
      <c r="C219" t="s">
        <v>385</v>
      </c>
      <c r="D219">
        <v>22.461200000000002</v>
      </c>
      <c r="E219">
        <v>22.802299999999999</v>
      </c>
      <c r="F219">
        <v>22.2712</v>
      </c>
      <c r="G219" t="s">
        <v>385</v>
      </c>
      <c r="H219" t="s">
        <v>385</v>
      </c>
      <c r="I219" t="s">
        <v>385</v>
      </c>
      <c r="J219">
        <v>3</v>
      </c>
      <c r="K219">
        <v>3</v>
      </c>
      <c r="L219">
        <v>3</v>
      </c>
      <c r="M219">
        <v>5.8</v>
      </c>
      <c r="N219">
        <v>5.8</v>
      </c>
      <c r="O219">
        <v>5.8</v>
      </c>
      <c r="P219">
        <v>71.739999999999995</v>
      </c>
      <c r="Q219">
        <v>0</v>
      </c>
      <c r="R219">
        <v>24.056999999999999</v>
      </c>
      <c r="S219">
        <v>15843000</v>
      </c>
      <c r="T219">
        <v>4</v>
      </c>
      <c r="U219" t="s">
        <v>902</v>
      </c>
      <c r="V219" t="s">
        <v>902</v>
      </c>
      <c r="W219" t="s">
        <v>903</v>
      </c>
      <c r="X219">
        <v>657</v>
      </c>
    </row>
    <row r="220" spans="1:24" x14ac:dyDescent="0.2">
      <c r="A220">
        <v>22.875699999999998</v>
      </c>
      <c r="B220">
        <v>22.8095</v>
      </c>
      <c r="C220">
        <v>23.0686</v>
      </c>
      <c r="D220">
        <v>23.753499999999999</v>
      </c>
      <c r="E220">
        <v>24.5318</v>
      </c>
      <c r="F220">
        <v>24.107900000000001</v>
      </c>
      <c r="G220">
        <v>24.0288</v>
      </c>
      <c r="H220">
        <v>24.043399999999998</v>
      </c>
      <c r="I220">
        <v>23.958500000000001</v>
      </c>
      <c r="J220">
        <v>5</v>
      </c>
      <c r="K220">
        <v>5</v>
      </c>
      <c r="L220">
        <v>5</v>
      </c>
      <c r="M220">
        <v>23.7</v>
      </c>
      <c r="N220">
        <v>23.7</v>
      </c>
      <c r="O220">
        <v>23.7</v>
      </c>
      <c r="P220">
        <v>23.687000000000001</v>
      </c>
      <c r="Q220">
        <v>0</v>
      </c>
      <c r="R220">
        <v>106.54</v>
      </c>
      <c r="S220">
        <v>342780000</v>
      </c>
      <c r="T220">
        <v>33</v>
      </c>
      <c r="U220" t="s">
        <v>904</v>
      </c>
      <c r="V220" t="s">
        <v>905</v>
      </c>
      <c r="W220" t="s">
        <v>906</v>
      </c>
      <c r="X220">
        <v>452</v>
      </c>
    </row>
    <row r="221" spans="1:24" x14ac:dyDescent="0.2">
      <c r="A221" t="s">
        <v>385</v>
      </c>
      <c r="B221">
        <v>19.2547</v>
      </c>
      <c r="C221">
        <v>18.776800000000001</v>
      </c>
      <c r="D221" t="s">
        <v>385</v>
      </c>
      <c r="E221" t="s">
        <v>385</v>
      </c>
      <c r="F221" t="s">
        <v>385</v>
      </c>
      <c r="G221" t="s">
        <v>385</v>
      </c>
      <c r="H221" t="s">
        <v>385</v>
      </c>
      <c r="I221" t="s">
        <v>385</v>
      </c>
      <c r="J221">
        <v>2</v>
      </c>
      <c r="K221">
        <v>2</v>
      </c>
      <c r="L221">
        <v>2</v>
      </c>
      <c r="M221">
        <v>6.8</v>
      </c>
      <c r="N221">
        <v>6.8</v>
      </c>
      <c r="O221">
        <v>6.8</v>
      </c>
      <c r="P221">
        <v>60.343000000000004</v>
      </c>
      <c r="Q221">
        <v>0</v>
      </c>
      <c r="R221">
        <v>11.622</v>
      </c>
      <c r="S221">
        <v>14429000</v>
      </c>
      <c r="T221">
        <v>3</v>
      </c>
      <c r="U221" t="s">
        <v>907</v>
      </c>
      <c r="V221" t="s">
        <v>907</v>
      </c>
      <c r="W221" t="s">
        <v>908</v>
      </c>
      <c r="X221">
        <v>175</v>
      </c>
    </row>
    <row r="222" spans="1:24" x14ac:dyDescent="0.2">
      <c r="A222">
        <v>24.049800000000001</v>
      </c>
      <c r="B222">
        <v>24.421199999999999</v>
      </c>
      <c r="C222">
        <v>24.253299999999999</v>
      </c>
      <c r="D222">
        <v>23.109400000000001</v>
      </c>
      <c r="E222">
        <v>23.108799999999999</v>
      </c>
      <c r="F222">
        <v>23.226700000000001</v>
      </c>
      <c r="G222">
        <v>22.851299999999998</v>
      </c>
      <c r="H222">
        <v>22.630099999999999</v>
      </c>
      <c r="I222">
        <v>22.251100000000001</v>
      </c>
      <c r="J222">
        <v>6</v>
      </c>
      <c r="K222">
        <v>6</v>
      </c>
      <c r="L222">
        <v>6</v>
      </c>
      <c r="M222">
        <v>49.6</v>
      </c>
      <c r="N222">
        <v>49.6</v>
      </c>
      <c r="O222">
        <v>49.6</v>
      </c>
      <c r="P222">
        <v>14.551</v>
      </c>
      <c r="Q222">
        <v>0</v>
      </c>
      <c r="R222">
        <v>133.33000000000001</v>
      </c>
      <c r="S222">
        <v>540240000</v>
      </c>
      <c r="T222">
        <v>31</v>
      </c>
      <c r="U222" t="s">
        <v>909</v>
      </c>
      <c r="V222" t="s">
        <v>909</v>
      </c>
      <c r="W222" t="s">
        <v>910</v>
      </c>
      <c r="X222">
        <v>241</v>
      </c>
    </row>
    <row r="223" spans="1:24" x14ac:dyDescent="0.2">
      <c r="A223">
        <v>19.3902</v>
      </c>
      <c r="B223">
        <v>19.092300000000002</v>
      </c>
      <c r="C223">
        <v>19.351800000000001</v>
      </c>
      <c r="D223" t="s">
        <v>385</v>
      </c>
      <c r="E223">
        <v>19.703700000000001</v>
      </c>
      <c r="F223" t="s">
        <v>385</v>
      </c>
      <c r="G223">
        <v>19.475200000000001</v>
      </c>
      <c r="H223">
        <v>19.386700000000001</v>
      </c>
      <c r="I223" t="s">
        <v>385</v>
      </c>
      <c r="J223">
        <v>3</v>
      </c>
      <c r="K223">
        <v>3</v>
      </c>
      <c r="L223">
        <v>3</v>
      </c>
      <c r="M223">
        <v>2.7</v>
      </c>
      <c r="N223">
        <v>2.7</v>
      </c>
      <c r="O223">
        <v>2.7</v>
      </c>
      <c r="P223">
        <v>249.48</v>
      </c>
      <c r="Q223">
        <v>0</v>
      </c>
      <c r="R223">
        <v>18.972999999999999</v>
      </c>
      <c r="S223">
        <v>29619000</v>
      </c>
      <c r="T223">
        <v>6</v>
      </c>
      <c r="U223" t="s">
        <v>911</v>
      </c>
      <c r="V223" t="s">
        <v>912</v>
      </c>
      <c r="W223" t="s">
        <v>913</v>
      </c>
      <c r="X223">
        <v>53</v>
      </c>
    </row>
    <row r="224" spans="1:24" x14ac:dyDescent="0.2">
      <c r="A224">
        <v>23.3355</v>
      </c>
      <c r="B224">
        <v>23.309200000000001</v>
      </c>
      <c r="C224">
        <v>22.946899999999999</v>
      </c>
      <c r="D224" t="s">
        <v>385</v>
      </c>
      <c r="E224">
        <v>23.316400000000002</v>
      </c>
      <c r="F224">
        <v>23.6599</v>
      </c>
      <c r="G224">
        <v>22.587199999999999</v>
      </c>
      <c r="H224">
        <v>23.387699999999999</v>
      </c>
      <c r="I224">
        <v>24.037099999999999</v>
      </c>
      <c r="J224">
        <v>3</v>
      </c>
      <c r="K224">
        <v>3</v>
      </c>
      <c r="L224">
        <v>3</v>
      </c>
      <c r="M224">
        <v>20.3</v>
      </c>
      <c r="N224">
        <v>20.3</v>
      </c>
      <c r="O224">
        <v>20.3</v>
      </c>
      <c r="P224">
        <v>6.6478000000000002</v>
      </c>
      <c r="Q224">
        <v>0</v>
      </c>
      <c r="R224">
        <v>52.87</v>
      </c>
      <c r="S224">
        <v>363460000</v>
      </c>
      <c r="T224">
        <v>42</v>
      </c>
      <c r="U224" t="s">
        <v>914</v>
      </c>
      <c r="V224" t="s">
        <v>914</v>
      </c>
      <c r="W224" t="s">
        <v>915</v>
      </c>
      <c r="X224">
        <v>322</v>
      </c>
    </row>
    <row r="225" spans="1:24" x14ac:dyDescent="0.2">
      <c r="A225">
        <v>20.117899999999999</v>
      </c>
      <c r="B225" t="s">
        <v>385</v>
      </c>
      <c r="C225">
        <v>20.409199999999998</v>
      </c>
      <c r="D225" t="s">
        <v>385</v>
      </c>
      <c r="E225" t="s">
        <v>385</v>
      </c>
      <c r="F225" t="s">
        <v>385</v>
      </c>
      <c r="G225" t="s">
        <v>385</v>
      </c>
      <c r="H225" t="s">
        <v>385</v>
      </c>
      <c r="I225" t="s">
        <v>385</v>
      </c>
      <c r="J225">
        <v>2</v>
      </c>
      <c r="K225">
        <v>2</v>
      </c>
      <c r="L225">
        <v>2</v>
      </c>
      <c r="M225">
        <v>20.9</v>
      </c>
      <c r="N225">
        <v>20.9</v>
      </c>
      <c r="O225">
        <v>20.9</v>
      </c>
      <c r="P225">
        <v>10.89</v>
      </c>
      <c r="Q225">
        <v>0</v>
      </c>
      <c r="R225">
        <v>11.964</v>
      </c>
      <c r="S225">
        <v>38671000</v>
      </c>
      <c r="T225">
        <v>3</v>
      </c>
      <c r="U225" t="s">
        <v>916</v>
      </c>
      <c r="V225" t="s">
        <v>916</v>
      </c>
      <c r="W225" t="s">
        <v>917</v>
      </c>
      <c r="X225">
        <v>465</v>
      </c>
    </row>
    <row r="226" spans="1:24" x14ac:dyDescent="0.2">
      <c r="A226">
        <v>20.8766</v>
      </c>
      <c r="B226">
        <v>21.242799999999999</v>
      </c>
      <c r="C226">
        <v>20.6234</v>
      </c>
      <c r="D226">
        <v>21.0868</v>
      </c>
      <c r="E226">
        <v>21.126999999999999</v>
      </c>
      <c r="F226">
        <v>21.048200000000001</v>
      </c>
      <c r="G226">
        <v>21.584199999999999</v>
      </c>
      <c r="H226">
        <v>21.549099999999999</v>
      </c>
      <c r="I226">
        <v>21.504999999999999</v>
      </c>
      <c r="J226">
        <v>4</v>
      </c>
      <c r="K226">
        <v>4</v>
      </c>
      <c r="L226">
        <v>4</v>
      </c>
      <c r="M226">
        <v>19.5</v>
      </c>
      <c r="N226">
        <v>19.5</v>
      </c>
      <c r="O226">
        <v>19.5</v>
      </c>
      <c r="P226">
        <v>17.777000000000001</v>
      </c>
      <c r="Q226">
        <v>0</v>
      </c>
      <c r="R226">
        <v>54.600999999999999</v>
      </c>
      <c r="S226">
        <v>67033000</v>
      </c>
      <c r="T226">
        <v>8</v>
      </c>
      <c r="U226" t="s">
        <v>918</v>
      </c>
      <c r="V226" t="s">
        <v>919</v>
      </c>
      <c r="W226" t="s">
        <v>920</v>
      </c>
      <c r="X226">
        <v>193</v>
      </c>
    </row>
    <row r="227" spans="1:24" x14ac:dyDescent="0.2">
      <c r="A227">
        <v>20.158000000000001</v>
      </c>
      <c r="B227">
        <v>20.452300000000001</v>
      </c>
      <c r="C227">
        <v>20.250399999999999</v>
      </c>
      <c r="D227" t="s">
        <v>385</v>
      </c>
      <c r="E227" t="s">
        <v>385</v>
      </c>
      <c r="F227" t="s">
        <v>385</v>
      </c>
      <c r="G227" t="s">
        <v>385</v>
      </c>
      <c r="H227" t="s">
        <v>385</v>
      </c>
      <c r="I227" t="s">
        <v>385</v>
      </c>
      <c r="J227">
        <v>2</v>
      </c>
      <c r="K227">
        <v>2</v>
      </c>
      <c r="L227">
        <v>2</v>
      </c>
      <c r="M227">
        <v>3.8</v>
      </c>
      <c r="N227">
        <v>3.8</v>
      </c>
      <c r="O227">
        <v>3.8</v>
      </c>
      <c r="P227">
        <v>115.73</v>
      </c>
      <c r="Q227">
        <v>0</v>
      </c>
      <c r="R227">
        <v>11.817</v>
      </c>
      <c r="S227">
        <v>33868000</v>
      </c>
      <c r="T227">
        <v>2</v>
      </c>
      <c r="U227" t="s">
        <v>921</v>
      </c>
      <c r="V227" t="s">
        <v>921</v>
      </c>
      <c r="W227" t="s">
        <v>922</v>
      </c>
      <c r="X227">
        <v>560</v>
      </c>
    </row>
    <row r="228" spans="1:24" x14ac:dyDescent="0.2">
      <c r="A228">
        <v>24.066299999999998</v>
      </c>
      <c r="B228">
        <v>24.313300000000002</v>
      </c>
      <c r="C228">
        <v>24.2987</v>
      </c>
      <c r="D228">
        <v>24.467500000000001</v>
      </c>
      <c r="E228">
        <v>24.668600000000001</v>
      </c>
      <c r="F228">
        <v>23.7532</v>
      </c>
      <c r="G228">
        <v>23.732600000000001</v>
      </c>
      <c r="H228">
        <v>23.895399999999999</v>
      </c>
      <c r="I228">
        <v>24.677099999999999</v>
      </c>
      <c r="J228">
        <v>16</v>
      </c>
      <c r="K228">
        <v>16</v>
      </c>
      <c r="L228">
        <v>16</v>
      </c>
      <c r="M228">
        <v>76.5</v>
      </c>
      <c r="N228">
        <v>76.5</v>
      </c>
      <c r="O228">
        <v>76.5</v>
      </c>
      <c r="P228">
        <v>26.687999999999999</v>
      </c>
      <c r="Q228">
        <v>0</v>
      </c>
      <c r="R228">
        <v>284.39999999999998</v>
      </c>
      <c r="S228">
        <v>698470000</v>
      </c>
      <c r="T228">
        <v>95</v>
      </c>
      <c r="U228" t="s">
        <v>923</v>
      </c>
      <c r="V228" t="s">
        <v>924</v>
      </c>
      <c r="W228" t="s">
        <v>925</v>
      </c>
      <c r="X228">
        <v>191</v>
      </c>
    </row>
    <row r="229" spans="1:24" x14ac:dyDescent="0.2">
      <c r="A229">
        <v>25.604800000000001</v>
      </c>
      <c r="B229">
        <v>25.6568</v>
      </c>
      <c r="C229">
        <v>25.8461</v>
      </c>
      <c r="D229">
        <v>24.778300000000002</v>
      </c>
      <c r="E229">
        <v>25.026499999999999</v>
      </c>
      <c r="F229">
        <v>24.432400000000001</v>
      </c>
      <c r="G229">
        <v>23.8202</v>
      </c>
      <c r="H229">
        <v>23.869900000000001</v>
      </c>
      <c r="I229">
        <v>23.657900000000001</v>
      </c>
      <c r="J229">
        <v>16</v>
      </c>
      <c r="K229">
        <v>16</v>
      </c>
      <c r="L229">
        <v>16</v>
      </c>
      <c r="M229">
        <v>53.3</v>
      </c>
      <c r="N229">
        <v>53.3</v>
      </c>
      <c r="O229">
        <v>53.3</v>
      </c>
      <c r="P229">
        <v>28.024000000000001</v>
      </c>
      <c r="Q229">
        <v>0</v>
      </c>
      <c r="R229">
        <v>156.03</v>
      </c>
      <c r="S229">
        <v>1461600000</v>
      </c>
      <c r="T229">
        <v>100</v>
      </c>
      <c r="U229" t="s">
        <v>926</v>
      </c>
      <c r="V229" t="s">
        <v>927</v>
      </c>
      <c r="W229" t="s">
        <v>928</v>
      </c>
      <c r="X229">
        <v>329</v>
      </c>
    </row>
    <row r="230" spans="1:24" x14ac:dyDescent="0.2">
      <c r="A230">
        <v>24.3658</v>
      </c>
      <c r="B230">
        <v>24.286899999999999</v>
      </c>
      <c r="C230">
        <v>24.648900000000001</v>
      </c>
      <c r="D230">
        <v>24.807300000000001</v>
      </c>
      <c r="E230">
        <v>25.170200000000001</v>
      </c>
      <c r="F230">
        <v>24.693899999999999</v>
      </c>
      <c r="G230">
        <v>25.5242</v>
      </c>
      <c r="H230">
        <v>25.596399999999999</v>
      </c>
      <c r="I230">
        <v>25.157900000000001</v>
      </c>
      <c r="J230">
        <v>21</v>
      </c>
      <c r="K230">
        <v>21</v>
      </c>
      <c r="L230">
        <v>17</v>
      </c>
      <c r="M230">
        <v>33</v>
      </c>
      <c r="N230">
        <v>33</v>
      </c>
      <c r="O230">
        <v>28.9</v>
      </c>
      <c r="P230">
        <v>70.897000000000006</v>
      </c>
      <c r="Q230">
        <v>0</v>
      </c>
      <c r="R230">
        <v>185.87</v>
      </c>
      <c r="S230">
        <v>844860000</v>
      </c>
      <c r="T230">
        <v>116</v>
      </c>
      <c r="U230" t="s">
        <v>929</v>
      </c>
      <c r="V230" t="s">
        <v>930</v>
      </c>
      <c r="W230" t="s">
        <v>931</v>
      </c>
      <c r="X230">
        <v>150</v>
      </c>
    </row>
    <row r="231" spans="1:24" x14ac:dyDescent="0.2">
      <c r="A231">
        <v>19.157699999999998</v>
      </c>
      <c r="B231">
        <v>19.076699999999999</v>
      </c>
      <c r="C231">
        <v>19.229199999999999</v>
      </c>
      <c r="D231" t="s">
        <v>385</v>
      </c>
      <c r="E231" t="s">
        <v>385</v>
      </c>
      <c r="F231" t="s">
        <v>385</v>
      </c>
      <c r="G231" t="s">
        <v>385</v>
      </c>
      <c r="H231" t="s">
        <v>385</v>
      </c>
      <c r="I231" t="s">
        <v>385</v>
      </c>
      <c r="J231">
        <v>2</v>
      </c>
      <c r="K231">
        <v>2</v>
      </c>
      <c r="L231">
        <v>2</v>
      </c>
      <c r="M231">
        <v>3.4</v>
      </c>
      <c r="N231">
        <v>3.4</v>
      </c>
      <c r="O231">
        <v>3.4</v>
      </c>
      <c r="P231">
        <v>94.069000000000003</v>
      </c>
      <c r="Q231">
        <v>0</v>
      </c>
      <c r="R231">
        <v>12.817</v>
      </c>
      <c r="S231">
        <v>9333500</v>
      </c>
      <c r="T231">
        <v>4</v>
      </c>
      <c r="U231" t="s">
        <v>932</v>
      </c>
      <c r="V231" t="s">
        <v>932</v>
      </c>
      <c r="W231" t="s">
        <v>933</v>
      </c>
      <c r="X231">
        <v>121</v>
      </c>
    </row>
    <row r="232" spans="1:24" x14ac:dyDescent="0.2">
      <c r="A232">
        <v>24.905799999999999</v>
      </c>
      <c r="B232">
        <v>25.029499999999999</v>
      </c>
      <c r="C232">
        <v>25.171600000000002</v>
      </c>
      <c r="D232">
        <v>23.924600000000002</v>
      </c>
      <c r="E232">
        <v>24.455100000000002</v>
      </c>
      <c r="F232">
        <v>24.311800000000002</v>
      </c>
      <c r="G232">
        <v>23.149799999999999</v>
      </c>
      <c r="H232">
        <v>23.139800000000001</v>
      </c>
      <c r="I232">
        <v>23.1814</v>
      </c>
      <c r="J232">
        <v>9</v>
      </c>
      <c r="K232">
        <v>9</v>
      </c>
      <c r="L232">
        <v>9</v>
      </c>
      <c r="M232">
        <v>62.8</v>
      </c>
      <c r="N232">
        <v>62.8</v>
      </c>
      <c r="O232">
        <v>62.8</v>
      </c>
      <c r="P232">
        <v>16.561</v>
      </c>
      <c r="Q232">
        <v>0</v>
      </c>
      <c r="R232">
        <v>106.28</v>
      </c>
      <c r="S232">
        <v>1024600000</v>
      </c>
      <c r="T232">
        <v>64</v>
      </c>
      <c r="U232" t="s">
        <v>934</v>
      </c>
      <c r="V232" t="s">
        <v>934</v>
      </c>
      <c r="W232" t="s">
        <v>935</v>
      </c>
      <c r="X232">
        <v>245</v>
      </c>
    </row>
    <row r="233" spans="1:24" x14ac:dyDescent="0.2">
      <c r="A233">
        <v>20.1006</v>
      </c>
      <c r="B233">
        <v>21.496500000000001</v>
      </c>
      <c r="C233">
        <v>21.395199999999999</v>
      </c>
      <c r="D233" t="s">
        <v>385</v>
      </c>
      <c r="E233" t="s">
        <v>385</v>
      </c>
      <c r="F233" t="s">
        <v>385</v>
      </c>
      <c r="G233">
        <v>21.761199999999999</v>
      </c>
      <c r="H233" t="s">
        <v>385</v>
      </c>
      <c r="I233" t="s">
        <v>385</v>
      </c>
      <c r="J233">
        <v>6</v>
      </c>
      <c r="K233">
        <v>6</v>
      </c>
      <c r="L233">
        <v>6</v>
      </c>
      <c r="M233">
        <v>15.3</v>
      </c>
      <c r="N233">
        <v>15.3</v>
      </c>
      <c r="O233">
        <v>15.3</v>
      </c>
      <c r="P233">
        <v>47.079000000000001</v>
      </c>
      <c r="Q233">
        <v>0</v>
      </c>
      <c r="R233">
        <v>147.91999999999999</v>
      </c>
      <c r="S233">
        <v>445920000</v>
      </c>
      <c r="T233">
        <v>18</v>
      </c>
      <c r="U233" t="s">
        <v>936</v>
      </c>
      <c r="V233" t="s">
        <v>937</v>
      </c>
      <c r="W233" t="s">
        <v>938</v>
      </c>
      <c r="X233">
        <v>188</v>
      </c>
    </row>
    <row r="234" spans="1:24" x14ac:dyDescent="0.2">
      <c r="A234">
        <v>20.616099999999999</v>
      </c>
      <c r="B234">
        <v>20.438300000000002</v>
      </c>
      <c r="C234" t="s">
        <v>385</v>
      </c>
      <c r="D234">
        <v>20.1279</v>
      </c>
      <c r="E234">
        <v>20.195399999999999</v>
      </c>
      <c r="F234">
        <v>20.198899999999998</v>
      </c>
      <c r="G234">
        <v>20.136600000000001</v>
      </c>
      <c r="H234">
        <v>19.994499999999999</v>
      </c>
      <c r="I234">
        <v>19.976199999999999</v>
      </c>
      <c r="J234">
        <v>2</v>
      </c>
      <c r="K234">
        <v>2</v>
      </c>
      <c r="L234">
        <v>2</v>
      </c>
      <c r="M234">
        <v>2.5</v>
      </c>
      <c r="N234">
        <v>2.5</v>
      </c>
      <c r="O234">
        <v>2.5</v>
      </c>
      <c r="P234">
        <v>158.63999999999999</v>
      </c>
      <c r="Q234">
        <v>0</v>
      </c>
      <c r="R234">
        <v>20.393000000000001</v>
      </c>
      <c r="S234">
        <v>36654000</v>
      </c>
      <c r="T234">
        <v>12</v>
      </c>
      <c r="U234" t="s">
        <v>939</v>
      </c>
      <c r="V234" t="s">
        <v>939</v>
      </c>
      <c r="W234" t="s">
        <v>940</v>
      </c>
      <c r="X234">
        <v>365</v>
      </c>
    </row>
    <row r="235" spans="1:24" x14ac:dyDescent="0.2">
      <c r="A235">
        <v>21.553000000000001</v>
      </c>
      <c r="B235">
        <v>21.770900000000001</v>
      </c>
      <c r="C235">
        <v>21.7959</v>
      </c>
      <c r="D235" t="s">
        <v>385</v>
      </c>
      <c r="E235" t="s">
        <v>385</v>
      </c>
      <c r="F235" t="s">
        <v>385</v>
      </c>
      <c r="G235" t="s">
        <v>385</v>
      </c>
      <c r="H235" t="s">
        <v>385</v>
      </c>
      <c r="I235">
        <v>20.976299999999998</v>
      </c>
      <c r="J235">
        <v>7</v>
      </c>
      <c r="K235">
        <v>7</v>
      </c>
      <c r="L235">
        <v>7</v>
      </c>
      <c r="M235">
        <v>33.1</v>
      </c>
      <c r="N235">
        <v>33.1</v>
      </c>
      <c r="O235">
        <v>33.1</v>
      </c>
      <c r="P235">
        <v>54.832000000000001</v>
      </c>
      <c r="Q235">
        <v>0</v>
      </c>
      <c r="R235">
        <v>47.826000000000001</v>
      </c>
      <c r="S235">
        <v>48516000</v>
      </c>
      <c r="T235">
        <v>11</v>
      </c>
      <c r="U235" t="s">
        <v>941</v>
      </c>
      <c r="V235" t="s">
        <v>941</v>
      </c>
      <c r="W235" t="s">
        <v>942</v>
      </c>
      <c r="X235">
        <v>463</v>
      </c>
    </row>
    <row r="236" spans="1:24" x14ac:dyDescent="0.2">
      <c r="A236" t="s">
        <v>385</v>
      </c>
      <c r="B236">
        <v>19.275300000000001</v>
      </c>
      <c r="C236">
        <v>19.323399999999999</v>
      </c>
      <c r="D236" t="s">
        <v>385</v>
      </c>
      <c r="E236" t="s">
        <v>385</v>
      </c>
      <c r="F236">
        <v>19.2423</v>
      </c>
      <c r="G236" t="s">
        <v>385</v>
      </c>
      <c r="H236" t="s">
        <v>385</v>
      </c>
      <c r="I236" t="s">
        <v>385</v>
      </c>
      <c r="J236">
        <v>3</v>
      </c>
      <c r="K236">
        <v>3</v>
      </c>
      <c r="L236">
        <v>3</v>
      </c>
      <c r="M236">
        <v>2.7</v>
      </c>
      <c r="N236">
        <v>2.7</v>
      </c>
      <c r="O236">
        <v>2.7</v>
      </c>
      <c r="P236">
        <v>114.76</v>
      </c>
      <c r="Q236">
        <v>0</v>
      </c>
      <c r="R236">
        <v>17.672999999999998</v>
      </c>
      <c r="S236">
        <v>14190000</v>
      </c>
      <c r="T236">
        <v>4</v>
      </c>
      <c r="U236" t="s">
        <v>943</v>
      </c>
      <c r="V236" t="s">
        <v>944</v>
      </c>
      <c r="W236" t="s">
        <v>945</v>
      </c>
      <c r="X236">
        <v>564</v>
      </c>
    </row>
    <row r="237" spans="1:24" x14ac:dyDescent="0.2">
      <c r="A237">
        <v>21.634699999999999</v>
      </c>
      <c r="B237">
        <v>21.839200000000002</v>
      </c>
      <c r="C237">
        <v>21.534199999999998</v>
      </c>
      <c r="D237">
        <v>21.773399999999999</v>
      </c>
      <c r="E237">
        <v>21.401700000000002</v>
      </c>
      <c r="F237">
        <v>21.2117</v>
      </c>
      <c r="G237">
        <v>21.094100000000001</v>
      </c>
      <c r="H237">
        <v>20.713899999999999</v>
      </c>
      <c r="I237">
        <v>21.564599999999999</v>
      </c>
      <c r="J237">
        <v>6</v>
      </c>
      <c r="K237">
        <v>6</v>
      </c>
      <c r="L237">
        <v>6</v>
      </c>
      <c r="M237">
        <v>7.6</v>
      </c>
      <c r="N237">
        <v>7.6</v>
      </c>
      <c r="O237">
        <v>7.6</v>
      </c>
      <c r="P237">
        <v>121</v>
      </c>
      <c r="Q237">
        <v>0</v>
      </c>
      <c r="R237">
        <v>42.93</v>
      </c>
      <c r="S237">
        <v>133700000</v>
      </c>
      <c r="T237">
        <v>24</v>
      </c>
      <c r="U237" t="s">
        <v>946</v>
      </c>
      <c r="V237" t="s">
        <v>947</v>
      </c>
      <c r="W237" t="s">
        <v>948</v>
      </c>
      <c r="X237">
        <v>203</v>
      </c>
    </row>
    <row r="238" spans="1:24" x14ac:dyDescent="0.2">
      <c r="A238">
        <v>28.718499999999999</v>
      </c>
      <c r="B238">
        <v>28.713999999999999</v>
      </c>
      <c r="C238">
        <v>28.806699999999999</v>
      </c>
      <c r="D238">
        <v>17.943999999999999</v>
      </c>
      <c r="E238" t="s">
        <v>385</v>
      </c>
      <c r="F238" t="s">
        <v>385</v>
      </c>
      <c r="G238" t="s">
        <v>385</v>
      </c>
      <c r="H238" t="s">
        <v>385</v>
      </c>
      <c r="I238" t="s">
        <v>385</v>
      </c>
      <c r="J238">
        <v>41</v>
      </c>
      <c r="K238">
        <v>41</v>
      </c>
      <c r="L238">
        <v>39</v>
      </c>
      <c r="M238">
        <v>43.6</v>
      </c>
      <c r="N238">
        <v>43.6</v>
      </c>
      <c r="O238">
        <v>42.3</v>
      </c>
      <c r="P238">
        <v>80.953999999999994</v>
      </c>
      <c r="Q238">
        <v>0</v>
      </c>
      <c r="R238">
        <v>323.31</v>
      </c>
      <c r="S238">
        <v>5668900000</v>
      </c>
      <c r="T238">
        <v>115</v>
      </c>
      <c r="U238" t="s">
        <v>949</v>
      </c>
      <c r="V238" t="s">
        <v>950</v>
      </c>
      <c r="W238" t="s">
        <v>951</v>
      </c>
      <c r="X238">
        <v>223</v>
      </c>
    </row>
    <row r="239" spans="1:24" x14ac:dyDescent="0.2">
      <c r="A239">
        <v>22.669</v>
      </c>
      <c r="B239">
        <v>22.998100000000001</v>
      </c>
      <c r="C239">
        <v>22.898700000000002</v>
      </c>
      <c r="D239">
        <v>22.895600000000002</v>
      </c>
      <c r="E239">
        <v>22.790199999999999</v>
      </c>
      <c r="F239">
        <v>23.025700000000001</v>
      </c>
      <c r="G239">
        <v>24.619599999999998</v>
      </c>
      <c r="H239">
        <v>24.0733</v>
      </c>
      <c r="I239">
        <v>24.071100000000001</v>
      </c>
      <c r="J239">
        <v>13</v>
      </c>
      <c r="K239">
        <v>13</v>
      </c>
      <c r="L239">
        <v>13</v>
      </c>
      <c r="M239">
        <v>37.6</v>
      </c>
      <c r="N239">
        <v>37.6</v>
      </c>
      <c r="O239">
        <v>37.6</v>
      </c>
      <c r="P239">
        <v>36.052999999999997</v>
      </c>
      <c r="Q239">
        <v>0</v>
      </c>
      <c r="R239">
        <v>109.19</v>
      </c>
      <c r="S239">
        <v>523500000</v>
      </c>
      <c r="T239">
        <v>55</v>
      </c>
      <c r="U239" t="s">
        <v>952</v>
      </c>
      <c r="V239" t="s">
        <v>952</v>
      </c>
      <c r="W239" t="s">
        <v>953</v>
      </c>
      <c r="X239">
        <v>112</v>
      </c>
    </row>
    <row r="240" spans="1:24" x14ac:dyDescent="0.2">
      <c r="A240">
        <v>23.607800000000001</v>
      </c>
      <c r="B240">
        <v>23.407900000000001</v>
      </c>
      <c r="C240">
        <v>23.505400000000002</v>
      </c>
      <c r="D240">
        <v>22.246700000000001</v>
      </c>
      <c r="E240">
        <v>22.320599999999999</v>
      </c>
      <c r="F240">
        <v>22.1938</v>
      </c>
      <c r="G240">
        <v>21.862400000000001</v>
      </c>
      <c r="H240">
        <v>21.972999999999999</v>
      </c>
      <c r="I240">
        <v>22.195699999999999</v>
      </c>
      <c r="J240">
        <v>10</v>
      </c>
      <c r="K240">
        <v>10</v>
      </c>
      <c r="L240">
        <v>10</v>
      </c>
      <c r="M240">
        <v>54.2</v>
      </c>
      <c r="N240">
        <v>54.2</v>
      </c>
      <c r="O240">
        <v>54.2</v>
      </c>
      <c r="P240">
        <v>15.196999999999999</v>
      </c>
      <c r="Q240">
        <v>0</v>
      </c>
      <c r="R240">
        <v>73.548000000000002</v>
      </c>
      <c r="S240">
        <v>308990000</v>
      </c>
      <c r="T240">
        <v>40</v>
      </c>
      <c r="U240" t="s">
        <v>954</v>
      </c>
      <c r="V240" t="s">
        <v>955</v>
      </c>
      <c r="W240" t="s">
        <v>956</v>
      </c>
      <c r="X240">
        <v>318</v>
      </c>
    </row>
    <row r="241" spans="1:24" x14ac:dyDescent="0.2">
      <c r="A241">
        <v>20.728899999999999</v>
      </c>
      <c r="B241">
        <v>20.329799999999999</v>
      </c>
      <c r="C241">
        <v>20.633099999999999</v>
      </c>
      <c r="D241" t="s">
        <v>385</v>
      </c>
      <c r="E241">
        <v>20.977900000000002</v>
      </c>
      <c r="F241" t="s">
        <v>385</v>
      </c>
      <c r="G241">
        <v>21.290500000000002</v>
      </c>
      <c r="H241" t="s">
        <v>385</v>
      </c>
      <c r="I241" t="s">
        <v>385</v>
      </c>
      <c r="J241">
        <v>4</v>
      </c>
      <c r="K241">
        <v>4</v>
      </c>
      <c r="L241">
        <v>4</v>
      </c>
      <c r="M241">
        <v>9.4</v>
      </c>
      <c r="N241">
        <v>9.4</v>
      </c>
      <c r="O241">
        <v>9.4</v>
      </c>
      <c r="P241">
        <v>70.67</v>
      </c>
      <c r="Q241">
        <v>0</v>
      </c>
      <c r="R241">
        <v>24.262</v>
      </c>
      <c r="S241">
        <v>54585000</v>
      </c>
      <c r="T241">
        <v>6</v>
      </c>
      <c r="U241" t="s">
        <v>957</v>
      </c>
      <c r="V241" t="s">
        <v>958</v>
      </c>
      <c r="W241" t="s">
        <v>959</v>
      </c>
      <c r="X241">
        <v>156</v>
      </c>
    </row>
    <row r="242" spans="1:24" x14ac:dyDescent="0.2">
      <c r="A242">
        <v>23.149000000000001</v>
      </c>
      <c r="B242">
        <v>23.584700000000002</v>
      </c>
      <c r="C242">
        <v>23.970500000000001</v>
      </c>
      <c r="D242">
        <v>21.392700000000001</v>
      </c>
      <c r="E242">
        <v>21.986599999999999</v>
      </c>
      <c r="F242">
        <v>21.340800000000002</v>
      </c>
      <c r="G242">
        <v>21.241800000000001</v>
      </c>
      <c r="H242">
        <v>20.840299999999999</v>
      </c>
      <c r="I242">
        <v>20.543199999999999</v>
      </c>
      <c r="J242">
        <v>20</v>
      </c>
      <c r="K242">
        <v>20</v>
      </c>
      <c r="L242">
        <v>20</v>
      </c>
      <c r="M242">
        <v>10.1</v>
      </c>
      <c r="N242">
        <v>10.1</v>
      </c>
      <c r="O242">
        <v>10.1</v>
      </c>
      <c r="P242">
        <v>308.77</v>
      </c>
      <c r="Q242">
        <v>0</v>
      </c>
      <c r="R242">
        <v>152.61000000000001</v>
      </c>
      <c r="S242">
        <v>277490000</v>
      </c>
      <c r="T242">
        <v>49</v>
      </c>
      <c r="U242" t="s">
        <v>960</v>
      </c>
      <c r="V242" t="s">
        <v>961</v>
      </c>
      <c r="W242" t="s">
        <v>962</v>
      </c>
      <c r="X242">
        <v>668</v>
      </c>
    </row>
    <row r="243" spans="1:24" x14ac:dyDescent="0.2">
      <c r="A243">
        <v>24.619700000000002</v>
      </c>
      <c r="B243">
        <v>24.8142</v>
      </c>
      <c r="C243">
        <v>24.919899999999998</v>
      </c>
      <c r="D243">
        <v>23.1234</v>
      </c>
      <c r="E243">
        <v>23.138500000000001</v>
      </c>
      <c r="F243">
        <v>22.9041</v>
      </c>
      <c r="G243">
        <v>22.3902</v>
      </c>
      <c r="H243">
        <v>22.195399999999999</v>
      </c>
      <c r="I243">
        <v>22.305199999999999</v>
      </c>
      <c r="J243">
        <v>18</v>
      </c>
      <c r="K243">
        <v>18</v>
      </c>
      <c r="L243">
        <v>18</v>
      </c>
      <c r="M243">
        <v>61.4</v>
      </c>
      <c r="N243">
        <v>61.4</v>
      </c>
      <c r="O243">
        <v>61.4</v>
      </c>
      <c r="P243">
        <v>23.431999999999999</v>
      </c>
      <c r="Q243">
        <v>0</v>
      </c>
      <c r="R243">
        <v>303.91000000000003</v>
      </c>
      <c r="S243">
        <v>752800000</v>
      </c>
      <c r="T243">
        <v>62</v>
      </c>
      <c r="U243" t="s">
        <v>963</v>
      </c>
      <c r="V243" t="s">
        <v>963</v>
      </c>
      <c r="W243" t="s">
        <v>964</v>
      </c>
      <c r="X243">
        <v>266</v>
      </c>
    </row>
    <row r="244" spans="1:24" x14ac:dyDescent="0.2">
      <c r="A244">
        <v>20.476900000000001</v>
      </c>
      <c r="B244">
        <v>20.381900000000002</v>
      </c>
      <c r="C244">
        <v>20.956700000000001</v>
      </c>
      <c r="D244" t="s">
        <v>385</v>
      </c>
      <c r="E244" t="s">
        <v>385</v>
      </c>
      <c r="F244" t="s">
        <v>385</v>
      </c>
      <c r="G244" t="s">
        <v>385</v>
      </c>
      <c r="H244" t="s">
        <v>385</v>
      </c>
      <c r="I244" t="s">
        <v>385</v>
      </c>
      <c r="J244">
        <v>4</v>
      </c>
      <c r="K244">
        <v>4</v>
      </c>
      <c r="L244">
        <v>4</v>
      </c>
      <c r="M244">
        <v>31.7</v>
      </c>
      <c r="N244">
        <v>31.7</v>
      </c>
      <c r="O244">
        <v>31.7</v>
      </c>
      <c r="P244">
        <v>20.7</v>
      </c>
      <c r="Q244">
        <v>0</v>
      </c>
      <c r="R244">
        <v>24.388000000000002</v>
      </c>
      <c r="S244">
        <v>43905000</v>
      </c>
      <c r="T244">
        <v>4</v>
      </c>
      <c r="U244" t="s">
        <v>965</v>
      </c>
      <c r="V244" t="s">
        <v>965</v>
      </c>
      <c r="W244" t="s">
        <v>966</v>
      </c>
      <c r="X244">
        <v>535</v>
      </c>
    </row>
    <row r="245" spans="1:24" x14ac:dyDescent="0.2">
      <c r="A245">
        <v>24.312200000000001</v>
      </c>
      <c r="B245">
        <v>24.622699999999998</v>
      </c>
      <c r="C245">
        <v>24.843</v>
      </c>
      <c r="D245">
        <v>24.1462</v>
      </c>
      <c r="E245">
        <v>24.917100000000001</v>
      </c>
      <c r="F245">
        <v>23.9925</v>
      </c>
      <c r="G245">
        <v>23.470199999999998</v>
      </c>
      <c r="H245">
        <v>23.427399999999999</v>
      </c>
      <c r="I245">
        <v>24.1648</v>
      </c>
      <c r="J245">
        <v>7</v>
      </c>
      <c r="K245">
        <v>7</v>
      </c>
      <c r="L245">
        <v>7</v>
      </c>
      <c r="M245">
        <v>50.4</v>
      </c>
      <c r="N245">
        <v>50.4</v>
      </c>
      <c r="O245">
        <v>50.4</v>
      </c>
      <c r="P245">
        <v>13.372999999999999</v>
      </c>
      <c r="Q245">
        <v>0</v>
      </c>
      <c r="R245">
        <v>105.28</v>
      </c>
      <c r="S245">
        <v>745930000</v>
      </c>
      <c r="T245">
        <v>39</v>
      </c>
      <c r="U245" t="s">
        <v>967</v>
      </c>
      <c r="V245" t="s">
        <v>968</v>
      </c>
      <c r="W245" t="s">
        <v>969</v>
      </c>
      <c r="X245">
        <v>289</v>
      </c>
    </row>
    <row r="246" spans="1:24" x14ac:dyDescent="0.2">
      <c r="A246">
        <v>21.386099999999999</v>
      </c>
      <c r="B246">
        <v>21.985900000000001</v>
      </c>
      <c r="C246">
        <v>22.035399999999999</v>
      </c>
      <c r="D246">
        <v>20.676100000000002</v>
      </c>
      <c r="E246">
        <v>21.585699999999999</v>
      </c>
      <c r="F246">
        <v>21.037199999999999</v>
      </c>
      <c r="G246">
        <v>20.3612</v>
      </c>
      <c r="H246">
        <v>20.355</v>
      </c>
      <c r="I246">
        <v>22.2883</v>
      </c>
      <c r="J246">
        <v>10</v>
      </c>
      <c r="K246">
        <v>10</v>
      </c>
      <c r="L246">
        <v>10</v>
      </c>
      <c r="M246">
        <v>26.5</v>
      </c>
      <c r="N246">
        <v>26.5</v>
      </c>
      <c r="O246">
        <v>26.5</v>
      </c>
      <c r="P246">
        <v>63.835999999999999</v>
      </c>
      <c r="Q246">
        <v>0</v>
      </c>
      <c r="R246">
        <v>65.569000000000003</v>
      </c>
      <c r="S246">
        <v>106740000</v>
      </c>
      <c r="T246">
        <v>17</v>
      </c>
      <c r="U246" t="s">
        <v>970</v>
      </c>
      <c r="V246" t="s">
        <v>971</v>
      </c>
      <c r="W246" t="s">
        <v>972</v>
      </c>
      <c r="X246">
        <v>477</v>
      </c>
    </row>
    <row r="247" spans="1:24" x14ac:dyDescent="0.2">
      <c r="A247">
        <v>21.027000000000001</v>
      </c>
      <c r="B247">
        <v>21.936</v>
      </c>
      <c r="C247">
        <v>23.040700000000001</v>
      </c>
      <c r="D247" t="s">
        <v>385</v>
      </c>
      <c r="E247">
        <v>20.035599999999999</v>
      </c>
      <c r="F247" t="s">
        <v>385</v>
      </c>
      <c r="G247">
        <v>20.8063</v>
      </c>
      <c r="H247">
        <v>20.607299999999999</v>
      </c>
      <c r="I247">
        <v>20.182500000000001</v>
      </c>
      <c r="J247">
        <v>6</v>
      </c>
      <c r="K247">
        <v>6</v>
      </c>
      <c r="L247">
        <v>6</v>
      </c>
      <c r="M247">
        <v>61.7</v>
      </c>
      <c r="N247">
        <v>61.7</v>
      </c>
      <c r="O247">
        <v>61.7</v>
      </c>
      <c r="P247">
        <v>12.784000000000001</v>
      </c>
      <c r="Q247">
        <v>0</v>
      </c>
      <c r="R247">
        <v>64.793999999999997</v>
      </c>
      <c r="S247">
        <v>92145000</v>
      </c>
      <c r="T247">
        <v>14</v>
      </c>
      <c r="U247" t="s">
        <v>973</v>
      </c>
      <c r="V247" t="s">
        <v>974</v>
      </c>
      <c r="W247" t="s">
        <v>975</v>
      </c>
      <c r="X247">
        <v>323</v>
      </c>
    </row>
    <row r="248" spans="1:24" x14ac:dyDescent="0.2">
      <c r="A248" t="s">
        <v>385</v>
      </c>
      <c r="B248">
        <v>18.604900000000001</v>
      </c>
      <c r="C248">
        <v>18.635200000000001</v>
      </c>
      <c r="D248" t="s">
        <v>385</v>
      </c>
      <c r="E248" t="s">
        <v>385</v>
      </c>
      <c r="F248" t="s">
        <v>385</v>
      </c>
      <c r="G248" t="s">
        <v>385</v>
      </c>
      <c r="H248" t="s">
        <v>385</v>
      </c>
      <c r="I248" t="s">
        <v>385</v>
      </c>
      <c r="J248">
        <v>2</v>
      </c>
      <c r="K248">
        <v>2</v>
      </c>
      <c r="L248">
        <v>2</v>
      </c>
      <c r="M248">
        <v>3.3</v>
      </c>
      <c r="N248">
        <v>3.3</v>
      </c>
      <c r="O248">
        <v>3.3</v>
      </c>
      <c r="P248">
        <v>85.861999999999995</v>
      </c>
      <c r="Q248">
        <v>0</v>
      </c>
      <c r="R248">
        <v>12.260999999999999</v>
      </c>
      <c r="S248">
        <v>5505500</v>
      </c>
      <c r="T248">
        <v>2</v>
      </c>
      <c r="U248" t="s">
        <v>976</v>
      </c>
      <c r="V248" t="s">
        <v>976</v>
      </c>
      <c r="W248" t="s">
        <v>977</v>
      </c>
      <c r="X248">
        <v>378</v>
      </c>
    </row>
    <row r="249" spans="1:24" x14ac:dyDescent="0.2">
      <c r="A249">
        <v>25.458400000000001</v>
      </c>
      <c r="B249">
        <v>25.563400000000001</v>
      </c>
      <c r="C249">
        <v>25.647500000000001</v>
      </c>
      <c r="D249">
        <v>24.571000000000002</v>
      </c>
      <c r="E249">
        <v>24.6326</v>
      </c>
      <c r="F249">
        <v>23.9938</v>
      </c>
      <c r="G249">
        <v>23.4603</v>
      </c>
      <c r="H249">
        <v>23.162800000000001</v>
      </c>
      <c r="I249">
        <v>24.330100000000002</v>
      </c>
      <c r="J249">
        <v>28</v>
      </c>
      <c r="K249">
        <v>28</v>
      </c>
      <c r="L249">
        <v>28</v>
      </c>
      <c r="M249">
        <v>69.3</v>
      </c>
      <c r="N249">
        <v>69.3</v>
      </c>
      <c r="O249">
        <v>69.3</v>
      </c>
      <c r="P249">
        <v>29.945</v>
      </c>
      <c r="Q249">
        <v>0</v>
      </c>
      <c r="R249">
        <v>323.31</v>
      </c>
      <c r="S249">
        <v>1308700000</v>
      </c>
      <c r="T249">
        <v>136</v>
      </c>
      <c r="U249" t="s">
        <v>978</v>
      </c>
      <c r="V249" t="s">
        <v>979</v>
      </c>
      <c r="W249" t="s">
        <v>980</v>
      </c>
      <c r="X249">
        <v>291</v>
      </c>
    </row>
    <row r="250" spans="1:24" x14ac:dyDescent="0.2">
      <c r="A250">
        <v>24.075900000000001</v>
      </c>
      <c r="B250">
        <v>24.313500000000001</v>
      </c>
      <c r="C250">
        <v>24.6248</v>
      </c>
      <c r="D250">
        <v>23.203099999999999</v>
      </c>
      <c r="E250">
        <v>23.384</v>
      </c>
      <c r="F250">
        <v>23.2133</v>
      </c>
      <c r="G250">
        <v>22.6035</v>
      </c>
      <c r="H250">
        <v>22.116199999999999</v>
      </c>
      <c r="I250">
        <v>22.195799999999998</v>
      </c>
      <c r="J250">
        <v>8</v>
      </c>
      <c r="K250">
        <v>8</v>
      </c>
      <c r="L250">
        <v>8</v>
      </c>
      <c r="M250">
        <v>58</v>
      </c>
      <c r="N250">
        <v>58</v>
      </c>
      <c r="O250">
        <v>58</v>
      </c>
      <c r="P250">
        <v>15.807</v>
      </c>
      <c r="Q250">
        <v>0</v>
      </c>
      <c r="R250">
        <v>93.822000000000003</v>
      </c>
      <c r="S250">
        <v>672230000</v>
      </c>
      <c r="T250">
        <v>63</v>
      </c>
      <c r="U250" t="s">
        <v>981</v>
      </c>
      <c r="V250" t="s">
        <v>981</v>
      </c>
      <c r="W250" t="s">
        <v>982</v>
      </c>
      <c r="X250">
        <v>304</v>
      </c>
    </row>
    <row r="251" spans="1:24" x14ac:dyDescent="0.2">
      <c r="A251">
        <v>24.638999999999999</v>
      </c>
      <c r="B251">
        <v>24.244199999999999</v>
      </c>
      <c r="C251">
        <v>24.219200000000001</v>
      </c>
      <c r="D251">
        <v>22.327100000000002</v>
      </c>
      <c r="E251">
        <v>22.269200000000001</v>
      </c>
      <c r="F251">
        <v>21.9695</v>
      </c>
      <c r="G251">
        <v>22.486499999999999</v>
      </c>
      <c r="H251">
        <v>21.862500000000001</v>
      </c>
      <c r="I251">
        <v>22.689800000000002</v>
      </c>
      <c r="J251">
        <v>12</v>
      </c>
      <c r="K251">
        <v>12</v>
      </c>
      <c r="L251">
        <v>12</v>
      </c>
      <c r="M251">
        <v>47.4</v>
      </c>
      <c r="N251">
        <v>47.4</v>
      </c>
      <c r="O251">
        <v>47.4</v>
      </c>
      <c r="P251">
        <v>21.863</v>
      </c>
      <c r="Q251">
        <v>0</v>
      </c>
      <c r="R251">
        <v>96.424999999999997</v>
      </c>
      <c r="S251">
        <v>343610000</v>
      </c>
      <c r="T251">
        <v>37</v>
      </c>
      <c r="U251" t="s">
        <v>983</v>
      </c>
      <c r="V251" t="s">
        <v>984</v>
      </c>
      <c r="W251" t="s">
        <v>985</v>
      </c>
      <c r="X251">
        <v>216</v>
      </c>
    </row>
    <row r="252" spans="1:24" x14ac:dyDescent="0.2">
      <c r="A252">
        <v>21.501300000000001</v>
      </c>
      <c r="B252">
        <v>22.477900000000002</v>
      </c>
      <c r="C252">
        <v>22.916</v>
      </c>
      <c r="D252" t="s">
        <v>385</v>
      </c>
      <c r="E252" t="s">
        <v>385</v>
      </c>
      <c r="F252" t="s">
        <v>385</v>
      </c>
      <c r="G252" t="s">
        <v>385</v>
      </c>
      <c r="H252" t="s">
        <v>385</v>
      </c>
      <c r="I252" t="s">
        <v>385</v>
      </c>
      <c r="J252">
        <v>4</v>
      </c>
      <c r="K252">
        <v>4</v>
      </c>
      <c r="L252">
        <v>4</v>
      </c>
      <c r="M252">
        <v>26.5</v>
      </c>
      <c r="N252">
        <v>26.5</v>
      </c>
      <c r="O252">
        <v>26.5</v>
      </c>
      <c r="P252">
        <v>26.724</v>
      </c>
      <c r="Q252">
        <v>0</v>
      </c>
      <c r="R252">
        <v>66.894999999999996</v>
      </c>
      <c r="S252">
        <v>75149000</v>
      </c>
      <c r="T252">
        <v>9</v>
      </c>
      <c r="U252" t="s">
        <v>986</v>
      </c>
      <c r="V252" t="s">
        <v>987</v>
      </c>
      <c r="W252" t="s">
        <v>988</v>
      </c>
      <c r="X252">
        <v>545</v>
      </c>
    </row>
    <row r="253" spans="1:24" x14ac:dyDescent="0.2">
      <c r="A253">
        <v>22.659300000000002</v>
      </c>
      <c r="B253">
        <v>23.2133</v>
      </c>
      <c r="C253">
        <v>22.103999999999999</v>
      </c>
      <c r="D253" t="s">
        <v>385</v>
      </c>
      <c r="E253" t="s">
        <v>385</v>
      </c>
      <c r="F253" t="s">
        <v>385</v>
      </c>
      <c r="G253" t="s">
        <v>385</v>
      </c>
      <c r="H253" t="s">
        <v>385</v>
      </c>
      <c r="I253" t="s">
        <v>385</v>
      </c>
      <c r="J253">
        <v>12</v>
      </c>
      <c r="K253">
        <v>10</v>
      </c>
      <c r="L253">
        <v>7</v>
      </c>
      <c r="M253">
        <v>23.7</v>
      </c>
      <c r="N253">
        <v>23.7</v>
      </c>
      <c r="O253">
        <v>20.9</v>
      </c>
      <c r="P253">
        <v>56.298000000000002</v>
      </c>
      <c r="Q253">
        <v>0</v>
      </c>
      <c r="R253">
        <v>69.872</v>
      </c>
      <c r="S253">
        <v>88043000</v>
      </c>
      <c r="T253">
        <v>24</v>
      </c>
      <c r="U253" t="s">
        <v>989</v>
      </c>
      <c r="V253" t="s">
        <v>990</v>
      </c>
      <c r="W253" t="s">
        <v>991</v>
      </c>
      <c r="X253">
        <v>394</v>
      </c>
    </row>
    <row r="254" spans="1:24" x14ac:dyDescent="0.2">
      <c r="A254">
        <v>23.375399999999999</v>
      </c>
      <c r="B254">
        <v>23.388100000000001</v>
      </c>
      <c r="C254">
        <v>23.191099999999999</v>
      </c>
      <c r="D254">
        <v>22.203199999999999</v>
      </c>
      <c r="E254">
        <v>22.032399999999999</v>
      </c>
      <c r="F254">
        <v>21.954000000000001</v>
      </c>
      <c r="G254">
        <v>21.827400000000001</v>
      </c>
      <c r="H254" t="s">
        <v>385</v>
      </c>
      <c r="I254">
        <v>21.803699999999999</v>
      </c>
      <c r="J254">
        <v>6</v>
      </c>
      <c r="K254">
        <v>6</v>
      </c>
      <c r="L254">
        <v>6</v>
      </c>
      <c r="M254">
        <v>51.9</v>
      </c>
      <c r="N254">
        <v>51.9</v>
      </c>
      <c r="O254">
        <v>51.9</v>
      </c>
      <c r="P254">
        <v>15.616</v>
      </c>
      <c r="Q254">
        <v>0</v>
      </c>
      <c r="R254">
        <v>79.924000000000007</v>
      </c>
      <c r="S254">
        <v>265870000</v>
      </c>
      <c r="T254">
        <v>18</v>
      </c>
      <c r="U254" t="s">
        <v>992</v>
      </c>
      <c r="V254" t="s">
        <v>992</v>
      </c>
      <c r="W254" t="s">
        <v>993</v>
      </c>
      <c r="X254">
        <v>327</v>
      </c>
    </row>
    <row r="255" spans="1:24" x14ac:dyDescent="0.2">
      <c r="A255">
        <v>23.007000000000001</v>
      </c>
      <c r="B255">
        <v>22.865600000000001</v>
      </c>
      <c r="C255">
        <v>22.708500000000001</v>
      </c>
      <c r="D255" t="s">
        <v>385</v>
      </c>
      <c r="E255">
        <v>21.789400000000001</v>
      </c>
      <c r="F255">
        <v>21.7986</v>
      </c>
      <c r="G255" t="s">
        <v>385</v>
      </c>
      <c r="H255" t="s">
        <v>385</v>
      </c>
      <c r="I255" t="s">
        <v>385</v>
      </c>
      <c r="J255">
        <v>8</v>
      </c>
      <c r="K255">
        <v>8</v>
      </c>
      <c r="L255">
        <v>8</v>
      </c>
      <c r="M255">
        <v>60</v>
      </c>
      <c r="N255">
        <v>60</v>
      </c>
      <c r="O255">
        <v>60</v>
      </c>
      <c r="P255">
        <v>12.538</v>
      </c>
      <c r="Q255">
        <v>0</v>
      </c>
      <c r="R255">
        <v>47.305999999999997</v>
      </c>
      <c r="S255">
        <v>192230000</v>
      </c>
      <c r="T255">
        <v>15</v>
      </c>
      <c r="U255" t="s">
        <v>994</v>
      </c>
      <c r="V255" t="s">
        <v>995</v>
      </c>
      <c r="W255" t="s">
        <v>996</v>
      </c>
      <c r="X255">
        <v>176</v>
      </c>
    </row>
    <row r="256" spans="1:24" x14ac:dyDescent="0.2">
      <c r="A256">
        <v>20.132999999999999</v>
      </c>
      <c r="B256">
        <v>20.4695</v>
      </c>
      <c r="C256">
        <v>20.778700000000001</v>
      </c>
      <c r="D256" t="s">
        <v>385</v>
      </c>
      <c r="E256" t="s">
        <v>385</v>
      </c>
      <c r="F256" t="s">
        <v>385</v>
      </c>
      <c r="G256" t="s">
        <v>385</v>
      </c>
      <c r="H256" t="s">
        <v>385</v>
      </c>
      <c r="I256">
        <v>19.701799999999999</v>
      </c>
      <c r="J256">
        <v>3</v>
      </c>
      <c r="K256">
        <v>3</v>
      </c>
      <c r="L256">
        <v>3</v>
      </c>
      <c r="M256">
        <v>8.4</v>
      </c>
      <c r="N256">
        <v>8.4</v>
      </c>
      <c r="O256">
        <v>8.4</v>
      </c>
      <c r="P256">
        <v>61.991999999999997</v>
      </c>
      <c r="Q256">
        <v>0</v>
      </c>
      <c r="R256">
        <v>25.024000000000001</v>
      </c>
      <c r="S256">
        <v>32389000</v>
      </c>
      <c r="T256">
        <v>5</v>
      </c>
      <c r="U256" t="s">
        <v>997</v>
      </c>
      <c r="V256" t="s">
        <v>997</v>
      </c>
      <c r="W256" t="s">
        <v>998</v>
      </c>
      <c r="X256">
        <v>546</v>
      </c>
    </row>
    <row r="257" spans="1:24" x14ac:dyDescent="0.2">
      <c r="A257">
        <v>21.793500000000002</v>
      </c>
      <c r="B257">
        <v>22.211400000000001</v>
      </c>
      <c r="C257">
        <v>24.922000000000001</v>
      </c>
      <c r="D257" t="s">
        <v>385</v>
      </c>
      <c r="E257">
        <v>19.5077</v>
      </c>
      <c r="F257" t="s">
        <v>385</v>
      </c>
      <c r="G257" t="s">
        <v>385</v>
      </c>
      <c r="H257" t="s">
        <v>385</v>
      </c>
      <c r="I257" t="s">
        <v>385</v>
      </c>
      <c r="J257">
        <v>8</v>
      </c>
      <c r="K257">
        <v>8</v>
      </c>
      <c r="L257">
        <v>8</v>
      </c>
      <c r="M257">
        <v>41.1</v>
      </c>
      <c r="N257">
        <v>41.1</v>
      </c>
      <c r="O257">
        <v>41.1</v>
      </c>
      <c r="P257">
        <v>26.422000000000001</v>
      </c>
      <c r="Q257">
        <v>0</v>
      </c>
      <c r="R257">
        <v>111.63</v>
      </c>
      <c r="S257">
        <v>186970000</v>
      </c>
      <c r="T257">
        <v>12</v>
      </c>
      <c r="U257" t="s">
        <v>999</v>
      </c>
      <c r="V257" t="s">
        <v>1000</v>
      </c>
      <c r="W257" t="s">
        <v>1001</v>
      </c>
      <c r="X257">
        <v>442</v>
      </c>
    </row>
    <row r="258" spans="1:24" x14ac:dyDescent="0.2">
      <c r="A258">
        <v>25.0138</v>
      </c>
      <c r="B258">
        <v>24.9544</v>
      </c>
      <c r="C258">
        <v>24.835999999999999</v>
      </c>
      <c r="D258">
        <v>23.6114</v>
      </c>
      <c r="E258">
        <v>23.6782</v>
      </c>
      <c r="F258">
        <v>24.6341</v>
      </c>
      <c r="G258">
        <v>22.7926</v>
      </c>
      <c r="H258">
        <v>22.968399999999999</v>
      </c>
      <c r="I258">
        <v>23.228100000000001</v>
      </c>
      <c r="J258">
        <v>12</v>
      </c>
      <c r="K258">
        <v>12</v>
      </c>
      <c r="L258">
        <v>12</v>
      </c>
      <c r="M258">
        <v>61.1</v>
      </c>
      <c r="N258">
        <v>61.1</v>
      </c>
      <c r="O258">
        <v>61.1</v>
      </c>
      <c r="P258">
        <v>17.779</v>
      </c>
      <c r="Q258">
        <v>0</v>
      </c>
      <c r="R258">
        <v>202.2</v>
      </c>
      <c r="S258">
        <v>975240000</v>
      </c>
      <c r="T258">
        <v>64</v>
      </c>
      <c r="U258" t="s">
        <v>1002</v>
      </c>
      <c r="V258" t="s">
        <v>1002</v>
      </c>
      <c r="W258" t="s">
        <v>1003</v>
      </c>
      <c r="X258">
        <v>346</v>
      </c>
    </row>
    <row r="259" spans="1:24" x14ac:dyDescent="0.2">
      <c r="A259">
        <v>19.148700000000002</v>
      </c>
      <c r="B259">
        <v>19.686299999999999</v>
      </c>
      <c r="C259">
        <v>19.362500000000001</v>
      </c>
      <c r="D259" t="s">
        <v>385</v>
      </c>
      <c r="E259" t="s">
        <v>385</v>
      </c>
      <c r="F259" t="s">
        <v>385</v>
      </c>
      <c r="G259" t="s">
        <v>385</v>
      </c>
      <c r="H259" t="s">
        <v>385</v>
      </c>
      <c r="I259" t="s">
        <v>385</v>
      </c>
      <c r="J259">
        <v>2</v>
      </c>
      <c r="K259">
        <v>2</v>
      </c>
      <c r="L259">
        <v>2</v>
      </c>
      <c r="M259">
        <v>4.5</v>
      </c>
      <c r="N259">
        <v>4.5</v>
      </c>
      <c r="O259">
        <v>4.5</v>
      </c>
      <c r="P259">
        <v>89.251999999999995</v>
      </c>
      <c r="Q259">
        <v>0</v>
      </c>
      <c r="R259">
        <v>16.620999999999999</v>
      </c>
      <c r="S259">
        <v>12764000</v>
      </c>
      <c r="T259">
        <v>4</v>
      </c>
      <c r="U259" t="s">
        <v>1004</v>
      </c>
      <c r="V259" t="s">
        <v>1004</v>
      </c>
      <c r="W259" t="s">
        <v>1005</v>
      </c>
      <c r="X259">
        <v>433</v>
      </c>
    </row>
    <row r="260" spans="1:24" x14ac:dyDescent="0.2">
      <c r="A260">
        <v>26.107500000000002</v>
      </c>
      <c r="B260">
        <v>26.542400000000001</v>
      </c>
      <c r="C260">
        <v>26.741900000000001</v>
      </c>
      <c r="D260">
        <v>18.190799999999999</v>
      </c>
      <c r="E260">
        <v>18.3978</v>
      </c>
      <c r="F260">
        <v>17.765799999999999</v>
      </c>
      <c r="G260">
        <v>17.587199999999999</v>
      </c>
      <c r="H260">
        <v>18.231100000000001</v>
      </c>
      <c r="I260">
        <v>16.828900000000001</v>
      </c>
      <c r="J260">
        <v>30</v>
      </c>
      <c r="K260">
        <v>30</v>
      </c>
      <c r="L260">
        <v>30</v>
      </c>
      <c r="M260">
        <v>85.9</v>
      </c>
      <c r="N260">
        <v>85.9</v>
      </c>
      <c r="O260">
        <v>85.9</v>
      </c>
      <c r="P260">
        <v>26.152000000000001</v>
      </c>
      <c r="Q260">
        <v>0</v>
      </c>
      <c r="R260">
        <v>323.31</v>
      </c>
      <c r="S260">
        <v>1149000000</v>
      </c>
      <c r="T260">
        <v>68</v>
      </c>
      <c r="U260" t="s">
        <v>1006</v>
      </c>
      <c r="V260" t="s">
        <v>1007</v>
      </c>
      <c r="W260" t="s">
        <v>1008</v>
      </c>
      <c r="X260">
        <v>598</v>
      </c>
    </row>
    <row r="261" spans="1:24" x14ac:dyDescent="0.2">
      <c r="A261">
        <v>23.473299999999998</v>
      </c>
      <c r="B261">
        <v>24.5823</v>
      </c>
      <c r="C261">
        <v>24.7287</v>
      </c>
      <c r="D261">
        <v>22.463000000000001</v>
      </c>
      <c r="E261">
        <v>22.925799999999999</v>
      </c>
      <c r="F261">
        <v>22.3962</v>
      </c>
      <c r="G261" t="s">
        <v>385</v>
      </c>
      <c r="H261" t="s">
        <v>385</v>
      </c>
      <c r="I261" t="s">
        <v>385</v>
      </c>
      <c r="J261">
        <v>22</v>
      </c>
      <c r="K261">
        <v>22</v>
      </c>
      <c r="L261">
        <v>22</v>
      </c>
      <c r="M261">
        <v>21.6</v>
      </c>
      <c r="N261">
        <v>21.6</v>
      </c>
      <c r="O261">
        <v>21.6</v>
      </c>
      <c r="P261">
        <v>160.16</v>
      </c>
      <c r="Q261">
        <v>0</v>
      </c>
      <c r="R261">
        <v>193.39</v>
      </c>
      <c r="S261">
        <v>273580000</v>
      </c>
      <c r="T261">
        <v>40</v>
      </c>
      <c r="U261" t="s">
        <v>1009</v>
      </c>
      <c r="V261" t="s">
        <v>1010</v>
      </c>
      <c r="W261" t="s">
        <v>1011</v>
      </c>
      <c r="X261">
        <v>588</v>
      </c>
    </row>
    <row r="262" spans="1:24" x14ac:dyDescent="0.2">
      <c r="A262">
        <v>19.126999999999999</v>
      </c>
      <c r="B262">
        <v>19.2867</v>
      </c>
      <c r="C262">
        <v>19.475300000000001</v>
      </c>
      <c r="D262" t="s">
        <v>385</v>
      </c>
      <c r="E262" t="s">
        <v>385</v>
      </c>
      <c r="F262" t="s">
        <v>385</v>
      </c>
      <c r="G262" t="s">
        <v>385</v>
      </c>
      <c r="H262" t="s">
        <v>385</v>
      </c>
      <c r="I262" t="s">
        <v>385</v>
      </c>
      <c r="J262">
        <v>2</v>
      </c>
      <c r="K262">
        <v>2</v>
      </c>
      <c r="L262">
        <v>2</v>
      </c>
      <c r="M262">
        <v>11.5</v>
      </c>
      <c r="N262">
        <v>11.5</v>
      </c>
      <c r="O262">
        <v>11.5</v>
      </c>
      <c r="P262">
        <v>28.791</v>
      </c>
      <c r="Q262">
        <v>0</v>
      </c>
      <c r="R262">
        <v>12.816000000000001</v>
      </c>
      <c r="S262">
        <v>16587000</v>
      </c>
      <c r="T262">
        <v>3</v>
      </c>
      <c r="U262" t="s">
        <v>1012</v>
      </c>
      <c r="V262" t="s">
        <v>1012</v>
      </c>
      <c r="W262" t="s">
        <v>1013</v>
      </c>
      <c r="X262">
        <v>515</v>
      </c>
    </row>
    <row r="263" spans="1:24" x14ac:dyDescent="0.2">
      <c r="A263">
        <v>24.965499999999999</v>
      </c>
      <c r="B263">
        <v>25.348400000000002</v>
      </c>
      <c r="C263">
        <v>25.5258</v>
      </c>
      <c r="D263">
        <v>22.4649</v>
      </c>
      <c r="E263">
        <v>23.6463</v>
      </c>
      <c r="F263">
        <v>21.997</v>
      </c>
      <c r="G263">
        <v>22.4681</v>
      </c>
      <c r="H263">
        <v>21.627099999999999</v>
      </c>
      <c r="I263">
        <v>23.274699999999999</v>
      </c>
      <c r="J263">
        <v>16</v>
      </c>
      <c r="K263">
        <v>16</v>
      </c>
      <c r="L263">
        <v>16</v>
      </c>
      <c r="M263">
        <v>57.8</v>
      </c>
      <c r="N263">
        <v>57.8</v>
      </c>
      <c r="O263">
        <v>57.8</v>
      </c>
      <c r="P263">
        <v>29.597000000000001</v>
      </c>
      <c r="Q263">
        <v>0</v>
      </c>
      <c r="R263">
        <v>196.64</v>
      </c>
      <c r="S263">
        <v>809630000</v>
      </c>
      <c r="T263">
        <v>63</v>
      </c>
      <c r="U263" t="s">
        <v>1014</v>
      </c>
      <c r="V263" t="s">
        <v>1015</v>
      </c>
      <c r="W263" t="s">
        <v>1016</v>
      </c>
      <c r="X263">
        <v>312</v>
      </c>
    </row>
    <row r="264" spans="1:24" x14ac:dyDescent="0.2">
      <c r="A264">
        <v>23.058199999999999</v>
      </c>
      <c r="B264">
        <v>23.2394</v>
      </c>
      <c r="C264">
        <v>23.127199999999998</v>
      </c>
      <c r="D264">
        <v>21.9252</v>
      </c>
      <c r="E264">
        <v>22.189699999999998</v>
      </c>
      <c r="F264">
        <v>21.5916</v>
      </c>
      <c r="G264">
        <v>22.341999999999999</v>
      </c>
      <c r="H264">
        <v>21.749700000000001</v>
      </c>
      <c r="I264">
        <v>21.762599999999999</v>
      </c>
      <c r="J264">
        <v>8</v>
      </c>
      <c r="K264">
        <v>8</v>
      </c>
      <c r="L264">
        <v>8</v>
      </c>
      <c r="M264">
        <v>50.7</v>
      </c>
      <c r="N264">
        <v>50.7</v>
      </c>
      <c r="O264">
        <v>50.7</v>
      </c>
      <c r="P264">
        <v>14.865</v>
      </c>
      <c r="Q264">
        <v>0</v>
      </c>
      <c r="R264">
        <v>188.82</v>
      </c>
      <c r="S264">
        <v>240500000</v>
      </c>
      <c r="T264">
        <v>41</v>
      </c>
      <c r="U264" t="s">
        <v>1017</v>
      </c>
      <c r="V264" t="s">
        <v>1018</v>
      </c>
      <c r="W264" t="s">
        <v>1019</v>
      </c>
      <c r="X264">
        <v>317</v>
      </c>
    </row>
    <row r="265" spans="1:24" x14ac:dyDescent="0.2">
      <c r="A265">
        <v>19.779499999999999</v>
      </c>
      <c r="B265">
        <v>19.520299999999999</v>
      </c>
      <c r="C265" t="s">
        <v>385</v>
      </c>
      <c r="D265" t="s">
        <v>385</v>
      </c>
      <c r="E265" t="s">
        <v>385</v>
      </c>
      <c r="F265" t="s">
        <v>385</v>
      </c>
      <c r="G265" t="s">
        <v>385</v>
      </c>
      <c r="H265" t="s">
        <v>385</v>
      </c>
      <c r="I265">
        <v>20.354700000000001</v>
      </c>
      <c r="J265">
        <v>2</v>
      </c>
      <c r="K265">
        <v>2</v>
      </c>
      <c r="L265">
        <v>2</v>
      </c>
      <c r="M265">
        <v>9.6</v>
      </c>
      <c r="N265">
        <v>9.6</v>
      </c>
      <c r="O265">
        <v>9.6</v>
      </c>
      <c r="P265">
        <v>34.222000000000001</v>
      </c>
      <c r="Q265">
        <v>0</v>
      </c>
      <c r="R265">
        <v>18.428000000000001</v>
      </c>
      <c r="S265">
        <v>13069000</v>
      </c>
      <c r="T265">
        <v>3</v>
      </c>
      <c r="U265" t="s">
        <v>1020</v>
      </c>
      <c r="V265" t="s">
        <v>1020</v>
      </c>
      <c r="W265" t="s">
        <v>1021</v>
      </c>
      <c r="X265">
        <v>553</v>
      </c>
    </row>
    <row r="266" spans="1:24" x14ac:dyDescent="0.2">
      <c r="A266">
        <v>18.6952</v>
      </c>
      <c r="B266">
        <v>16.796500000000002</v>
      </c>
      <c r="C266">
        <v>16.3704</v>
      </c>
      <c r="D266">
        <v>19.0441</v>
      </c>
      <c r="E266">
        <v>19.249500000000001</v>
      </c>
      <c r="F266" t="s">
        <v>385</v>
      </c>
      <c r="G266" t="s">
        <v>385</v>
      </c>
      <c r="H266" t="s">
        <v>385</v>
      </c>
      <c r="I266" t="s">
        <v>385</v>
      </c>
      <c r="J266">
        <v>11</v>
      </c>
      <c r="K266">
        <v>11</v>
      </c>
      <c r="L266">
        <v>11</v>
      </c>
      <c r="M266">
        <v>33.700000000000003</v>
      </c>
      <c r="N266">
        <v>33.700000000000003</v>
      </c>
      <c r="O266">
        <v>33.700000000000003</v>
      </c>
      <c r="P266">
        <v>39.232999999999997</v>
      </c>
      <c r="Q266">
        <v>0</v>
      </c>
      <c r="R266">
        <v>169.74</v>
      </c>
      <c r="S266">
        <v>1288300000</v>
      </c>
      <c r="T266">
        <v>35</v>
      </c>
      <c r="U266" t="s">
        <v>22</v>
      </c>
      <c r="V266" t="s">
        <v>23</v>
      </c>
      <c r="W266" t="s">
        <v>24</v>
      </c>
      <c r="X266">
        <v>151</v>
      </c>
    </row>
    <row r="267" spans="1:24" x14ac:dyDescent="0.2">
      <c r="A267">
        <v>22.7941</v>
      </c>
      <c r="B267">
        <v>23.277799999999999</v>
      </c>
      <c r="C267">
        <v>23.318200000000001</v>
      </c>
      <c r="D267">
        <v>22.307400000000001</v>
      </c>
      <c r="E267">
        <v>21.792899999999999</v>
      </c>
      <c r="F267" t="s">
        <v>385</v>
      </c>
      <c r="G267">
        <v>22.364699999999999</v>
      </c>
      <c r="H267">
        <v>22.312000000000001</v>
      </c>
      <c r="I267">
        <v>22.154199999999999</v>
      </c>
      <c r="J267">
        <v>5</v>
      </c>
      <c r="K267">
        <v>5</v>
      </c>
      <c r="L267">
        <v>5</v>
      </c>
      <c r="M267">
        <v>59.8</v>
      </c>
      <c r="N267">
        <v>59.8</v>
      </c>
      <c r="O267">
        <v>59.8</v>
      </c>
      <c r="P267">
        <v>10.275</v>
      </c>
      <c r="Q267">
        <v>0</v>
      </c>
      <c r="R267">
        <v>36.433999999999997</v>
      </c>
      <c r="S267">
        <v>251770000</v>
      </c>
      <c r="T267">
        <v>24</v>
      </c>
      <c r="U267" t="s">
        <v>1022</v>
      </c>
      <c r="V267" t="s">
        <v>1023</v>
      </c>
      <c r="W267" t="s">
        <v>1024</v>
      </c>
      <c r="X267">
        <v>295</v>
      </c>
    </row>
    <row r="268" spans="1:24" x14ac:dyDescent="0.2">
      <c r="A268">
        <v>22.372900000000001</v>
      </c>
      <c r="B268">
        <v>22.1585</v>
      </c>
      <c r="C268">
        <v>22.315300000000001</v>
      </c>
      <c r="D268" t="s">
        <v>385</v>
      </c>
      <c r="E268" t="s">
        <v>385</v>
      </c>
      <c r="F268" t="s">
        <v>385</v>
      </c>
      <c r="G268" t="s">
        <v>385</v>
      </c>
      <c r="H268" t="s">
        <v>385</v>
      </c>
      <c r="I268" t="s">
        <v>385</v>
      </c>
      <c r="J268">
        <v>3</v>
      </c>
      <c r="K268">
        <v>3</v>
      </c>
      <c r="L268">
        <v>3</v>
      </c>
      <c r="M268">
        <v>9.4</v>
      </c>
      <c r="N268">
        <v>9.4</v>
      </c>
      <c r="O268">
        <v>9.4</v>
      </c>
      <c r="P268">
        <v>79.239000000000004</v>
      </c>
      <c r="Q268">
        <v>0</v>
      </c>
      <c r="R268">
        <v>39.649000000000001</v>
      </c>
      <c r="S268">
        <v>63417000</v>
      </c>
      <c r="T268">
        <v>9</v>
      </c>
      <c r="U268" t="s">
        <v>1025</v>
      </c>
      <c r="V268" t="s">
        <v>1025</v>
      </c>
      <c r="W268" t="s">
        <v>1026</v>
      </c>
      <c r="X268">
        <v>35</v>
      </c>
    </row>
    <row r="269" spans="1:24" x14ac:dyDescent="0.2">
      <c r="A269">
        <v>22.2742</v>
      </c>
      <c r="B269">
        <v>22.670200000000001</v>
      </c>
      <c r="C269">
        <v>22.616399999999999</v>
      </c>
      <c r="D269">
        <v>22.163599999999999</v>
      </c>
      <c r="E269">
        <v>22.234000000000002</v>
      </c>
      <c r="F269" t="s">
        <v>385</v>
      </c>
      <c r="G269">
        <v>22.0532</v>
      </c>
      <c r="H269">
        <v>22.035699999999999</v>
      </c>
      <c r="I269" t="s">
        <v>385</v>
      </c>
      <c r="J269">
        <v>4</v>
      </c>
      <c r="K269">
        <v>4</v>
      </c>
      <c r="L269">
        <v>1</v>
      </c>
      <c r="M269">
        <v>41.7</v>
      </c>
      <c r="N269">
        <v>41.7</v>
      </c>
      <c r="O269">
        <v>15.5</v>
      </c>
      <c r="P269">
        <v>9.4610000000000003</v>
      </c>
      <c r="Q269">
        <v>0</v>
      </c>
      <c r="R269">
        <v>91.048000000000002</v>
      </c>
      <c r="S269">
        <v>209470000</v>
      </c>
      <c r="T269">
        <v>20</v>
      </c>
      <c r="U269" t="s">
        <v>1027</v>
      </c>
      <c r="V269" t="s">
        <v>1027</v>
      </c>
      <c r="W269" t="s">
        <v>1028</v>
      </c>
      <c r="X269">
        <v>240</v>
      </c>
    </row>
    <row r="270" spans="1:24" x14ac:dyDescent="0.2">
      <c r="A270">
        <v>19.654499999999999</v>
      </c>
      <c r="B270">
        <v>20.090800000000002</v>
      </c>
      <c r="C270">
        <v>19.253799999999998</v>
      </c>
      <c r="D270">
        <v>21.6479</v>
      </c>
      <c r="E270" t="s">
        <v>385</v>
      </c>
      <c r="F270">
        <v>21.657299999999999</v>
      </c>
      <c r="G270">
        <v>21.708400000000001</v>
      </c>
      <c r="H270">
        <v>22.015799999999999</v>
      </c>
      <c r="I270">
        <v>21.850999999999999</v>
      </c>
      <c r="J270">
        <v>4</v>
      </c>
      <c r="K270">
        <v>3</v>
      </c>
      <c r="L270">
        <v>3</v>
      </c>
      <c r="M270">
        <v>47.5</v>
      </c>
      <c r="N270">
        <v>47.5</v>
      </c>
      <c r="O270">
        <v>47.5</v>
      </c>
      <c r="P270">
        <v>13.163</v>
      </c>
      <c r="Q270">
        <v>0</v>
      </c>
      <c r="R270">
        <v>18.625</v>
      </c>
      <c r="S270">
        <v>60117000</v>
      </c>
      <c r="T270">
        <v>15</v>
      </c>
      <c r="U270" t="s">
        <v>1029</v>
      </c>
      <c r="V270" t="s">
        <v>1030</v>
      </c>
      <c r="W270" t="s">
        <v>1031</v>
      </c>
      <c r="X270">
        <v>140</v>
      </c>
    </row>
    <row r="271" spans="1:24" x14ac:dyDescent="0.2">
      <c r="A271">
        <v>26.780899999999999</v>
      </c>
      <c r="B271">
        <v>26.8611</v>
      </c>
      <c r="C271">
        <v>26.864899999999999</v>
      </c>
      <c r="D271">
        <v>18.613800000000001</v>
      </c>
      <c r="E271">
        <v>16.8139</v>
      </c>
      <c r="F271">
        <v>17.048400000000001</v>
      </c>
      <c r="G271">
        <v>17.0107</v>
      </c>
      <c r="H271">
        <v>18.072399999999998</v>
      </c>
      <c r="I271">
        <v>17.775300000000001</v>
      </c>
      <c r="J271">
        <v>47</v>
      </c>
      <c r="K271">
        <v>47</v>
      </c>
      <c r="L271">
        <v>47</v>
      </c>
      <c r="M271">
        <v>59.9</v>
      </c>
      <c r="N271">
        <v>59.9</v>
      </c>
      <c r="O271">
        <v>59.9</v>
      </c>
      <c r="P271">
        <v>78.972999999999999</v>
      </c>
      <c r="Q271">
        <v>0</v>
      </c>
      <c r="R271">
        <v>323.31</v>
      </c>
      <c r="S271">
        <v>1445300000</v>
      </c>
      <c r="T271">
        <v>117</v>
      </c>
      <c r="U271" t="s">
        <v>1032</v>
      </c>
      <c r="V271" t="s">
        <v>1033</v>
      </c>
      <c r="W271" t="s">
        <v>1034</v>
      </c>
      <c r="X271">
        <v>431</v>
      </c>
    </row>
    <row r="272" spans="1:24" x14ac:dyDescent="0.2">
      <c r="A272">
        <v>20.248899999999999</v>
      </c>
      <c r="B272">
        <v>20.555900000000001</v>
      </c>
      <c r="C272">
        <v>20.171199999999999</v>
      </c>
      <c r="D272" t="s">
        <v>385</v>
      </c>
      <c r="E272" t="s">
        <v>385</v>
      </c>
      <c r="F272" t="s">
        <v>385</v>
      </c>
      <c r="G272" t="s">
        <v>385</v>
      </c>
      <c r="H272" t="s">
        <v>385</v>
      </c>
      <c r="I272" t="s">
        <v>385</v>
      </c>
      <c r="J272">
        <v>5</v>
      </c>
      <c r="K272">
        <v>5</v>
      </c>
      <c r="L272">
        <v>5</v>
      </c>
      <c r="M272">
        <v>12.4</v>
      </c>
      <c r="N272">
        <v>12.4</v>
      </c>
      <c r="O272">
        <v>12.4</v>
      </c>
      <c r="P272">
        <v>54.945</v>
      </c>
      <c r="Q272">
        <v>0</v>
      </c>
      <c r="R272">
        <v>29.46</v>
      </c>
      <c r="S272">
        <v>34849000</v>
      </c>
      <c r="T272">
        <v>10</v>
      </c>
      <c r="U272" t="s">
        <v>1035</v>
      </c>
      <c r="V272" t="s">
        <v>1036</v>
      </c>
      <c r="W272" t="s">
        <v>1037</v>
      </c>
      <c r="X272">
        <v>590</v>
      </c>
    </row>
    <row r="273" spans="1:24" x14ac:dyDescent="0.2">
      <c r="A273">
        <v>24.773499999999999</v>
      </c>
      <c r="B273">
        <v>25.029599999999999</v>
      </c>
      <c r="C273">
        <v>25.2974</v>
      </c>
      <c r="D273">
        <v>22.889299999999999</v>
      </c>
      <c r="E273">
        <v>24.280899999999999</v>
      </c>
      <c r="F273">
        <v>23.585999999999999</v>
      </c>
      <c r="G273">
        <v>22.8827</v>
      </c>
      <c r="H273">
        <v>22.561</v>
      </c>
      <c r="I273">
        <v>23.148299999999999</v>
      </c>
      <c r="J273">
        <v>9</v>
      </c>
      <c r="K273">
        <v>9</v>
      </c>
      <c r="L273">
        <v>9</v>
      </c>
      <c r="M273">
        <v>41.6</v>
      </c>
      <c r="N273">
        <v>41.6</v>
      </c>
      <c r="O273">
        <v>41.6</v>
      </c>
      <c r="P273">
        <v>14.462999999999999</v>
      </c>
      <c r="Q273">
        <v>0</v>
      </c>
      <c r="R273">
        <v>190.13</v>
      </c>
      <c r="S273">
        <v>985740000</v>
      </c>
      <c r="T273">
        <v>60</v>
      </c>
      <c r="U273" t="s">
        <v>1038</v>
      </c>
      <c r="V273" t="s">
        <v>1038</v>
      </c>
      <c r="W273" t="s">
        <v>1039</v>
      </c>
      <c r="X273">
        <v>325</v>
      </c>
    </row>
    <row r="274" spans="1:24" x14ac:dyDescent="0.2">
      <c r="A274">
        <v>20.119599999999998</v>
      </c>
      <c r="B274">
        <v>20.180700000000002</v>
      </c>
      <c r="C274">
        <v>19.985399999999998</v>
      </c>
      <c r="D274" t="s">
        <v>385</v>
      </c>
      <c r="E274">
        <v>20.394600000000001</v>
      </c>
      <c r="F274">
        <v>20.303100000000001</v>
      </c>
      <c r="G274">
        <v>20.158000000000001</v>
      </c>
      <c r="H274">
        <v>20.1587</v>
      </c>
      <c r="I274">
        <v>20.013300000000001</v>
      </c>
      <c r="J274">
        <v>4</v>
      </c>
      <c r="K274">
        <v>2</v>
      </c>
      <c r="L274">
        <v>2</v>
      </c>
      <c r="M274">
        <v>6.9</v>
      </c>
      <c r="N274">
        <v>4.0999999999999996</v>
      </c>
      <c r="O274">
        <v>4.0999999999999996</v>
      </c>
      <c r="P274">
        <v>52.045999999999999</v>
      </c>
      <c r="Q274">
        <v>0</v>
      </c>
      <c r="R274">
        <v>18.876999999999999</v>
      </c>
      <c r="S274">
        <v>36898000</v>
      </c>
      <c r="T274">
        <v>6</v>
      </c>
      <c r="U274" t="s">
        <v>1040</v>
      </c>
      <c r="V274" t="s">
        <v>1040</v>
      </c>
      <c r="W274" t="s">
        <v>1041</v>
      </c>
      <c r="X274">
        <v>72</v>
      </c>
    </row>
    <row r="275" spans="1:24" x14ac:dyDescent="0.2">
      <c r="A275">
        <v>20.8962</v>
      </c>
      <c r="B275">
        <v>20.872800000000002</v>
      </c>
      <c r="C275">
        <v>19.953900000000001</v>
      </c>
      <c r="D275">
        <v>20.261099999999999</v>
      </c>
      <c r="E275">
        <v>20.300599999999999</v>
      </c>
      <c r="F275">
        <v>20.696000000000002</v>
      </c>
      <c r="G275">
        <v>21.282299999999999</v>
      </c>
      <c r="H275">
        <v>21.176600000000001</v>
      </c>
      <c r="I275">
        <v>20.7743</v>
      </c>
      <c r="J275">
        <v>5</v>
      </c>
      <c r="K275">
        <v>5</v>
      </c>
      <c r="L275">
        <v>5</v>
      </c>
      <c r="M275">
        <v>19.899999999999999</v>
      </c>
      <c r="N275">
        <v>19.899999999999999</v>
      </c>
      <c r="O275">
        <v>19.899999999999999</v>
      </c>
      <c r="P275">
        <v>24.422999999999998</v>
      </c>
      <c r="Q275">
        <v>0</v>
      </c>
      <c r="R275">
        <v>32.667999999999999</v>
      </c>
      <c r="S275">
        <v>82744000</v>
      </c>
      <c r="T275">
        <v>12</v>
      </c>
      <c r="U275" t="s">
        <v>1042</v>
      </c>
      <c r="V275" t="s">
        <v>1043</v>
      </c>
      <c r="W275" t="s">
        <v>1044</v>
      </c>
      <c r="X275">
        <v>316</v>
      </c>
    </row>
    <row r="276" spans="1:24" x14ac:dyDescent="0.2">
      <c r="A276">
        <v>23.740400000000001</v>
      </c>
      <c r="B276">
        <v>23.363700000000001</v>
      </c>
      <c r="C276">
        <v>24.18</v>
      </c>
      <c r="D276">
        <v>22.532599999999999</v>
      </c>
      <c r="E276">
        <v>22.054600000000001</v>
      </c>
      <c r="F276">
        <v>21.7318</v>
      </c>
      <c r="G276">
        <v>22.591699999999999</v>
      </c>
      <c r="H276">
        <v>21.7578</v>
      </c>
      <c r="I276">
        <v>23.1995</v>
      </c>
      <c r="J276">
        <v>9</v>
      </c>
      <c r="K276">
        <v>9</v>
      </c>
      <c r="L276">
        <v>9</v>
      </c>
      <c r="M276">
        <v>67.5</v>
      </c>
      <c r="N276">
        <v>67.5</v>
      </c>
      <c r="O276">
        <v>67.5</v>
      </c>
      <c r="P276">
        <v>22.126999999999999</v>
      </c>
      <c r="Q276">
        <v>0</v>
      </c>
      <c r="R276">
        <v>83.727999999999994</v>
      </c>
      <c r="S276">
        <v>334170000</v>
      </c>
      <c r="T276">
        <v>29</v>
      </c>
      <c r="U276" t="s">
        <v>1045</v>
      </c>
      <c r="V276" t="s">
        <v>1045</v>
      </c>
      <c r="W276" t="s">
        <v>1046</v>
      </c>
      <c r="X276">
        <v>298</v>
      </c>
    </row>
    <row r="277" spans="1:24" x14ac:dyDescent="0.2">
      <c r="A277">
        <v>22.028300000000002</v>
      </c>
      <c r="B277">
        <v>22.881399999999999</v>
      </c>
      <c r="C277">
        <v>22.819400000000002</v>
      </c>
      <c r="D277" t="s">
        <v>385</v>
      </c>
      <c r="E277">
        <v>21.4528</v>
      </c>
      <c r="F277">
        <v>20.999600000000001</v>
      </c>
      <c r="G277">
        <v>20.7026</v>
      </c>
      <c r="H277" t="s">
        <v>385</v>
      </c>
      <c r="I277">
        <v>20.8352</v>
      </c>
      <c r="J277">
        <v>10</v>
      </c>
      <c r="K277">
        <v>10</v>
      </c>
      <c r="L277">
        <v>8</v>
      </c>
      <c r="M277">
        <v>21.9</v>
      </c>
      <c r="N277">
        <v>21.9</v>
      </c>
      <c r="O277">
        <v>18.399999999999999</v>
      </c>
      <c r="P277">
        <v>68.325999999999993</v>
      </c>
      <c r="Q277">
        <v>0</v>
      </c>
      <c r="R277">
        <v>103.01</v>
      </c>
      <c r="S277">
        <v>140960000</v>
      </c>
      <c r="T277">
        <v>20</v>
      </c>
      <c r="U277" t="s">
        <v>1047</v>
      </c>
      <c r="V277" t="s">
        <v>1048</v>
      </c>
      <c r="W277" t="s">
        <v>1049</v>
      </c>
      <c r="X277">
        <v>267</v>
      </c>
    </row>
    <row r="278" spans="1:24" x14ac:dyDescent="0.2">
      <c r="A278">
        <v>22.537700000000001</v>
      </c>
      <c r="B278">
        <v>22.972300000000001</v>
      </c>
      <c r="C278">
        <v>22.394400000000001</v>
      </c>
      <c r="D278" t="s">
        <v>385</v>
      </c>
      <c r="E278">
        <v>19.947800000000001</v>
      </c>
      <c r="F278" t="s">
        <v>385</v>
      </c>
      <c r="G278" t="s">
        <v>385</v>
      </c>
      <c r="H278" t="s">
        <v>385</v>
      </c>
      <c r="I278" t="s">
        <v>385</v>
      </c>
      <c r="J278">
        <v>7</v>
      </c>
      <c r="K278">
        <v>7</v>
      </c>
      <c r="L278">
        <v>7</v>
      </c>
      <c r="M278">
        <v>10.4</v>
      </c>
      <c r="N278">
        <v>10.4</v>
      </c>
      <c r="O278">
        <v>10.4</v>
      </c>
      <c r="P278">
        <v>112.96</v>
      </c>
      <c r="Q278">
        <v>0</v>
      </c>
      <c r="R278">
        <v>146.72999999999999</v>
      </c>
      <c r="S278">
        <v>88712000</v>
      </c>
      <c r="T278">
        <v>22</v>
      </c>
      <c r="U278" t="s">
        <v>1050</v>
      </c>
      <c r="V278" t="s">
        <v>1050</v>
      </c>
      <c r="W278" t="s">
        <v>1051</v>
      </c>
      <c r="X278">
        <v>55</v>
      </c>
    </row>
    <row r="279" spans="1:24" x14ac:dyDescent="0.2">
      <c r="A279">
        <v>20.964500000000001</v>
      </c>
      <c r="B279">
        <v>21.498799999999999</v>
      </c>
      <c r="C279">
        <v>21.220199999999998</v>
      </c>
      <c r="D279" t="s">
        <v>385</v>
      </c>
      <c r="E279" t="s">
        <v>385</v>
      </c>
      <c r="F279" t="s">
        <v>385</v>
      </c>
      <c r="G279" t="s">
        <v>385</v>
      </c>
      <c r="H279" t="s">
        <v>385</v>
      </c>
      <c r="I279">
        <v>21.308499999999999</v>
      </c>
      <c r="J279">
        <v>4</v>
      </c>
      <c r="K279">
        <v>4</v>
      </c>
      <c r="L279">
        <v>4</v>
      </c>
      <c r="M279">
        <v>9.1</v>
      </c>
      <c r="N279">
        <v>9.1</v>
      </c>
      <c r="O279">
        <v>9.1</v>
      </c>
      <c r="P279">
        <v>64.283000000000001</v>
      </c>
      <c r="Q279">
        <v>0</v>
      </c>
      <c r="R279">
        <v>39.798000000000002</v>
      </c>
      <c r="S279">
        <v>175880000</v>
      </c>
      <c r="T279">
        <v>24</v>
      </c>
      <c r="U279" t="s">
        <v>1052</v>
      </c>
      <c r="V279" t="s">
        <v>1052</v>
      </c>
      <c r="W279" t="s">
        <v>1053</v>
      </c>
      <c r="X279">
        <v>160</v>
      </c>
    </row>
    <row r="280" spans="1:24" x14ac:dyDescent="0.2">
      <c r="A280">
        <v>24.876899999999999</v>
      </c>
      <c r="B280">
        <v>25.3781</v>
      </c>
      <c r="C280">
        <v>24.793099999999999</v>
      </c>
      <c r="D280">
        <v>25.646899999999999</v>
      </c>
      <c r="E280">
        <v>25.634</v>
      </c>
      <c r="F280">
        <v>26.205100000000002</v>
      </c>
      <c r="G280">
        <v>26.382400000000001</v>
      </c>
      <c r="H280">
        <v>26.414400000000001</v>
      </c>
      <c r="I280">
        <v>26.5747</v>
      </c>
      <c r="J280">
        <v>24</v>
      </c>
      <c r="K280">
        <v>24</v>
      </c>
      <c r="L280">
        <v>23</v>
      </c>
      <c r="M280">
        <v>57.5</v>
      </c>
      <c r="N280">
        <v>57.5</v>
      </c>
      <c r="O280">
        <v>57.5</v>
      </c>
      <c r="P280">
        <v>53.651000000000003</v>
      </c>
      <c r="Q280">
        <v>0</v>
      </c>
      <c r="R280">
        <v>269.16000000000003</v>
      </c>
      <c r="S280">
        <v>1698200000</v>
      </c>
      <c r="T280">
        <v>124</v>
      </c>
      <c r="U280" t="s">
        <v>1054</v>
      </c>
      <c r="V280" t="s">
        <v>1055</v>
      </c>
      <c r="W280" t="s">
        <v>1056</v>
      </c>
      <c r="X280">
        <v>133</v>
      </c>
    </row>
    <row r="281" spans="1:24" x14ac:dyDescent="0.2">
      <c r="A281" t="s">
        <v>385</v>
      </c>
      <c r="B281">
        <v>18.546500000000002</v>
      </c>
      <c r="C281">
        <v>18.867799999999999</v>
      </c>
      <c r="D281" t="s">
        <v>385</v>
      </c>
      <c r="E281" t="s">
        <v>385</v>
      </c>
      <c r="F281" t="s">
        <v>385</v>
      </c>
      <c r="G281" t="s">
        <v>385</v>
      </c>
      <c r="H281" t="s">
        <v>385</v>
      </c>
      <c r="I281" t="s">
        <v>385</v>
      </c>
      <c r="J281">
        <v>2</v>
      </c>
      <c r="K281">
        <v>2</v>
      </c>
      <c r="L281">
        <v>2</v>
      </c>
      <c r="M281">
        <v>6.9</v>
      </c>
      <c r="N281">
        <v>6.9</v>
      </c>
      <c r="O281">
        <v>6.9</v>
      </c>
      <c r="P281">
        <v>63.972000000000001</v>
      </c>
      <c r="Q281">
        <v>0</v>
      </c>
      <c r="R281">
        <v>11.696</v>
      </c>
      <c r="S281">
        <v>7933700</v>
      </c>
      <c r="T281">
        <v>2</v>
      </c>
      <c r="U281" t="s">
        <v>1057</v>
      </c>
      <c r="V281" t="s">
        <v>1057</v>
      </c>
      <c r="W281" t="s">
        <v>1058</v>
      </c>
      <c r="X281">
        <v>60</v>
      </c>
    </row>
    <row r="282" spans="1:24" x14ac:dyDescent="0.2">
      <c r="A282">
        <v>21.7666</v>
      </c>
      <c r="B282">
        <v>21.558599999999998</v>
      </c>
      <c r="C282">
        <v>21.242999999999999</v>
      </c>
      <c r="D282">
        <v>22.566700000000001</v>
      </c>
      <c r="E282">
        <v>23.0244</v>
      </c>
      <c r="F282">
        <v>22.527699999999999</v>
      </c>
      <c r="G282">
        <v>21.7803</v>
      </c>
      <c r="H282">
        <v>21.551500000000001</v>
      </c>
      <c r="I282">
        <v>21.974499999999999</v>
      </c>
      <c r="J282">
        <v>6</v>
      </c>
      <c r="K282">
        <v>6</v>
      </c>
      <c r="L282">
        <v>6</v>
      </c>
      <c r="M282">
        <v>12.8</v>
      </c>
      <c r="N282">
        <v>12.8</v>
      </c>
      <c r="O282">
        <v>12.8</v>
      </c>
      <c r="P282">
        <v>99.965999999999994</v>
      </c>
      <c r="Q282">
        <v>0</v>
      </c>
      <c r="R282">
        <v>37.270000000000003</v>
      </c>
      <c r="S282">
        <v>139050000</v>
      </c>
      <c r="T282">
        <v>15</v>
      </c>
      <c r="U282" t="s">
        <v>1059</v>
      </c>
      <c r="V282" t="s">
        <v>1060</v>
      </c>
      <c r="W282" t="s">
        <v>1061</v>
      </c>
      <c r="X282">
        <v>242</v>
      </c>
    </row>
    <row r="283" spans="1:24" x14ac:dyDescent="0.2">
      <c r="A283" t="s">
        <v>385</v>
      </c>
      <c r="B283">
        <v>20.2849</v>
      </c>
      <c r="C283">
        <v>18.725100000000001</v>
      </c>
      <c r="D283" t="s">
        <v>385</v>
      </c>
      <c r="E283" t="s">
        <v>385</v>
      </c>
      <c r="F283" t="s">
        <v>385</v>
      </c>
      <c r="G283" t="s">
        <v>385</v>
      </c>
      <c r="H283" t="s">
        <v>385</v>
      </c>
      <c r="I283" t="s">
        <v>385</v>
      </c>
      <c r="J283">
        <v>3</v>
      </c>
      <c r="K283">
        <v>2</v>
      </c>
      <c r="L283">
        <v>2</v>
      </c>
      <c r="M283">
        <v>11.1</v>
      </c>
      <c r="N283">
        <v>7.5</v>
      </c>
      <c r="O283">
        <v>7.5</v>
      </c>
      <c r="P283">
        <v>36.637999999999998</v>
      </c>
      <c r="Q283">
        <v>0</v>
      </c>
      <c r="R283">
        <v>14.829000000000001</v>
      </c>
      <c r="S283">
        <v>35880000</v>
      </c>
      <c r="T283">
        <v>6</v>
      </c>
      <c r="U283" t="s">
        <v>1062</v>
      </c>
      <c r="V283" t="s">
        <v>1063</v>
      </c>
      <c r="W283" t="s">
        <v>1064</v>
      </c>
      <c r="X283">
        <v>124</v>
      </c>
    </row>
    <row r="284" spans="1:24" x14ac:dyDescent="0.2">
      <c r="A284">
        <v>25.6432</v>
      </c>
      <c r="B284">
        <v>25.7056</v>
      </c>
      <c r="C284">
        <v>25.882400000000001</v>
      </c>
      <c r="D284">
        <v>24.315999999999999</v>
      </c>
      <c r="E284">
        <v>24.803799999999999</v>
      </c>
      <c r="F284">
        <v>24.2349</v>
      </c>
      <c r="G284">
        <v>23.9971</v>
      </c>
      <c r="H284">
        <v>23.824000000000002</v>
      </c>
      <c r="I284">
        <v>23.526800000000001</v>
      </c>
      <c r="J284">
        <v>20</v>
      </c>
      <c r="K284">
        <v>20</v>
      </c>
      <c r="L284">
        <v>20</v>
      </c>
      <c r="M284">
        <v>58.9</v>
      </c>
      <c r="N284">
        <v>58.9</v>
      </c>
      <c r="O284">
        <v>58.9</v>
      </c>
      <c r="P284">
        <v>29.225000000000001</v>
      </c>
      <c r="Q284">
        <v>0</v>
      </c>
      <c r="R284">
        <v>258.61</v>
      </c>
      <c r="S284">
        <v>1425000000</v>
      </c>
      <c r="T284">
        <v>88</v>
      </c>
      <c r="U284" t="s">
        <v>1065</v>
      </c>
      <c r="V284" t="s">
        <v>1066</v>
      </c>
      <c r="W284" t="s">
        <v>1067</v>
      </c>
      <c r="X284">
        <v>177</v>
      </c>
    </row>
    <row r="285" spans="1:24" x14ac:dyDescent="0.2">
      <c r="A285">
        <v>26.1203</v>
      </c>
      <c r="B285">
        <v>27.040199999999999</v>
      </c>
      <c r="C285">
        <v>28.632100000000001</v>
      </c>
      <c r="D285">
        <v>17.158899999999999</v>
      </c>
      <c r="E285" t="s">
        <v>385</v>
      </c>
      <c r="F285" t="s">
        <v>385</v>
      </c>
      <c r="G285" t="s">
        <v>385</v>
      </c>
      <c r="H285" t="s">
        <v>385</v>
      </c>
      <c r="I285" t="s">
        <v>385</v>
      </c>
      <c r="J285">
        <v>38</v>
      </c>
      <c r="K285">
        <v>38</v>
      </c>
      <c r="L285">
        <v>38</v>
      </c>
      <c r="M285">
        <v>83.6</v>
      </c>
      <c r="N285">
        <v>83.6</v>
      </c>
      <c r="O285">
        <v>83.6</v>
      </c>
      <c r="P285">
        <v>45.808999999999997</v>
      </c>
      <c r="Q285">
        <v>0</v>
      </c>
      <c r="R285">
        <v>323.31</v>
      </c>
      <c r="S285">
        <v>2674200000</v>
      </c>
      <c r="T285">
        <v>116</v>
      </c>
      <c r="U285" t="s">
        <v>1068</v>
      </c>
      <c r="V285" t="s">
        <v>1069</v>
      </c>
      <c r="W285" t="s">
        <v>1070</v>
      </c>
      <c r="X285">
        <v>50</v>
      </c>
    </row>
    <row r="286" spans="1:24" x14ac:dyDescent="0.2">
      <c r="A286">
        <v>25.675799999999999</v>
      </c>
      <c r="B286">
        <v>25.555499999999999</v>
      </c>
      <c r="C286">
        <v>25.874600000000001</v>
      </c>
      <c r="D286">
        <v>23.370799999999999</v>
      </c>
      <c r="E286">
        <v>25.145800000000001</v>
      </c>
      <c r="F286">
        <v>24.403099999999998</v>
      </c>
      <c r="G286">
        <v>23.635899999999999</v>
      </c>
      <c r="H286">
        <v>23.6037</v>
      </c>
      <c r="I286">
        <v>24.0793</v>
      </c>
      <c r="J286">
        <v>16</v>
      </c>
      <c r="K286">
        <v>16</v>
      </c>
      <c r="L286">
        <v>16</v>
      </c>
      <c r="M286">
        <v>65.900000000000006</v>
      </c>
      <c r="N286">
        <v>65.900000000000006</v>
      </c>
      <c r="O286">
        <v>65.900000000000006</v>
      </c>
      <c r="P286">
        <v>28.68</v>
      </c>
      <c r="Q286">
        <v>0</v>
      </c>
      <c r="R286">
        <v>323.31</v>
      </c>
      <c r="S286">
        <v>1438500000</v>
      </c>
      <c r="T286">
        <v>85</v>
      </c>
      <c r="U286" t="s">
        <v>1071</v>
      </c>
      <c r="V286" t="s">
        <v>1072</v>
      </c>
      <c r="W286" t="s">
        <v>1073</v>
      </c>
      <c r="X286">
        <v>314</v>
      </c>
    </row>
    <row r="287" spans="1:24" x14ac:dyDescent="0.2">
      <c r="A287">
        <v>20.120200000000001</v>
      </c>
      <c r="B287">
        <v>20.1464</v>
      </c>
      <c r="C287">
        <v>20.0259</v>
      </c>
      <c r="D287">
        <v>21.4923</v>
      </c>
      <c r="E287">
        <v>22.117899999999999</v>
      </c>
      <c r="F287">
        <v>21.928799999999999</v>
      </c>
      <c r="G287">
        <v>20.948599999999999</v>
      </c>
      <c r="H287">
        <v>21.4543</v>
      </c>
      <c r="I287">
        <v>21.271799999999999</v>
      </c>
      <c r="J287">
        <v>6</v>
      </c>
      <c r="K287">
        <v>6</v>
      </c>
      <c r="L287">
        <v>6</v>
      </c>
      <c r="M287">
        <v>10.3</v>
      </c>
      <c r="N287">
        <v>10.3</v>
      </c>
      <c r="O287">
        <v>10.3</v>
      </c>
      <c r="P287">
        <v>103.52</v>
      </c>
      <c r="Q287">
        <v>0</v>
      </c>
      <c r="R287">
        <v>39.029000000000003</v>
      </c>
      <c r="S287">
        <v>58952000</v>
      </c>
      <c r="T287">
        <v>17</v>
      </c>
      <c r="U287" t="s">
        <v>1074</v>
      </c>
      <c r="V287" t="s">
        <v>1074</v>
      </c>
      <c r="W287" t="s">
        <v>1075</v>
      </c>
      <c r="X287">
        <v>638</v>
      </c>
    </row>
    <row r="288" spans="1:24" x14ac:dyDescent="0.2">
      <c r="A288">
        <v>24.818899999999999</v>
      </c>
      <c r="B288">
        <v>25.081800000000001</v>
      </c>
      <c r="C288">
        <v>25.080500000000001</v>
      </c>
      <c r="D288">
        <v>24.129300000000001</v>
      </c>
      <c r="E288">
        <v>24.235199999999999</v>
      </c>
      <c r="F288">
        <v>23.669</v>
      </c>
      <c r="G288">
        <v>23.270700000000001</v>
      </c>
      <c r="H288">
        <v>22.900300000000001</v>
      </c>
      <c r="I288">
        <v>23.398599999999998</v>
      </c>
      <c r="J288">
        <v>8</v>
      </c>
      <c r="K288">
        <v>8</v>
      </c>
      <c r="L288">
        <v>8</v>
      </c>
      <c r="M288">
        <v>36.5</v>
      </c>
      <c r="N288">
        <v>36.5</v>
      </c>
      <c r="O288">
        <v>36.5</v>
      </c>
      <c r="P288">
        <v>17.751999999999999</v>
      </c>
      <c r="Q288">
        <v>0</v>
      </c>
      <c r="R288">
        <v>55.969000000000001</v>
      </c>
      <c r="S288">
        <v>942630000</v>
      </c>
      <c r="T288">
        <v>48</v>
      </c>
      <c r="U288" t="s">
        <v>1076</v>
      </c>
      <c r="V288" t="s">
        <v>1076</v>
      </c>
      <c r="W288" t="s">
        <v>1077</v>
      </c>
      <c r="X288">
        <v>252</v>
      </c>
    </row>
    <row r="289" spans="1:24" x14ac:dyDescent="0.2">
      <c r="A289" t="s">
        <v>385</v>
      </c>
      <c r="B289" t="s">
        <v>385</v>
      </c>
      <c r="C289" t="s">
        <v>385</v>
      </c>
      <c r="D289">
        <v>23.731100000000001</v>
      </c>
      <c r="E289">
        <v>24.165199999999999</v>
      </c>
      <c r="F289">
        <v>23.956299999999999</v>
      </c>
      <c r="G289" t="s">
        <v>385</v>
      </c>
      <c r="H289" t="s">
        <v>385</v>
      </c>
      <c r="I289" t="s">
        <v>385</v>
      </c>
      <c r="J289">
        <v>5</v>
      </c>
      <c r="K289">
        <v>5</v>
      </c>
      <c r="L289">
        <v>5</v>
      </c>
      <c r="M289">
        <v>8.1999999999999993</v>
      </c>
      <c r="N289">
        <v>8.1999999999999993</v>
      </c>
      <c r="O289">
        <v>8.1999999999999993</v>
      </c>
      <c r="P289">
        <v>123.58</v>
      </c>
      <c r="Q289">
        <v>0</v>
      </c>
      <c r="R289">
        <v>33.741</v>
      </c>
      <c r="S289">
        <v>45411000</v>
      </c>
      <c r="T289">
        <v>6</v>
      </c>
      <c r="U289" t="s">
        <v>1078</v>
      </c>
      <c r="V289" t="s">
        <v>1078</v>
      </c>
      <c r="W289" t="s">
        <v>1079</v>
      </c>
      <c r="X289">
        <v>611</v>
      </c>
    </row>
    <row r="290" spans="1:24" x14ac:dyDescent="0.2">
      <c r="A290">
        <v>20.203399999999998</v>
      </c>
      <c r="B290">
        <v>20.2834</v>
      </c>
      <c r="C290" t="s">
        <v>385</v>
      </c>
      <c r="D290" t="s">
        <v>385</v>
      </c>
      <c r="E290">
        <v>20.784800000000001</v>
      </c>
      <c r="F290">
        <v>21.4056</v>
      </c>
      <c r="G290" t="s">
        <v>385</v>
      </c>
      <c r="H290">
        <v>21.7896</v>
      </c>
      <c r="I290">
        <v>22.548300000000001</v>
      </c>
      <c r="J290">
        <v>3</v>
      </c>
      <c r="K290">
        <v>3</v>
      </c>
      <c r="L290">
        <v>3</v>
      </c>
      <c r="M290">
        <v>3.6</v>
      </c>
      <c r="N290">
        <v>3.6</v>
      </c>
      <c r="O290">
        <v>3.6</v>
      </c>
      <c r="P290">
        <v>138.69</v>
      </c>
      <c r="Q290">
        <v>0</v>
      </c>
      <c r="R290">
        <v>20.335999999999999</v>
      </c>
      <c r="S290">
        <v>62858000</v>
      </c>
      <c r="T290">
        <v>16</v>
      </c>
      <c r="U290" t="s">
        <v>1080</v>
      </c>
      <c r="V290" t="s">
        <v>1081</v>
      </c>
      <c r="W290" t="s">
        <v>1082</v>
      </c>
      <c r="X290">
        <v>389</v>
      </c>
    </row>
    <row r="291" spans="1:24" x14ac:dyDescent="0.2">
      <c r="A291">
        <v>19.369499999999999</v>
      </c>
      <c r="B291">
        <v>19.2133</v>
      </c>
      <c r="C291">
        <v>19.409800000000001</v>
      </c>
      <c r="D291" t="s">
        <v>385</v>
      </c>
      <c r="E291">
        <v>19.474799999999998</v>
      </c>
      <c r="F291" t="s">
        <v>385</v>
      </c>
      <c r="G291" t="s">
        <v>385</v>
      </c>
      <c r="H291" t="s">
        <v>385</v>
      </c>
      <c r="I291" t="s">
        <v>385</v>
      </c>
      <c r="J291">
        <v>4</v>
      </c>
      <c r="K291">
        <v>4</v>
      </c>
      <c r="L291">
        <v>4</v>
      </c>
      <c r="M291">
        <v>1.1000000000000001</v>
      </c>
      <c r="N291">
        <v>1.1000000000000001</v>
      </c>
      <c r="O291">
        <v>1.1000000000000001</v>
      </c>
      <c r="P291">
        <v>532.4</v>
      </c>
      <c r="Q291">
        <v>0</v>
      </c>
      <c r="R291">
        <v>23.311</v>
      </c>
      <c r="S291">
        <v>25109000</v>
      </c>
      <c r="T291">
        <v>7</v>
      </c>
      <c r="U291" t="s">
        <v>1083</v>
      </c>
      <c r="V291" t="s">
        <v>1084</v>
      </c>
      <c r="W291" t="s">
        <v>1085</v>
      </c>
      <c r="X291">
        <v>404</v>
      </c>
    </row>
    <row r="292" spans="1:24" x14ac:dyDescent="0.2">
      <c r="A292">
        <v>23.072600000000001</v>
      </c>
      <c r="B292">
        <v>22.88</v>
      </c>
      <c r="C292">
        <v>23.071300000000001</v>
      </c>
      <c r="D292" t="s">
        <v>385</v>
      </c>
      <c r="E292" t="s">
        <v>385</v>
      </c>
      <c r="F292" t="s">
        <v>385</v>
      </c>
      <c r="G292" t="s">
        <v>385</v>
      </c>
      <c r="H292" t="s">
        <v>385</v>
      </c>
      <c r="I292" t="s">
        <v>385</v>
      </c>
      <c r="J292">
        <v>13</v>
      </c>
      <c r="K292">
        <v>13</v>
      </c>
      <c r="L292">
        <v>13</v>
      </c>
      <c r="M292">
        <v>20.100000000000001</v>
      </c>
      <c r="N292">
        <v>20.100000000000001</v>
      </c>
      <c r="O292">
        <v>20.100000000000001</v>
      </c>
      <c r="P292">
        <v>129.27000000000001</v>
      </c>
      <c r="Q292">
        <v>0</v>
      </c>
      <c r="R292">
        <v>103.15</v>
      </c>
      <c r="S292">
        <v>103690000</v>
      </c>
      <c r="T292">
        <v>26</v>
      </c>
      <c r="U292" t="s">
        <v>1086</v>
      </c>
      <c r="V292" t="s">
        <v>1087</v>
      </c>
      <c r="W292" t="s">
        <v>1088</v>
      </c>
      <c r="X292">
        <v>500</v>
      </c>
    </row>
    <row r="293" spans="1:24" x14ac:dyDescent="0.2">
      <c r="A293">
        <v>21.385100000000001</v>
      </c>
      <c r="B293">
        <v>21.1113</v>
      </c>
      <c r="C293">
        <v>21.517199999999999</v>
      </c>
      <c r="D293" t="s">
        <v>385</v>
      </c>
      <c r="E293" t="s">
        <v>385</v>
      </c>
      <c r="F293" t="s">
        <v>385</v>
      </c>
      <c r="G293" t="s">
        <v>385</v>
      </c>
      <c r="H293" t="s">
        <v>385</v>
      </c>
      <c r="I293" t="s">
        <v>385</v>
      </c>
      <c r="J293">
        <v>5</v>
      </c>
      <c r="K293">
        <v>5</v>
      </c>
      <c r="L293">
        <v>4</v>
      </c>
      <c r="M293">
        <v>4</v>
      </c>
      <c r="N293">
        <v>4</v>
      </c>
      <c r="O293">
        <v>3.3</v>
      </c>
      <c r="P293">
        <v>216.84</v>
      </c>
      <c r="Q293">
        <v>0</v>
      </c>
      <c r="R293">
        <v>35.186</v>
      </c>
      <c r="S293">
        <v>49714000</v>
      </c>
      <c r="T293">
        <v>8</v>
      </c>
      <c r="U293" t="s">
        <v>1089</v>
      </c>
      <c r="V293" t="s">
        <v>1090</v>
      </c>
      <c r="W293" t="s">
        <v>1091</v>
      </c>
      <c r="X293">
        <v>409</v>
      </c>
    </row>
    <row r="294" spans="1:24" x14ac:dyDescent="0.2">
      <c r="A294">
        <v>25.040500000000002</v>
      </c>
      <c r="B294">
        <v>25.119900000000001</v>
      </c>
      <c r="C294">
        <v>25.513300000000001</v>
      </c>
      <c r="D294">
        <v>23.563400000000001</v>
      </c>
      <c r="E294">
        <v>23.9819</v>
      </c>
      <c r="F294">
        <v>23.580300000000001</v>
      </c>
      <c r="G294">
        <v>23.622900000000001</v>
      </c>
      <c r="H294">
        <v>23.527799999999999</v>
      </c>
      <c r="I294">
        <v>23.3202</v>
      </c>
      <c r="J294">
        <v>13</v>
      </c>
      <c r="K294">
        <v>13</v>
      </c>
      <c r="L294">
        <v>13</v>
      </c>
      <c r="M294">
        <v>47.1</v>
      </c>
      <c r="N294">
        <v>47.1</v>
      </c>
      <c r="O294">
        <v>47.1</v>
      </c>
      <c r="P294">
        <v>24.146000000000001</v>
      </c>
      <c r="Q294">
        <v>0</v>
      </c>
      <c r="R294">
        <v>116.84</v>
      </c>
      <c r="S294">
        <v>1046300000</v>
      </c>
      <c r="T294">
        <v>61</v>
      </c>
      <c r="U294" t="s">
        <v>1092</v>
      </c>
      <c r="V294" t="s">
        <v>1093</v>
      </c>
      <c r="W294" t="s">
        <v>1094</v>
      </c>
      <c r="X294">
        <v>293</v>
      </c>
    </row>
    <row r="295" spans="1:24" x14ac:dyDescent="0.2">
      <c r="A295">
        <v>23.854700000000001</v>
      </c>
      <c r="B295">
        <v>23.116099999999999</v>
      </c>
      <c r="C295">
        <v>23.688400000000001</v>
      </c>
      <c r="D295">
        <v>22.743300000000001</v>
      </c>
      <c r="E295">
        <v>23.412600000000001</v>
      </c>
      <c r="F295">
        <v>22.963799999999999</v>
      </c>
      <c r="G295">
        <v>24.9695</v>
      </c>
      <c r="H295">
        <v>24.305299999999999</v>
      </c>
      <c r="I295">
        <v>23.202500000000001</v>
      </c>
      <c r="J295">
        <v>4</v>
      </c>
      <c r="K295">
        <v>4</v>
      </c>
      <c r="L295">
        <v>4</v>
      </c>
      <c r="M295">
        <v>44.6</v>
      </c>
      <c r="N295">
        <v>44.6</v>
      </c>
      <c r="O295">
        <v>44.6</v>
      </c>
      <c r="P295">
        <v>6.6767000000000003</v>
      </c>
      <c r="Q295">
        <v>0</v>
      </c>
      <c r="R295">
        <v>34.371000000000002</v>
      </c>
      <c r="S295">
        <v>424760000</v>
      </c>
      <c r="T295">
        <v>28</v>
      </c>
      <c r="U295" t="s">
        <v>1095</v>
      </c>
      <c r="V295" t="s">
        <v>1096</v>
      </c>
      <c r="W295" t="s">
        <v>1097</v>
      </c>
      <c r="X295">
        <v>306</v>
      </c>
    </row>
    <row r="296" spans="1:24" x14ac:dyDescent="0.2">
      <c r="A296">
        <v>24.912800000000001</v>
      </c>
      <c r="B296">
        <v>24.981100000000001</v>
      </c>
      <c r="C296">
        <v>24.841899999999999</v>
      </c>
      <c r="D296">
        <v>24.4099</v>
      </c>
      <c r="E296">
        <v>24.316400000000002</v>
      </c>
      <c r="F296">
        <v>24.203099999999999</v>
      </c>
      <c r="G296">
        <v>23.2455</v>
      </c>
      <c r="H296">
        <v>23.486599999999999</v>
      </c>
      <c r="I296">
        <v>24.469100000000001</v>
      </c>
      <c r="J296">
        <v>11</v>
      </c>
      <c r="K296">
        <v>11</v>
      </c>
      <c r="L296">
        <v>11</v>
      </c>
      <c r="M296">
        <v>49.7</v>
      </c>
      <c r="N296">
        <v>49.7</v>
      </c>
      <c r="O296">
        <v>49.7</v>
      </c>
      <c r="P296">
        <v>16.273</v>
      </c>
      <c r="Q296">
        <v>0</v>
      </c>
      <c r="R296">
        <v>120.53</v>
      </c>
      <c r="S296">
        <v>1020000000</v>
      </c>
      <c r="T296">
        <v>101</v>
      </c>
      <c r="U296" t="s">
        <v>1098</v>
      </c>
      <c r="V296" t="s">
        <v>1098</v>
      </c>
      <c r="W296" t="s">
        <v>1099</v>
      </c>
      <c r="X296">
        <v>303</v>
      </c>
    </row>
    <row r="297" spans="1:24" x14ac:dyDescent="0.2">
      <c r="A297">
        <v>26.6099</v>
      </c>
      <c r="B297">
        <v>26.722300000000001</v>
      </c>
      <c r="C297">
        <v>26.697600000000001</v>
      </c>
      <c r="D297">
        <v>27.156700000000001</v>
      </c>
      <c r="E297">
        <v>27.444500000000001</v>
      </c>
      <c r="F297">
        <v>27.5181</v>
      </c>
      <c r="G297">
        <v>27.3828</v>
      </c>
      <c r="H297">
        <v>27.253299999999999</v>
      </c>
      <c r="I297">
        <v>26.886900000000001</v>
      </c>
      <c r="J297">
        <v>27</v>
      </c>
      <c r="K297">
        <v>27</v>
      </c>
      <c r="L297">
        <v>2</v>
      </c>
      <c r="M297">
        <v>64.8</v>
      </c>
      <c r="N297">
        <v>64.8</v>
      </c>
      <c r="O297">
        <v>7.2</v>
      </c>
      <c r="P297">
        <v>41.735999999999997</v>
      </c>
      <c r="Q297">
        <v>0</v>
      </c>
      <c r="R297">
        <v>323.31</v>
      </c>
      <c r="S297">
        <v>4321500000</v>
      </c>
      <c r="T297">
        <v>179</v>
      </c>
      <c r="U297" t="s">
        <v>1100</v>
      </c>
      <c r="V297" t="s">
        <v>1101</v>
      </c>
      <c r="W297" t="s">
        <v>1102</v>
      </c>
      <c r="X297">
        <v>287</v>
      </c>
    </row>
    <row r="298" spans="1:24" x14ac:dyDescent="0.2">
      <c r="A298">
        <v>23.561599999999999</v>
      </c>
      <c r="B298">
        <v>23.4224</v>
      </c>
      <c r="C298">
        <v>23.883600000000001</v>
      </c>
      <c r="D298" t="s">
        <v>385</v>
      </c>
      <c r="E298" t="s">
        <v>385</v>
      </c>
      <c r="F298" t="s">
        <v>385</v>
      </c>
      <c r="G298" t="s">
        <v>385</v>
      </c>
      <c r="H298" t="s">
        <v>385</v>
      </c>
      <c r="I298" t="s">
        <v>385</v>
      </c>
      <c r="J298">
        <v>13</v>
      </c>
      <c r="K298">
        <v>13</v>
      </c>
      <c r="L298">
        <v>13</v>
      </c>
      <c r="M298">
        <v>15.9</v>
      </c>
      <c r="N298">
        <v>15.9</v>
      </c>
      <c r="O298">
        <v>15.9</v>
      </c>
      <c r="P298">
        <v>123.56</v>
      </c>
      <c r="Q298">
        <v>0</v>
      </c>
      <c r="R298">
        <v>80.245000000000005</v>
      </c>
      <c r="S298">
        <v>168790000</v>
      </c>
      <c r="T298">
        <v>22</v>
      </c>
      <c r="U298" t="s">
        <v>1103</v>
      </c>
      <c r="V298" t="s">
        <v>1103</v>
      </c>
      <c r="W298" t="s">
        <v>1104</v>
      </c>
      <c r="X298">
        <v>563</v>
      </c>
    </row>
    <row r="299" spans="1:24" x14ac:dyDescent="0.2">
      <c r="A299">
        <v>20.4207</v>
      </c>
      <c r="B299">
        <v>20.199200000000001</v>
      </c>
      <c r="C299">
        <v>20.225100000000001</v>
      </c>
      <c r="D299" t="s">
        <v>385</v>
      </c>
      <c r="E299" t="s">
        <v>385</v>
      </c>
      <c r="F299" t="s">
        <v>385</v>
      </c>
      <c r="G299">
        <v>20.286100000000001</v>
      </c>
      <c r="H299" t="s">
        <v>385</v>
      </c>
      <c r="I299" t="s">
        <v>385</v>
      </c>
      <c r="J299">
        <v>2</v>
      </c>
      <c r="K299">
        <v>2</v>
      </c>
      <c r="L299">
        <v>2</v>
      </c>
      <c r="M299">
        <v>13.9</v>
      </c>
      <c r="N299">
        <v>13.9</v>
      </c>
      <c r="O299">
        <v>13.9</v>
      </c>
      <c r="P299">
        <v>27.045000000000002</v>
      </c>
      <c r="Q299">
        <v>0</v>
      </c>
      <c r="R299">
        <v>13.095000000000001</v>
      </c>
      <c r="S299">
        <v>24961000</v>
      </c>
      <c r="T299">
        <v>5</v>
      </c>
      <c r="U299" t="s">
        <v>1105</v>
      </c>
      <c r="V299" t="s">
        <v>1105</v>
      </c>
      <c r="W299" t="s">
        <v>1106</v>
      </c>
      <c r="X299">
        <v>246</v>
      </c>
    </row>
    <row r="300" spans="1:24" x14ac:dyDescent="0.2">
      <c r="A300">
        <v>21.275300000000001</v>
      </c>
      <c r="B300">
        <v>21.1661</v>
      </c>
      <c r="C300">
        <v>21.2087</v>
      </c>
      <c r="D300" t="s">
        <v>385</v>
      </c>
      <c r="E300" t="s">
        <v>385</v>
      </c>
      <c r="F300" t="s">
        <v>385</v>
      </c>
      <c r="G300" t="s">
        <v>385</v>
      </c>
      <c r="H300" t="s">
        <v>385</v>
      </c>
      <c r="I300" t="s">
        <v>385</v>
      </c>
      <c r="J300">
        <v>6</v>
      </c>
      <c r="K300">
        <v>6</v>
      </c>
      <c r="L300">
        <v>6</v>
      </c>
      <c r="M300">
        <v>6.8</v>
      </c>
      <c r="N300">
        <v>6.8</v>
      </c>
      <c r="O300">
        <v>6.8</v>
      </c>
      <c r="P300">
        <v>149.4</v>
      </c>
      <c r="Q300">
        <v>0</v>
      </c>
      <c r="R300">
        <v>42.482999999999997</v>
      </c>
      <c r="S300">
        <v>30001000</v>
      </c>
      <c r="T300">
        <v>9</v>
      </c>
      <c r="U300" t="s">
        <v>1107</v>
      </c>
      <c r="V300" t="s">
        <v>1108</v>
      </c>
      <c r="W300" t="s">
        <v>1109</v>
      </c>
      <c r="X300">
        <v>263</v>
      </c>
    </row>
    <row r="301" spans="1:24" x14ac:dyDescent="0.2">
      <c r="A301">
        <v>23.988199999999999</v>
      </c>
      <c r="B301">
        <v>24.465299999999999</v>
      </c>
      <c r="C301">
        <v>23.557200000000002</v>
      </c>
      <c r="D301">
        <v>23.3569</v>
      </c>
      <c r="E301">
        <v>22.6403</v>
      </c>
      <c r="F301">
        <v>22.587599999999998</v>
      </c>
      <c r="G301">
        <v>22.098199999999999</v>
      </c>
      <c r="H301">
        <v>22.293600000000001</v>
      </c>
      <c r="I301">
        <v>22.186199999999999</v>
      </c>
      <c r="J301">
        <v>7</v>
      </c>
      <c r="K301">
        <v>7</v>
      </c>
      <c r="L301">
        <v>7</v>
      </c>
      <c r="M301">
        <v>36.5</v>
      </c>
      <c r="N301">
        <v>36.5</v>
      </c>
      <c r="O301">
        <v>36.5</v>
      </c>
      <c r="P301">
        <v>17.965</v>
      </c>
      <c r="Q301">
        <v>0</v>
      </c>
      <c r="R301">
        <v>94.575999999999993</v>
      </c>
      <c r="S301">
        <v>425420000</v>
      </c>
      <c r="T301">
        <v>51</v>
      </c>
      <c r="U301" t="s">
        <v>1110</v>
      </c>
      <c r="V301" t="s">
        <v>1110</v>
      </c>
      <c r="W301" t="s">
        <v>1111</v>
      </c>
      <c r="X301">
        <v>331</v>
      </c>
    </row>
    <row r="302" spans="1:24" x14ac:dyDescent="0.2">
      <c r="A302">
        <v>25.270700000000001</v>
      </c>
      <c r="B302">
        <v>24.808599999999998</v>
      </c>
      <c r="C302">
        <v>25.637799999999999</v>
      </c>
      <c r="D302">
        <v>25.6447</v>
      </c>
      <c r="E302">
        <v>26.860900000000001</v>
      </c>
      <c r="F302">
        <v>25.583600000000001</v>
      </c>
      <c r="G302">
        <v>21.7653</v>
      </c>
      <c r="H302" t="s">
        <v>385</v>
      </c>
      <c r="I302" t="s">
        <v>385</v>
      </c>
      <c r="J302">
        <v>3</v>
      </c>
      <c r="K302">
        <v>3</v>
      </c>
      <c r="L302">
        <v>1</v>
      </c>
      <c r="M302">
        <v>8.1999999999999993</v>
      </c>
      <c r="N302">
        <v>8.1999999999999993</v>
      </c>
      <c r="O302">
        <v>3.2</v>
      </c>
      <c r="P302">
        <v>41.286999999999999</v>
      </c>
      <c r="Q302">
        <v>0</v>
      </c>
      <c r="R302">
        <v>28.155000000000001</v>
      </c>
      <c r="S302">
        <v>983370000</v>
      </c>
      <c r="T302">
        <v>30</v>
      </c>
      <c r="U302" t="s">
        <v>1112</v>
      </c>
      <c r="V302" t="s">
        <v>1112</v>
      </c>
      <c r="W302" t="s">
        <v>1113</v>
      </c>
      <c r="X302">
        <v>106</v>
      </c>
    </row>
    <row r="303" spans="1:24" x14ac:dyDescent="0.2">
      <c r="A303" t="s">
        <v>385</v>
      </c>
      <c r="B303">
        <v>20.184999999999999</v>
      </c>
      <c r="C303">
        <v>19.9634</v>
      </c>
      <c r="D303" t="s">
        <v>385</v>
      </c>
      <c r="E303">
        <v>20.040199999999999</v>
      </c>
      <c r="F303" t="s">
        <v>385</v>
      </c>
      <c r="G303" t="s">
        <v>385</v>
      </c>
      <c r="H303" t="s">
        <v>385</v>
      </c>
      <c r="I303" t="s">
        <v>385</v>
      </c>
      <c r="J303">
        <v>6</v>
      </c>
      <c r="K303">
        <v>4</v>
      </c>
      <c r="L303">
        <v>4</v>
      </c>
      <c r="M303">
        <v>6.9</v>
      </c>
      <c r="N303">
        <v>5.3</v>
      </c>
      <c r="O303">
        <v>5.3</v>
      </c>
      <c r="P303">
        <v>80.253</v>
      </c>
      <c r="Q303">
        <v>0</v>
      </c>
      <c r="R303">
        <v>48.889000000000003</v>
      </c>
      <c r="S303">
        <v>26534000</v>
      </c>
      <c r="T303">
        <v>6</v>
      </c>
      <c r="U303" t="s">
        <v>1114</v>
      </c>
      <c r="V303" t="s">
        <v>1115</v>
      </c>
      <c r="W303" t="s">
        <v>1116</v>
      </c>
      <c r="X303">
        <v>505</v>
      </c>
    </row>
    <row r="304" spans="1:24" x14ac:dyDescent="0.2">
      <c r="A304">
        <v>26.3752</v>
      </c>
      <c r="B304">
        <v>26.3872</v>
      </c>
      <c r="C304">
        <v>26.354199999999999</v>
      </c>
      <c r="D304">
        <v>26.0839</v>
      </c>
      <c r="E304">
        <v>26.219000000000001</v>
      </c>
      <c r="F304">
        <v>26.271599999999999</v>
      </c>
      <c r="G304">
        <v>25.003</v>
      </c>
      <c r="H304">
        <v>25.4892</v>
      </c>
      <c r="I304">
        <v>25.183599999999998</v>
      </c>
      <c r="J304">
        <v>31</v>
      </c>
      <c r="K304">
        <v>31</v>
      </c>
      <c r="L304">
        <v>31</v>
      </c>
      <c r="M304">
        <v>39.4</v>
      </c>
      <c r="N304">
        <v>39.4</v>
      </c>
      <c r="O304">
        <v>39.4</v>
      </c>
      <c r="P304">
        <v>90.582999999999998</v>
      </c>
      <c r="Q304">
        <v>0</v>
      </c>
      <c r="R304">
        <v>323.31</v>
      </c>
      <c r="S304">
        <v>2942400000</v>
      </c>
      <c r="T304">
        <v>235</v>
      </c>
      <c r="U304" t="s">
        <v>1117</v>
      </c>
      <c r="V304" t="s">
        <v>1118</v>
      </c>
      <c r="W304" t="s">
        <v>1119</v>
      </c>
      <c r="X304">
        <v>355</v>
      </c>
    </row>
    <row r="305" spans="1:24" x14ac:dyDescent="0.2">
      <c r="A305">
        <v>21.331299999999999</v>
      </c>
      <c r="B305">
        <v>21.805800000000001</v>
      </c>
      <c r="C305">
        <v>21.522200000000002</v>
      </c>
      <c r="D305" t="s">
        <v>385</v>
      </c>
      <c r="E305" t="s">
        <v>385</v>
      </c>
      <c r="F305" t="s">
        <v>385</v>
      </c>
      <c r="G305" t="s">
        <v>385</v>
      </c>
      <c r="H305" t="s">
        <v>385</v>
      </c>
      <c r="I305" t="s">
        <v>385</v>
      </c>
      <c r="J305">
        <v>7</v>
      </c>
      <c r="K305">
        <v>7</v>
      </c>
      <c r="L305">
        <v>7</v>
      </c>
      <c r="M305">
        <v>9.3000000000000007</v>
      </c>
      <c r="N305">
        <v>9.3000000000000007</v>
      </c>
      <c r="O305">
        <v>9.3000000000000007</v>
      </c>
      <c r="P305">
        <v>137.22</v>
      </c>
      <c r="Q305">
        <v>0</v>
      </c>
      <c r="R305">
        <v>50.375</v>
      </c>
      <c r="S305">
        <v>38132000</v>
      </c>
      <c r="T305">
        <v>9</v>
      </c>
      <c r="U305" t="s">
        <v>1120</v>
      </c>
      <c r="V305" t="s">
        <v>1120</v>
      </c>
      <c r="W305" t="s">
        <v>1121</v>
      </c>
      <c r="X305">
        <v>662</v>
      </c>
    </row>
    <row r="306" spans="1:24" x14ac:dyDescent="0.2">
      <c r="A306">
        <v>23.8171</v>
      </c>
      <c r="B306">
        <v>23.7224</v>
      </c>
      <c r="C306">
        <v>24.682700000000001</v>
      </c>
      <c r="D306">
        <v>26.172499999999999</v>
      </c>
      <c r="E306">
        <v>26.358599999999999</v>
      </c>
      <c r="F306">
        <v>26.1904</v>
      </c>
      <c r="G306">
        <v>25.6524</v>
      </c>
      <c r="H306">
        <v>26.556100000000001</v>
      </c>
      <c r="I306">
        <v>25.838699999999999</v>
      </c>
      <c r="J306">
        <v>5</v>
      </c>
      <c r="K306">
        <v>5</v>
      </c>
      <c r="L306">
        <v>5</v>
      </c>
      <c r="M306">
        <v>3.2</v>
      </c>
      <c r="N306">
        <v>3.2</v>
      </c>
      <c r="O306">
        <v>3.2</v>
      </c>
      <c r="P306">
        <v>242.56</v>
      </c>
      <c r="Q306">
        <v>0</v>
      </c>
      <c r="R306">
        <v>32.908000000000001</v>
      </c>
      <c r="S306">
        <v>1706700000</v>
      </c>
      <c r="T306">
        <v>33</v>
      </c>
      <c r="U306" t="s">
        <v>1122</v>
      </c>
      <c r="V306" t="s">
        <v>1123</v>
      </c>
      <c r="W306" t="s">
        <v>1124</v>
      </c>
      <c r="X306">
        <v>526</v>
      </c>
    </row>
    <row r="307" spans="1:24" x14ac:dyDescent="0.2">
      <c r="A307">
        <v>24.367699999999999</v>
      </c>
      <c r="B307">
        <v>25.813400000000001</v>
      </c>
      <c r="C307">
        <v>26.184799999999999</v>
      </c>
      <c r="D307" t="s">
        <v>385</v>
      </c>
      <c r="E307" t="s">
        <v>385</v>
      </c>
      <c r="F307" t="s">
        <v>385</v>
      </c>
      <c r="G307" t="s">
        <v>385</v>
      </c>
      <c r="H307" t="s">
        <v>385</v>
      </c>
      <c r="I307" t="s">
        <v>385</v>
      </c>
      <c r="J307">
        <v>21</v>
      </c>
      <c r="K307">
        <v>21</v>
      </c>
      <c r="L307">
        <v>21</v>
      </c>
      <c r="M307">
        <v>26</v>
      </c>
      <c r="N307">
        <v>26</v>
      </c>
      <c r="O307">
        <v>26</v>
      </c>
      <c r="P307">
        <v>85.837000000000003</v>
      </c>
      <c r="Q307">
        <v>0</v>
      </c>
      <c r="R307">
        <v>308.92</v>
      </c>
      <c r="S307">
        <v>675220000</v>
      </c>
      <c r="T307">
        <v>64</v>
      </c>
      <c r="U307" t="s">
        <v>1125</v>
      </c>
      <c r="V307" t="s">
        <v>1126</v>
      </c>
      <c r="W307" t="s">
        <v>1127</v>
      </c>
      <c r="X307">
        <v>498</v>
      </c>
    </row>
    <row r="308" spans="1:24" x14ac:dyDescent="0.2">
      <c r="A308">
        <v>21.263200000000001</v>
      </c>
      <c r="B308">
        <v>21.271599999999999</v>
      </c>
      <c r="C308">
        <v>21.603100000000001</v>
      </c>
      <c r="D308">
        <v>22.327300000000001</v>
      </c>
      <c r="E308">
        <v>22.891200000000001</v>
      </c>
      <c r="F308">
        <v>22.129799999999999</v>
      </c>
      <c r="G308">
        <v>22.1754</v>
      </c>
      <c r="H308">
        <v>22.577400000000001</v>
      </c>
      <c r="I308">
        <v>22.481000000000002</v>
      </c>
      <c r="J308">
        <v>6</v>
      </c>
      <c r="K308">
        <v>6</v>
      </c>
      <c r="L308">
        <v>6</v>
      </c>
      <c r="M308">
        <v>26.1</v>
      </c>
      <c r="N308">
        <v>26.1</v>
      </c>
      <c r="O308">
        <v>26.1</v>
      </c>
      <c r="P308">
        <v>26.698</v>
      </c>
      <c r="Q308">
        <v>0</v>
      </c>
      <c r="R308">
        <v>76.430999999999997</v>
      </c>
      <c r="S308">
        <v>122360000</v>
      </c>
      <c r="T308">
        <v>22</v>
      </c>
      <c r="U308" t="s">
        <v>1128</v>
      </c>
      <c r="V308" t="s">
        <v>1129</v>
      </c>
      <c r="W308" t="s">
        <v>1130</v>
      </c>
      <c r="X308">
        <v>406</v>
      </c>
    </row>
    <row r="309" spans="1:24" x14ac:dyDescent="0.2">
      <c r="A309">
        <v>23.069700000000001</v>
      </c>
      <c r="B309">
        <v>22.830200000000001</v>
      </c>
      <c r="C309">
        <v>23.195900000000002</v>
      </c>
      <c r="D309" t="s">
        <v>385</v>
      </c>
      <c r="E309" t="s">
        <v>385</v>
      </c>
      <c r="F309" t="s">
        <v>385</v>
      </c>
      <c r="G309" t="s">
        <v>385</v>
      </c>
      <c r="H309" t="s">
        <v>385</v>
      </c>
      <c r="I309" t="s">
        <v>385</v>
      </c>
      <c r="J309">
        <v>14</v>
      </c>
      <c r="K309">
        <v>14</v>
      </c>
      <c r="L309">
        <v>14</v>
      </c>
      <c r="M309">
        <v>13.1</v>
      </c>
      <c r="N309">
        <v>13.1</v>
      </c>
      <c r="O309">
        <v>13.1</v>
      </c>
      <c r="P309">
        <v>211.69</v>
      </c>
      <c r="Q309">
        <v>0</v>
      </c>
      <c r="R309">
        <v>104.26</v>
      </c>
      <c r="S309">
        <v>106870000</v>
      </c>
      <c r="T309">
        <v>25</v>
      </c>
      <c r="U309" t="s">
        <v>1131</v>
      </c>
      <c r="V309" t="s">
        <v>1132</v>
      </c>
      <c r="W309" t="s">
        <v>1133</v>
      </c>
      <c r="X309">
        <v>437</v>
      </c>
    </row>
    <row r="310" spans="1:24" x14ac:dyDescent="0.2">
      <c r="A310">
        <v>23.3489</v>
      </c>
      <c r="B310">
        <v>23.001899999999999</v>
      </c>
      <c r="C310">
        <v>23.346</v>
      </c>
      <c r="D310">
        <v>24.213200000000001</v>
      </c>
      <c r="E310">
        <v>24.189900000000002</v>
      </c>
      <c r="F310">
        <v>24.032499999999999</v>
      </c>
      <c r="G310">
        <v>24.534300000000002</v>
      </c>
      <c r="H310">
        <v>24.901399999999999</v>
      </c>
      <c r="I310">
        <v>24.450199999999999</v>
      </c>
      <c r="J310">
        <v>12</v>
      </c>
      <c r="K310">
        <v>10</v>
      </c>
      <c r="L310">
        <v>6</v>
      </c>
      <c r="M310">
        <v>17.8</v>
      </c>
      <c r="N310">
        <v>15.8</v>
      </c>
      <c r="O310">
        <v>13.3</v>
      </c>
      <c r="P310">
        <v>70.051000000000002</v>
      </c>
      <c r="Q310">
        <v>0</v>
      </c>
      <c r="R310">
        <v>100.86</v>
      </c>
      <c r="S310">
        <v>405710000</v>
      </c>
      <c r="T310">
        <v>59</v>
      </c>
      <c r="U310" t="s">
        <v>1134</v>
      </c>
      <c r="V310" t="s">
        <v>1135</v>
      </c>
      <c r="W310" t="s">
        <v>1136</v>
      </c>
      <c r="X310">
        <v>143</v>
      </c>
    </row>
    <row r="311" spans="1:24" x14ac:dyDescent="0.2">
      <c r="A311">
        <v>20.413900000000002</v>
      </c>
      <c r="B311">
        <v>20.570399999999999</v>
      </c>
      <c r="C311">
        <v>20.697900000000001</v>
      </c>
      <c r="D311" t="s">
        <v>385</v>
      </c>
      <c r="E311" t="s">
        <v>385</v>
      </c>
      <c r="F311" t="s">
        <v>385</v>
      </c>
      <c r="G311" t="s">
        <v>385</v>
      </c>
      <c r="H311" t="s">
        <v>385</v>
      </c>
      <c r="I311" t="s">
        <v>385</v>
      </c>
      <c r="J311">
        <v>5</v>
      </c>
      <c r="K311">
        <v>4</v>
      </c>
      <c r="L311">
        <v>4</v>
      </c>
      <c r="M311">
        <v>11.7</v>
      </c>
      <c r="N311">
        <v>11.7</v>
      </c>
      <c r="O311">
        <v>11.7</v>
      </c>
      <c r="P311">
        <v>81.475999999999999</v>
      </c>
      <c r="Q311">
        <v>0</v>
      </c>
      <c r="R311">
        <v>38.662999999999997</v>
      </c>
      <c r="S311">
        <v>49570000</v>
      </c>
      <c r="T311">
        <v>7</v>
      </c>
      <c r="U311" t="s">
        <v>1137</v>
      </c>
      <c r="V311" t="s">
        <v>1138</v>
      </c>
      <c r="W311" t="s">
        <v>1139</v>
      </c>
      <c r="X311">
        <v>44</v>
      </c>
    </row>
    <row r="312" spans="1:24" x14ac:dyDescent="0.2">
      <c r="A312">
        <v>23.637899999999998</v>
      </c>
      <c r="B312" t="s">
        <v>385</v>
      </c>
      <c r="C312">
        <v>23.901900000000001</v>
      </c>
      <c r="D312" t="s">
        <v>385</v>
      </c>
      <c r="E312">
        <v>24.501200000000001</v>
      </c>
      <c r="F312">
        <v>24.196100000000001</v>
      </c>
      <c r="G312">
        <v>24.9739</v>
      </c>
      <c r="H312" t="s">
        <v>385</v>
      </c>
      <c r="I312">
        <v>24.207999999999998</v>
      </c>
      <c r="J312">
        <v>2</v>
      </c>
      <c r="K312">
        <v>2</v>
      </c>
      <c r="L312">
        <v>2</v>
      </c>
      <c r="M312">
        <v>26.1</v>
      </c>
      <c r="N312">
        <v>26.1</v>
      </c>
      <c r="O312">
        <v>26.1</v>
      </c>
      <c r="P312">
        <v>12.496</v>
      </c>
      <c r="Q312">
        <v>0</v>
      </c>
      <c r="R312">
        <v>42.673999999999999</v>
      </c>
      <c r="S312">
        <v>482520000</v>
      </c>
      <c r="T312">
        <v>17</v>
      </c>
      <c r="U312" t="s">
        <v>1140</v>
      </c>
      <c r="V312" t="s">
        <v>1140</v>
      </c>
      <c r="W312" t="s">
        <v>1141</v>
      </c>
      <c r="X312">
        <v>101</v>
      </c>
    </row>
    <row r="313" spans="1:24" x14ac:dyDescent="0.2">
      <c r="A313">
        <v>21.110399999999998</v>
      </c>
      <c r="B313">
        <v>21.5061</v>
      </c>
      <c r="C313">
        <v>21.176400000000001</v>
      </c>
      <c r="D313">
        <v>23.135000000000002</v>
      </c>
      <c r="E313">
        <v>23.079000000000001</v>
      </c>
      <c r="F313">
        <v>22.778600000000001</v>
      </c>
      <c r="G313">
        <v>22.820499999999999</v>
      </c>
      <c r="H313">
        <v>23.190899999999999</v>
      </c>
      <c r="I313">
        <v>22.6328</v>
      </c>
      <c r="J313">
        <v>8</v>
      </c>
      <c r="K313">
        <v>8</v>
      </c>
      <c r="L313">
        <v>8</v>
      </c>
      <c r="M313">
        <v>15.5</v>
      </c>
      <c r="N313">
        <v>15.5</v>
      </c>
      <c r="O313">
        <v>15.5</v>
      </c>
      <c r="P313">
        <v>74.138999999999996</v>
      </c>
      <c r="Q313">
        <v>0</v>
      </c>
      <c r="R313">
        <v>70.73</v>
      </c>
      <c r="S313">
        <v>208330000</v>
      </c>
      <c r="T313">
        <v>29</v>
      </c>
      <c r="U313" t="s">
        <v>1142</v>
      </c>
      <c r="V313" t="s">
        <v>1143</v>
      </c>
      <c r="W313" t="s">
        <v>1144</v>
      </c>
      <c r="X313">
        <v>107</v>
      </c>
    </row>
    <row r="314" spans="1:24" x14ac:dyDescent="0.2">
      <c r="A314">
        <v>19.837599999999998</v>
      </c>
      <c r="B314">
        <v>20.241</v>
      </c>
      <c r="C314">
        <v>20.0839</v>
      </c>
      <c r="D314" t="s">
        <v>385</v>
      </c>
      <c r="E314">
        <v>19.9193</v>
      </c>
      <c r="F314" t="s">
        <v>385</v>
      </c>
      <c r="G314" t="s">
        <v>385</v>
      </c>
      <c r="H314" t="s">
        <v>385</v>
      </c>
      <c r="I314">
        <v>21.7029</v>
      </c>
      <c r="J314">
        <v>3</v>
      </c>
      <c r="K314">
        <v>3</v>
      </c>
      <c r="L314">
        <v>3</v>
      </c>
      <c r="M314">
        <v>22.8</v>
      </c>
      <c r="N314">
        <v>22.8</v>
      </c>
      <c r="O314">
        <v>22.8</v>
      </c>
      <c r="P314">
        <v>14.234</v>
      </c>
      <c r="Q314">
        <v>0</v>
      </c>
      <c r="R314">
        <v>20.335999999999999</v>
      </c>
      <c r="S314">
        <v>32095000</v>
      </c>
      <c r="T314">
        <v>12</v>
      </c>
      <c r="U314" t="s">
        <v>1145</v>
      </c>
      <c r="V314" t="s">
        <v>1145</v>
      </c>
      <c r="W314" t="s">
        <v>1146</v>
      </c>
      <c r="X314">
        <v>660</v>
      </c>
    </row>
    <row r="315" spans="1:24" x14ac:dyDescent="0.2">
      <c r="A315">
        <v>20.298500000000001</v>
      </c>
      <c r="B315">
        <v>20.4025</v>
      </c>
      <c r="C315">
        <v>20.616800000000001</v>
      </c>
      <c r="D315" t="s">
        <v>385</v>
      </c>
      <c r="E315">
        <v>20.082899999999999</v>
      </c>
      <c r="F315">
        <v>20.461200000000002</v>
      </c>
      <c r="G315">
        <v>20.264500000000002</v>
      </c>
      <c r="H315">
        <v>20.497499999999999</v>
      </c>
      <c r="I315">
        <v>20.360700000000001</v>
      </c>
      <c r="J315">
        <v>3</v>
      </c>
      <c r="K315">
        <v>3</v>
      </c>
      <c r="L315">
        <v>3</v>
      </c>
      <c r="M315">
        <v>5.9</v>
      </c>
      <c r="N315">
        <v>5.9</v>
      </c>
      <c r="O315">
        <v>5.9</v>
      </c>
      <c r="P315">
        <v>53.192999999999998</v>
      </c>
      <c r="Q315">
        <v>0</v>
      </c>
      <c r="R315">
        <v>18.111000000000001</v>
      </c>
      <c r="S315">
        <v>47666000</v>
      </c>
      <c r="T315">
        <v>9</v>
      </c>
      <c r="U315" t="s">
        <v>1147</v>
      </c>
      <c r="V315" t="s">
        <v>1147</v>
      </c>
      <c r="W315" t="s">
        <v>1148</v>
      </c>
      <c r="X315">
        <v>582</v>
      </c>
    </row>
    <row r="316" spans="1:24" x14ac:dyDescent="0.2">
      <c r="A316">
        <v>21.002500000000001</v>
      </c>
      <c r="B316">
        <v>21.102799999999998</v>
      </c>
      <c r="C316">
        <v>20.7712</v>
      </c>
      <c r="D316">
        <v>22.440999999999999</v>
      </c>
      <c r="E316">
        <v>22.17</v>
      </c>
      <c r="F316">
        <v>21.878599999999999</v>
      </c>
      <c r="G316">
        <v>22.29</v>
      </c>
      <c r="H316">
        <v>22.529800000000002</v>
      </c>
      <c r="I316">
        <v>22.3629</v>
      </c>
      <c r="J316">
        <v>4</v>
      </c>
      <c r="K316">
        <v>4</v>
      </c>
      <c r="L316">
        <v>4</v>
      </c>
      <c r="M316">
        <v>34.5</v>
      </c>
      <c r="N316">
        <v>34.5</v>
      </c>
      <c r="O316">
        <v>34.5</v>
      </c>
      <c r="P316">
        <v>18.975999999999999</v>
      </c>
      <c r="Q316">
        <v>0</v>
      </c>
      <c r="R316">
        <v>44.591000000000001</v>
      </c>
      <c r="S316">
        <v>92896000</v>
      </c>
      <c r="T316">
        <v>19</v>
      </c>
      <c r="U316" t="s">
        <v>1149</v>
      </c>
      <c r="V316" t="s">
        <v>1150</v>
      </c>
      <c r="W316" t="s">
        <v>1151</v>
      </c>
      <c r="X316">
        <v>369</v>
      </c>
    </row>
    <row r="317" spans="1:24" x14ac:dyDescent="0.2">
      <c r="A317">
        <v>22.655100000000001</v>
      </c>
      <c r="B317">
        <v>22.066400000000002</v>
      </c>
      <c r="C317">
        <v>22.083600000000001</v>
      </c>
      <c r="D317">
        <v>22.8857</v>
      </c>
      <c r="E317" t="s">
        <v>385</v>
      </c>
      <c r="F317" t="s">
        <v>385</v>
      </c>
      <c r="G317">
        <v>23.7166</v>
      </c>
      <c r="H317">
        <v>23.435400000000001</v>
      </c>
      <c r="I317">
        <v>23.375399999999999</v>
      </c>
      <c r="J317">
        <v>7</v>
      </c>
      <c r="K317">
        <v>7</v>
      </c>
      <c r="L317">
        <v>7</v>
      </c>
      <c r="M317">
        <v>59.9</v>
      </c>
      <c r="N317">
        <v>59.9</v>
      </c>
      <c r="O317">
        <v>59.9</v>
      </c>
      <c r="P317">
        <v>24.635999999999999</v>
      </c>
      <c r="Q317">
        <v>0</v>
      </c>
      <c r="R317">
        <v>47.039000000000001</v>
      </c>
      <c r="S317">
        <v>165230000</v>
      </c>
      <c r="T317">
        <v>15</v>
      </c>
      <c r="U317" t="s">
        <v>1152</v>
      </c>
      <c r="V317" t="s">
        <v>1153</v>
      </c>
      <c r="W317" t="s">
        <v>1154</v>
      </c>
      <c r="X317">
        <v>186</v>
      </c>
    </row>
    <row r="318" spans="1:24" x14ac:dyDescent="0.2">
      <c r="A318">
        <v>29.354600000000001</v>
      </c>
      <c r="B318">
        <v>29.267499999999998</v>
      </c>
      <c r="C318">
        <v>29.811599999999999</v>
      </c>
      <c r="D318">
        <v>18.9542</v>
      </c>
      <c r="E318">
        <v>15.369199999999999</v>
      </c>
      <c r="F318">
        <v>16.218900000000001</v>
      </c>
      <c r="G318" t="s">
        <v>385</v>
      </c>
      <c r="H318">
        <v>19.136700000000001</v>
      </c>
      <c r="I318">
        <v>17.860800000000001</v>
      </c>
      <c r="J318">
        <v>90</v>
      </c>
      <c r="K318">
        <v>90</v>
      </c>
      <c r="L318">
        <v>90</v>
      </c>
      <c r="M318">
        <v>47</v>
      </c>
      <c r="N318">
        <v>47</v>
      </c>
      <c r="O318">
        <v>47</v>
      </c>
      <c r="P318">
        <v>213.7</v>
      </c>
      <c r="Q318">
        <v>0</v>
      </c>
      <c r="R318">
        <v>323.31</v>
      </c>
      <c r="S318">
        <v>9335700000</v>
      </c>
      <c r="T318">
        <v>277</v>
      </c>
      <c r="U318" t="s">
        <v>1155</v>
      </c>
      <c r="V318" t="s">
        <v>1156</v>
      </c>
      <c r="W318" t="s">
        <v>1157</v>
      </c>
      <c r="X318">
        <v>443</v>
      </c>
    </row>
    <row r="319" spans="1:24" x14ac:dyDescent="0.2">
      <c r="A319">
        <v>20.539000000000001</v>
      </c>
      <c r="B319">
        <v>21.124600000000001</v>
      </c>
      <c r="C319">
        <v>20.6873</v>
      </c>
      <c r="D319" t="s">
        <v>385</v>
      </c>
      <c r="E319">
        <v>19.862400000000001</v>
      </c>
      <c r="F319">
        <v>19.960699999999999</v>
      </c>
      <c r="G319">
        <v>20.255299999999998</v>
      </c>
      <c r="H319">
        <v>20.7225</v>
      </c>
      <c r="I319">
        <v>20.1785</v>
      </c>
      <c r="J319">
        <v>3</v>
      </c>
      <c r="K319">
        <v>3</v>
      </c>
      <c r="L319">
        <v>3</v>
      </c>
      <c r="M319">
        <v>14.2</v>
      </c>
      <c r="N319">
        <v>14.2</v>
      </c>
      <c r="O319">
        <v>14.2</v>
      </c>
      <c r="P319">
        <v>30.347999999999999</v>
      </c>
      <c r="Q319">
        <v>0</v>
      </c>
      <c r="R319">
        <v>17.87</v>
      </c>
      <c r="S319">
        <v>43569000</v>
      </c>
      <c r="T319">
        <v>7</v>
      </c>
      <c r="U319" t="s">
        <v>1158</v>
      </c>
      <c r="V319" t="s">
        <v>1159</v>
      </c>
      <c r="W319" t="s">
        <v>1160</v>
      </c>
      <c r="X319">
        <v>243</v>
      </c>
    </row>
    <row r="320" spans="1:24" x14ac:dyDescent="0.2">
      <c r="A320">
        <v>21.849900000000002</v>
      </c>
      <c r="B320">
        <v>21.7516</v>
      </c>
      <c r="C320">
        <v>21.844000000000001</v>
      </c>
      <c r="D320" t="s">
        <v>385</v>
      </c>
      <c r="E320" t="s">
        <v>385</v>
      </c>
      <c r="F320" t="s">
        <v>385</v>
      </c>
      <c r="G320" t="s">
        <v>385</v>
      </c>
      <c r="H320" t="s">
        <v>385</v>
      </c>
      <c r="I320" t="s">
        <v>385</v>
      </c>
      <c r="J320">
        <v>4</v>
      </c>
      <c r="K320">
        <v>4</v>
      </c>
      <c r="L320">
        <v>4</v>
      </c>
      <c r="M320">
        <v>6.6</v>
      </c>
      <c r="N320">
        <v>6.6</v>
      </c>
      <c r="O320">
        <v>6.6</v>
      </c>
      <c r="P320">
        <v>88.02</v>
      </c>
      <c r="Q320">
        <v>0</v>
      </c>
      <c r="R320">
        <v>26.672000000000001</v>
      </c>
      <c r="S320">
        <v>48880000</v>
      </c>
      <c r="T320">
        <v>7</v>
      </c>
      <c r="U320" t="s">
        <v>1161</v>
      </c>
      <c r="V320" t="s">
        <v>1162</v>
      </c>
      <c r="W320" t="s">
        <v>1163</v>
      </c>
      <c r="X320">
        <v>415</v>
      </c>
    </row>
    <row r="321" spans="1:24" x14ac:dyDescent="0.2">
      <c r="A321">
        <v>20.511700000000001</v>
      </c>
      <c r="B321">
        <v>20.508800000000001</v>
      </c>
      <c r="C321">
        <v>20.9909</v>
      </c>
      <c r="D321" t="s">
        <v>385</v>
      </c>
      <c r="E321">
        <v>21.744599999999998</v>
      </c>
      <c r="F321">
        <v>21.690100000000001</v>
      </c>
      <c r="G321" t="s">
        <v>385</v>
      </c>
      <c r="H321" t="s">
        <v>385</v>
      </c>
      <c r="I321" t="s">
        <v>385</v>
      </c>
      <c r="J321">
        <v>4</v>
      </c>
      <c r="K321">
        <v>4</v>
      </c>
      <c r="L321">
        <v>4</v>
      </c>
      <c r="M321">
        <v>21.4</v>
      </c>
      <c r="N321">
        <v>21.4</v>
      </c>
      <c r="O321">
        <v>21.4</v>
      </c>
      <c r="P321">
        <v>26.396000000000001</v>
      </c>
      <c r="Q321">
        <v>0</v>
      </c>
      <c r="R321">
        <v>24.167999999999999</v>
      </c>
      <c r="S321">
        <v>72743000</v>
      </c>
      <c r="T321">
        <v>7</v>
      </c>
      <c r="U321" t="s">
        <v>1164</v>
      </c>
      <c r="V321" t="s">
        <v>1165</v>
      </c>
      <c r="W321" t="s">
        <v>1166</v>
      </c>
      <c r="X321">
        <v>643</v>
      </c>
    </row>
    <row r="322" spans="1:24" x14ac:dyDescent="0.2">
      <c r="A322">
        <v>24.919799999999999</v>
      </c>
      <c r="B322">
        <v>25.181699999999999</v>
      </c>
      <c r="C322">
        <v>24.8278</v>
      </c>
      <c r="D322">
        <v>26.3323</v>
      </c>
      <c r="E322">
        <v>26.192599999999999</v>
      </c>
      <c r="F322">
        <v>26.4375</v>
      </c>
      <c r="G322">
        <v>25.282499999999999</v>
      </c>
      <c r="H322">
        <v>25.759899999999998</v>
      </c>
      <c r="I322">
        <v>25.576799999999999</v>
      </c>
      <c r="J322">
        <v>21</v>
      </c>
      <c r="K322">
        <v>21</v>
      </c>
      <c r="L322">
        <v>5</v>
      </c>
      <c r="M322">
        <v>34.1</v>
      </c>
      <c r="N322">
        <v>34.1</v>
      </c>
      <c r="O322">
        <v>10.3</v>
      </c>
      <c r="P322">
        <v>77.569000000000003</v>
      </c>
      <c r="Q322">
        <v>0</v>
      </c>
      <c r="R322">
        <v>200.99</v>
      </c>
      <c r="S322">
        <v>1723800000</v>
      </c>
      <c r="T322">
        <v>138</v>
      </c>
      <c r="U322" t="s">
        <v>1167</v>
      </c>
      <c r="V322" t="s">
        <v>1168</v>
      </c>
      <c r="W322" t="s">
        <v>1169</v>
      </c>
      <c r="X322">
        <v>271</v>
      </c>
    </row>
    <row r="323" spans="1:24" x14ac:dyDescent="0.2">
      <c r="A323" t="s">
        <v>385</v>
      </c>
      <c r="B323">
        <v>19.273599999999998</v>
      </c>
      <c r="C323">
        <v>19.035599999999999</v>
      </c>
      <c r="D323" t="s">
        <v>385</v>
      </c>
      <c r="E323" t="s">
        <v>385</v>
      </c>
      <c r="F323" t="s">
        <v>385</v>
      </c>
      <c r="G323" t="s">
        <v>385</v>
      </c>
      <c r="H323" t="s">
        <v>385</v>
      </c>
      <c r="I323" t="s">
        <v>385</v>
      </c>
      <c r="J323">
        <v>2</v>
      </c>
      <c r="K323">
        <v>2</v>
      </c>
      <c r="L323">
        <v>2</v>
      </c>
      <c r="M323">
        <v>2.2999999999999998</v>
      </c>
      <c r="N323">
        <v>2.2999999999999998</v>
      </c>
      <c r="O323">
        <v>2.2999999999999998</v>
      </c>
      <c r="P323">
        <v>143.69999999999999</v>
      </c>
      <c r="Q323">
        <v>0</v>
      </c>
      <c r="R323">
        <v>14.36</v>
      </c>
      <c r="S323">
        <v>25318000</v>
      </c>
      <c r="T323">
        <v>4</v>
      </c>
      <c r="U323" t="s">
        <v>1170</v>
      </c>
      <c r="V323" t="s">
        <v>1170</v>
      </c>
      <c r="W323" t="s">
        <v>1171</v>
      </c>
      <c r="X323">
        <v>444</v>
      </c>
    </row>
    <row r="324" spans="1:24" x14ac:dyDescent="0.2">
      <c r="A324">
        <v>21.9482</v>
      </c>
      <c r="B324">
        <v>21.758900000000001</v>
      </c>
      <c r="C324">
        <v>21.3504</v>
      </c>
      <c r="D324">
        <v>20.922699999999999</v>
      </c>
      <c r="E324">
        <v>20.9176</v>
      </c>
      <c r="F324">
        <v>20.9739</v>
      </c>
      <c r="G324">
        <v>21.047799999999999</v>
      </c>
      <c r="H324">
        <v>21.339500000000001</v>
      </c>
      <c r="I324">
        <v>20.900099999999998</v>
      </c>
      <c r="J324">
        <v>7</v>
      </c>
      <c r="K324">
        <v>7</v>
      </c>
      <c r="L324">
        <v>7</v>
      </c>
      <c r="M324">
        <v>40.1</v>
      </c>
      <c r="N324">
        <v>40.1</v>
      </c>
      <c r="O324">
        <v>40.1</v>
      </c>
      <c r="P324">
        <v>26.42</v>
      </c>
      <c r="Q324">
        <v>0</v>
      </c>
      <c r="R324">
        <v>46.530999999999999</v>
      </c>
      <c r="S324">
        <v>81547000</v>
      </c>
      <c r="T324">
        <v>11</v>
      </c>
      <c r="U324" t="s">
        <v>1172</v>
      </c>
      <c r="V324" t="s">
        <v>1173</v>
      </c>
      <c r="W324" t="s">
        <v>1174</v>
      </c>
      <c r="X324">
        <v>659</v>
      </c>
    </row>
    <row r="325" spans="1:24" x14ac:dyDescent="0.2">
      <c r="A325">
        <v>24.706399999999999</v>
      </c>
      <c r="B325">
        <v>24.893799999999999</v>
      </c>
      <c r="C325">
        <v>25.014099999999999</v>
      </c>
      <c r="D325">
        <v>25.343299999999999</v>
      </c>
      <c r="E325">
        <v>25.829599999999999</v>
      </c>
      <c r="F325">
        <v>25.3504</v>
      </c>
      <c r="G325">
        <v>25.760300000000001</v>
      </c>
      <c r="H325">
        <v>25.428699999999999</v>
      </c>
      <c r="I325">
        <v>26.414200000000001</v>
      </c>
      <c r="J325">
        <v>11</v>
      </c>
      <c r="K325">
        <v>11</v>
      </c>
      <c r="L325">
        <v>11</v>
      </c>
      <c r="M325">
        <v>26</v>
      </c>
      <c r="N325">
        <v>26</v>
      </c>
      <c r="O325">
        <v>26</v>
      </c>
      <c r="P325">
        <v>50.183999999999997</v>
      </c>
      <c r="Q325">
        <v>0</v>
      </c>
      <c r="R325">
        <v>312.58</v>
      </c>
      <c r="S325">
        <v>1495400000</v>
      </c>
      <c r="T325">
        <v>134</v>
      </c>
      <c r="U325" t="s">
        <v>1175</v>
      </c>
      <c r="V325" t="s">
        <v>1176</v>
      </c>
      <c r="W325" t="s">
        <v>1177</v>
      </c>
      <c r="X325">
        <v>338</v>
      </c>
    </row>
    <row r="326" spans="1:24" x14ac:dyDescent="0.2">
      <c r="A326">
        <v>18.069099999999999</v>
      </c>
      <c r="B326">
        <v>18.139700000000001</v>
      </c>
      <c r="C326">
        <v>18.366599999999998</v>
      </c>
      <c r="D326" t="s">
        <v>385</v>
      </c>
      <c r="E326" t="s">
        <v>385</v>
      </c>
      <c r="F326">
        <v>18.586300000000001</v>
      </c>
      <c r="G326" t="s">
        <v>385</v>
      </c>
      <c r="H326" t="s">
        <v>385</v>
      </c>
      <c r="I326">
        <v>25.4148</v>
      </c>
      <c r="J326">
        <v>5</v>
      </c>
      <c r="K326">
        <v>5</v>
      </c>
      <c r="L326">
        <v>5</v>
      </c>
      <c r="M326">
        <v>8.4</v>
      </c>
      <c r="N326">
        <v>8.4</v>
      </c>
      <c r="O326">
        <v>8.4</v>
      </c>
      <c r="P326">
        <v>138.68</v>
      </c>
      <c r="Q326">
        <v>0</v>
      </c>
      <c r="R326">
        <v>39.390999999999998</v>
      </c>
      <c r="S326">
        <v>54450000</v>
      </c>
      <c r="T326">
        <v>6</v>
      </c>
      <c r="U326" t="s">
        <v>1178</v>
      </c>
      <c r="V326" t="s">
        <v>1178</v>
      </c>
      <c r="W326" t="s">
        <v>1179</v>
      </c>
      <c r="X326">
        <v>77</v>
      </c>
    </row>
    <row r="327" spans="1:24" x14ac:dyDescent="0.2">
      <c r="A327">
        <v>20.863299999999999</v>
      </c>
      <c r="B327">
        <v>20.6843</v>
      </c>
      <c r="C327">
        <v>20.305700000000002</v>
      </c>
      <c r="D327">
        <v>21.490200000000002</v>
      </c>
      <c r="E327">
        <v>21.769500000000001</v>
      </c>
      <c r="F327" t="s">
        <v>385</v>
      </c>
      <c r="G327">
        <v>21.933900000000001</v>
      </c>
      <c r="H327">
        <v>21.900400000000001</v>
      </c>
      <c r="I327">
        <v>21.4847</v>
      </c>
      <c r="J327">
        <v>5</v>
      </c>
      <c r="K327">
        <v>5</v>
      </c>
      <c r="L327">
        <v>5</v>
      </c>
      <c r="M327">
        <v>10.5</v>
      </c>
      <c r="N327">
        <v>10.5</v>
      </c>
      <c r="O327">
        <v>10.5</v>
      </c>
      <c r="P327">
        <v>73.027000000000001</v>
      </c>
      <c r="Q327">
        <v>0</v>
      </c>
      <c r="R327">
        <v>31.209</v>
      </c>
      <c r="S327">
        <v>85711000</v>
      </c>
      <c r="T327">
        <v>9</v>
      </c>
      <c r="U327" t="s">
        <v>1180</v>
      </c>
      <c r="V327" t="s">
        <v>1181</v>
      </c>
      <c r="W327" t="s">
        <v>1182</v>
      </c>
      <c r="X327">
        <v>509</v>
      </c>
    </row>
    <row r="328" spans="1:24" x14ac:dyDescent="0.2">
      <c r="A328">
        <v>24.2407</v>
      </c>
      <c r="B328">
        <v>24.576000000000001</v>
      </c>
      <c r="C328">
        <v>24.576899999999998</v>
      </c>
      <c r="D328">
        <v>21.934100000000001</v>
      </c>
      <c r="E328">
        <v>22.674399999999999</v>
      </c>
      <c r="F328">
        <v>22.526800000000001</v>
      </c>
      <c r="G328">
        <v>22.373899999999999</v>
      </c>
      <c r="H328">
        <v>22.236899999999999</v>
      </c>
      <c r="I328">
        <v>22.364799999999999</v>
      </c>
      <c r="J328">
        <v>16</v>
      </c>
      <c r="K328">
        <v>16</v>
      </c>
      <c r="L328">
        <v>16</v>
      </c>
      <c r="M328">
        <v>52.1</v>
      </c>
      <c r="N328">
        <v>52.1</v>
      </c>
      <c r="O328">
        <v>52.1</v>
      </c>
      <c r="P328">
        <v>22.591000000000001</v>
      </c>
      <c r="Q328">
        <v>0</v>
      </c>
      <c r="R328">
        <v>131</v>
      </c>
      <c r="S328">
        <v>519560000</v>
      </c>
      <c r="T328">
        <v>52</v>
      </c>
      <c r="U328" t="s">
        <v>1183</v>
      </c>
      <c r="V328" t="s">
        <v>1184</v>
      </c>
      <c r="W328" t="s">
        <v>1185</v>
      </c>
      <c r="X328">
        <v>249</v>
      </c>
    </row>
  </sheetData>
  <mergeCells count="1">
    <mergeCell ref="A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94"/>
  <sheetViews>
    <sheetView workbookViewId="0">
      <selection activeCell="A2" sqref="A2"/>
    </sheetView>
  </sheetViews>
  <sheetFormatPr baseColWidth="10" defaultColWidth="100.1640625" defaultRowHeight="16" x14ac:dyDescent="0.2"/>
  <cols>
    <col min="1" max="1" width="31.33203125" style="6" bestFit="1" customWidth="1"/>
    <col min="2" max="2" width="6.83203125" style="6" bestFit="1" customWidth="1"/>
    <col min="3" max="3" width="16.1640625" style="6" bestFit="1" customWidth="1"/>
    <col min="4" max="4" width="8.6640625" style="6" bestFit="1" customWidth="1"/>
    <col min="5" max="5" width="10" style="6" bestFit="1" customWidth="1"/>
    <col min="6" max="6" width="149.5" style="6" bestFit="1" customWidth="1"/>
    <col min="7" max="7" width="26.1640625" style="6" bestFit="1" customWidth="1"/>
    <col min="8" max="8" width="12.5" style="6" bestFit="1" customWidth="1"/>
    <col min="9" max="9" width="11.5" style="6" bestFit="1" customWidth="1"/>
    <col min="10" max="10" width="14.83203125" style="6" bestFit="1" customWidth="1"/>
    <col min="11" max="11" width="16.1640625" style="6" bestFit="1" customWidth="1"/>
    <col min="12" max="12" width="8.33203125" style="6" bestFit="1" customWidth="1"/>
    <col min="13" max="13" width="11.5" style="6" bestFit="1" customWidth="1"/>
    <col min="14" max="14" width="7.1640625" style="6" bestFit="1" customWidth="1"/>
    <col min="15" max="20" width="33.83203125" style="6" bestFit="1" customWidth="1"/>
    <col min="21" max="23" width="24.1640625" style="6" bestFit="1" customWidth="1"/>
    <col min="24" max="29" width="27.6640625" style="6" bestFit="1" customWidth="1"/>
    <col min="30" max="32" width="18.33203125" style="6" bestFit="1" customWidth="1"/>
    <col min="33" max="38" width="25.6640625" style="6" bestFit="1" customWidth="1"/>
    <col min="39" max="41" width="15.83203125" style="6" bestFit="1" customWidth="1"/>
    <col min="42" max="42" width="8.1640625" style="6" bestFit="1" customWidth="1"/>
    <col min="43" max="43" width="5.6640625" style="6" bestFit="1" customWidth="1"/>
    <col min="44" max="44" width="16.1640625" style="6" bestFit="1" customWidth="1"/>
    <col min="45" max="45" width="15.1640625" style="6" bestFit="1" customWidth="1"/>
    <col min="46" max="46" width="120.6640625" style="6" bestFit="1" customWidth="1"/>
    <col min="47" max="47" width="46.1640625" style="6" bestFit="1" customWidth="1"/>
    <col min="48" max="48" width="11.5" style="6" bestFit="1" customWidth="1"/>
    <col min="49" max="49" width="19.6640625" style="6" bestFit="1" customWidth="1"/>
    <col min="50" max="50" width="12.5" style="6" bestFit="1" customWidth="1"/>
    <col min="51" max="56" width="29.33203125" style="6" bestFit="1" customWidth="1"/>
    <col min="57" max="57" width="22.33203125" style="6" bestFit="1" customWidth="1"/>
    <col min="58" max="59" width="19.6640625" style="6" bestFit="1" customWidth="1"/>
    <col min="60" max="16384" width="100.1640625" style="6"/>
  </cols>
  <sheetData>
    <row r="1" spans="1:59" ht="19.5" customHeight="1" x14ac:dyDescent="0.2">
      <c r="A1" s="5" t="s">
        <v>1222</v>
      </c>
      <c r="B1" s="3"/>
    </row>
    <row r="2" spans="1:59" ht="20.25" customHeight="1" x14ac:dyDescent="0.2">
      <c r="A2" s="5" t="s">
        <v>1220</v>
      </c>
      <c r="B2" s="3"/>
    </row>
    <row r="4" spans="1:59" x14ac:dyDescent="0.2">
      <c r="A4" s="6" t="s">
        <v>49</v>
      </c>
      <c r="B4" s="6" t="s">
        <v>50</v>
      </c>
      <c r="C4" s="6" t="s">
        <v>51</v>
      </c>
      <c r="D4" s="6" t="s">
        <v>362</v>
      </c>
      <c r="E4" s="6" t="s">
        <v>52</v>
      </c>
      <c r="F4" s="6" t="s">
        <v>53</v>
      </c>
      <c r="G4" s="6" t="s">
        <v>54</v>
      </c>
      <c r="H4" s="6" t="s">
        <v>55</v>
      </c>
      <c r="I4" s="6" t="s">
        <v>56</v>
      </c>
      <c r="J4" s="6" t="s">
        <v>57</v>
      </c>
      <c r="K4" s="6" t="s">
        <v>58</v>
      </c>
      <c r="L4" s="6" t="s">
        <v>59</v>
      </c>
      <c r="M4" s="6" t="s">
        <v>60</v>
      </c>
      <c r="N4" s="6" t="s">
        <v>48</v>
      </c>
      <c r="O4" s="6" t="s">
        <v>1195</v>
      </c>
      <c r="P4" s="6" t="s">
        <v>1196</v>
      </c>
      <c r="Q4" s="6" t="s">
        <v>1197</v>
      </c>
      <c r="R4" s="6" t="s">
        <v>1198</v>
      </c>
      <c r="S4" s="6" t="s">
        <v>1199</v>
      </c>
      <c r="T4" s="6" t="s">
        <v>1200</v>
      </c>
      <c r="U4" s="6" t="s">
        <v>61</v>
      </c>
      <c r="V4" s="6" t="s">
        <v>62</v>
      </c>
      <c r="W4" s="6" t="s">
        <v>63</v>
      </c>
      <c r="X4" s="6" t="s">
        <v>1201</v>
      </c>
      <c r="Y4" s="6" t="s">
        <v>1202</v>
      </c>
      <c r="Z4" s="6" t="s">
        <v>1203</v>
      </c>
      <c r="AA4" s="6" t="s">
        <v>1204</v>
      </c>
      <c r="AB4" s="6" t="s">
        <v>1205</v>
      </c>
      <c r="AC4" s="6" t="s">
        <v>1206</v>
      </c>
      <c r="AD4" s="6" t="s">
        <v>64</v>
      </c>
      <c r="AE4" s="6" t="s">
        <v>65</v>
      </c>
      <c r="AF4" s="6" t="s">
        <v>66</v>
      </c>
      <c r="AG4" s="6" t="s">
        <v>1207</v>
      </c>
      <c r="AH4" s="6" t="s">
        <v>1208</v>
      </c>
      <c r="AI4" s="6" t="s">
        <v>1209</v>
      </c>
      <c r="AJ4" s="6" t="s">
        <v>1210</v>
      </c>
      <c r="AK4" s="6" t="s">
        <v>1211</v>
      </c>
      <c r="AL4" s="6" t="s">
        <v>1212</v>
      </c>
      <c r="AM4" s="6" t="s">
        <v>67</v>
      </c>
      <c r="AN4" s="6" t="s">
        <v>68</v>
      </c>
      <c r="AO4" s="6" t="s">
        <v>69</v>
      </c>
      <c r="AP4" s="6" t="s">
        <v>70</v>
      </c>
      <c r="AQ4" s="6" t="s">
        <v>47</v>
      </c>
      <c r="AR4" s="6" t="s">
        <v>71</v>
      </c>
      <c r="AS4" s="6" t="s">
        <v>72</v>
      </c>
      <c r="AT4" s="6" t="s">
        <v>73</v>
      </c>
      <c r="AU4" s="6" t="s">
        <v>74</v>
      </c>
      <c r="AV4" s="6" t="s">
        <v>75</v>
      </c>
      <c r="AW4" s="6" t="s">
        <v>76</v>
      </c>
      <c r="AX4" s="6" t="s">
        <v>77</v>
      </c>
      <c r="AY4" s="6" t="s">
        <v>1213</v>
      </c>
      <c r="AZ4" s="6" t="s">
        <v>1214</v>
      </c>
      <c r="BA4" s="6" t="s">
        <v>1215</v>
      </c>
      <c r="BB4" s="6" t="s">
        <v>1216</v>
      </c>
      <c r="BC4" s="6" t="s">
        <v>1217</v>
      </c>
      <c r="BD4" s="6" t="s">
        <v>1218</v>
      </c>
      <c r="BE4" s="6" t="s">
        <v>38</v>
      </c>
      <c r="BF4" s="6" t="s">
        <v>39</v>
      </c>
      <c r="BG4" s="6" t="s">
        <v>40</v>
      </c>
    </row>
    <row r="5" spans="1:59" x14ac:dyDescent="0.2">
      <c r="A5" s="6" t="s">
        <v>151</v>
      </c>
      <c r="B5" s="6">
        <v>22</v>
      </c>
      <c r="C5" s="6">
        <v>1</v>
      </c>
      <c r="D5" s="6" t="s">
        <v>27</v>
      </c>
      <c r="E5" s="6">
        <v>2368.2381999999998</v>
      </c>
      <c r="F5" s="6" t="s">
        <v>93</v>
      </c>
      <c r="G5" s="6" t="s">
        <v>93</v>
      </c>
      <c r="H5" s="6">
        <v>54</v>
      </c>
      <c r="I5" s="6">
        <v>75</v>
      </c>
      <c r="J5" s="6" t="s">
        <v>79</v>
      </c>
      <c r="K5" s="6" t="s">
        <v>79</v>
      </c>
      <c r="L5" s="6">
        <v>3</v>
      </c>
      <c r="M5" s="6">
        <v>1.1911999999999999E-3</v>
      </c>
      <c r="N5" s="6">
        <v>40.381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Q5" s="6">
        <v>915</v>
      </c>
      <c r="AR5" s="6">
        <v>40</v>
      </c>
      <c r="AS5" s="6">
        <v>918</v>
      </c>
      <c r="AT5" s="6" t="s">
        <v>152</v>
      </c>
      <c r="AU5" s="6">
        <v>3222</v>
      </c>
      <c r="AV5" s="6">
        <v>3222</v>
      </c>
      <c r="AX5" s="6">
        <v>1</v>
      </c>
      <c r="AY5" s="6">
        <v>0</v>
      </c>
      <c r="AZ5" s="6">
        <v>0</v>
      </c>
      <c r="BA5" s="6">
        <v>0</v>
      </c>
      <c r="BB5" s="6">
        <v>0</v>
      </c>
      <c r="BC5" s="6">
        <v>0</v>
      </c>
      <c r="BD5" s="6">
        <v>0</v>
      </c>
      <c r="BE5" s="6">
        <v>0</v>
      </c>
      <c r="BF5" s="6">
        <v>0</v>
      </c>
      <c r="BG5" s="6">
        <v>0</v>
      </c>
    </row>
    <row r="6" spans="1:59" x14ac:dyDescent="0.2">
      <c r="A6" s="6" t="s">
        <v>161</v>
      </c>
      <c r="B6" s="6">
        <v>10</v>
      </c>
      <c r="C6" s="6">
        <v>1</v>
      </c>
      <c r="D6" s="6" t="s">
        <v>27</v>
      </c>
      <c r="E6" s="6">
        <v>1120.6128000000001</v>
      </c>
      <c r="F6" s="6" t="s">
        <v>93</v>
      </c>
      <c r="G6" s="6" t="s">
        <v>93</v>
      </c>
      <c r="H6" s="6">
        <v>209</v>
      </c>
      <c r="I6" s="6">
        <v>218</v>
      </c>
      <c r="J6" s="6" t="s">
        <v>79</v>
      </c>
      <c r="K6" s="6" t="s">
        <v>79</v>
      </c>
      <c r="L6" s="6">
        <v>2</v>
      </c>
      <c r="M6" s="7" t="s">
        <v>162</v>
      </c>
      <c r="N6" s="6">
        <v>173.39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Q6" s="6">
        <v>979</v>
      </c>
      <c r="AR6" s="6">
        <v>40</v>
      </c>
      <c r="AS6" s="6">
        <v>982</v>
      </c>
      <c r="AT6" s="6" t="s">
        <v>163</v>
      </c>
      <c r="AU6" s="6" t="s">
        <v>164</v>
      </c>
      <c r="AV6" s="6">
        <v>3475</v>
      </c>
      <c r="AX6" s="6">
        <v>3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v>0</v>
      </c>
      <c r="BG6" s="6">
        <v>0</v>
      </c>
    </row>
    <row r="7" spans="1:59" x14ac:dyDescent="0.2">
      <c r="A7" s="6" t="s">
        <v>165</v>
      </c>
      <c r="B7" s="6">
        <v>15</v>
      </c>
      <c r="C7" s="6">
        <v>2</v>
      </c>
      <c r="D7" s="6" t="s">
        <v>27</v>
      </c>
      <c r="E7" s="6">
        <v>1702.0029</v>
      </c>
      <c r="F7" s="6" t="s">
        <v>93</v>
      </c>
      <c r="G7" s="6" t="s">
        <v>93</v>
      </c>
      <c r="H7" s="6">
        <v>209</v>
      </c>
      <c r="I7" s="6">
        <v>223</v>
      </c>
      <c r="J7" s="6" t="s">
        <v>79</v>
      </c>
      <c r="K7" s="6" t="s">
        <v>79</v>
      </c>
      <c r="L7" s="6">
        <v>3</v>
      </c>
      <c r="M7" s="7" t="s">
        <v>166</v>
      </c>
      <c r="N7" s="6">
        <v>146.47</v>
      </c>
      <c r="O7" s="6" t="s">
        <v>84</v>
      </c>
      <c r="S7" s="6" t="s">
        <v>84</v>
      </c>
      <c r="T7" s="6" t="s">
        <v>84</v>
      </c>
      <c r="W7" s="6" t="s">
        <v>84</v>
      </c>
      <c r="X7" s="6">
        <v>1</v>
      </c>
      <c r="AB7" s="6">
        <v>1</v>
      </c>
      <c r="AC7" s="6">
        <v>1</v>
      </c>
      <c r="AF7" s="6">
        <v>1</v>
      </c>
      <c r="AG7" s="6">
        <v>349000</v>
      </c>
      <c r="AH7" s="6">
        <v>0</v>
      </c>
      <c r="AI7" s="6">
        <v>0</v>
      </c>
      <c r="AJ7" s="6">
        <v>0</v>
      </c>
      <c r="AK7" s="6">
        <v>1121400</v>
      </c>
      <c r="AL7" s="6">
        <v>279740</v>
      </c>
      <c r="AM7" s="6">
        <v>0</v>
      </c>
      <c r="AN7" s="6">
        <v>0</v>
      </c>
      <c r="AO7" s="6">
        <v>170080</v>
      </c>
      <c r="AQ7" s="6">
        <v>980</v>
      </c>
      <c r="AR7" s="6">
        <v>40</v>
      </c>
      <c r="AS7" s="6">
        <v>983</v>
      </c>
      <c r="AT7" s="6" t="s">
        <v>167</v>
      </c>
      <c r="AU7" s="6" t="s">
        <v>168</v>
      </c>
      <c r="AV7" s="6">
        <v>3479</v>
      </c>
      <c r="AX7" s="6">
        <v>3</v>
      </c>
      <c r="AY7" s="6">
        <v>133990</v>
      </c>
      <c r="AZ7" s="6">
        <v>0</v>
      </c>
      <c r="BA7" s="6">
        <v>0</v>
      </c>
      <c r="BB7" s="6">
        <v>0</v>
      </c>
      <c r="BC7" s="6">
        <v>993670</v>
      </c>
      <c r="BD7" s="6">
        <v>401350</v>
      </c>
      <c r="BE7" s="6">
        <v>0</v>
      </c>
      <c r="BF7" s="6">
        <v>0</v>
      </c>
      <c r="BG7" s="6">
        <v>193440</v>
      </c>
    </row>
    <row r="8" spans="1:59" x14ac:dyDescent="0.2">
      <c r="A8" s="6" t="s">
        <v>247</v>
      </c>
      <c r="B8" s="6">
        <v>24</v>
      </c>
      <c r="C8" s="6">
        <v>1</v>
      </c>
      <c r="D8" s="6" t="s">
        <v>27</v>
      </c>
      <c r="E8" s="6">
        <v>2546.2687000000001</v>
      </c>
      <c r="F8" s="6" t="s">
        <v>93</v>
      </c>
      <c r="G8" s="6" t="s">
        <v>93</v>
      </c>
      <c r="H8" s="6">
        <v>291</v>
      </c>
      <c r="I8" s="6">
        <v>314</v>
      </c>
      <c r="J8" s="6" t="s">
        <v>79</v>
      </c>
      <c r="K8" s="6" t="s">
        <v>79</v>
      </c>
      <c r="L8" s="6">
        <v>4</v>
      </c>
      <c r="M8" s="6">
        <v>3.2667E-3</v>
      </c>
      <c r="N8" s="6">
        <v>26.004999999999999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Q8" s="6">
        <v>1985</v>
      </c>
      <c r="AR8" s="6">
        <v>40</v>
      </c>
      <c r="AS8" s="6">
        <v>1991</v>
      </c>
      <c r="AT8" s="6" t="s">
        <v>248</v>
      </c>
      <c r="AU8" s="6">
        <v>7080</v>
      </c>
      <c r="AV8" s="6">
        <v>7080</v>
      </c>
      <c r="AX8" s="6">
        <v>1</v>
      </c>
      <c r="AY8" s="6">
        <v>0</v>
      </c>
      <c r="AZ8" s="6">
        <v>0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6">
        <v>0</v>
      </c>
    </row>
    <row r="9" spans="1:59" x14ac:dyDescent="0.2">
      <c r="A9" s="6" t="s">
        <v>302</v>
      </c>
      <c r="B9" s="6">
        <v>19</v>
      </c>
      <c r="C9" s="6">
        <v>0</v>
      </c>
      <c r="D9" s="6" t="s">
        <v>27</v>
      </c>
      <c r="E9" s="6">
        <v>1987.9673</v>
      </c>
      <c r="F9" s="6" t="s">
        <v>93</v>
      </c>
      <c r="G9" s="6" t="s">
        <v>93</v>
      </c>
      <c r="H9" s="6">
        <v>296</v>
      </c>
      <c r="I9" s="6">
        <v>314</v>
      </c>
      <c r="J9" s="6" t="s">
        <v>79</v>
      </c>
      <c r="K9" s="6" t="s">
        <v>79</v>
      </c>
      <c r="L9" s="6" t="s">
        <v>157</v>
      </c>
      <c r="M9" s="7" t="s">
        <v>303</v>
      </c>
      <c r="N9" s="6">
        <v>89.468000000000004</v>
      </c>
      <c r="S9" s="6" t="s">
        <v>84</v>
      </c>
      <c r="W9" s="6" t="s">
        <v>84</v>
      </c>
      <c r="AB9" s="6">
        <v>1</v>
      </c>
      <c r="AF9" s="6">
        <v>1</v>
      </c>
      <c r="AG9" s="6">
        <v>0</v>
      </c>
      <c r="AH9" s="6">
        <v>0</v>
      </c>
      <c r="AI9" s="6">
        <v>0</v>
      </c>
      <c r="AJ9" s="6">
        <v>0</v>
      </c>
      <c r="AK9" s="6">
        <v>273370</v>
      </c>
      <c r="AL9" s="6">
        <v>0</v>
      </c>
      <c r="AM9" s="6">
        <v>0</v>
      </c>
      <c r="AN9" s="6">
        <v>0</v>
      </c>
      <c r="AO9" s="6">
        <v>788430</v>
      </c>
      <c r="AQ9" s="6">
        <v>3072</v>
      </c>
      <c r="AR9" s="6">
        <v>40</v>
      </c>
      <c r="AS9" s="6">
        <v>3081</v>
      </c>
      <c r="AT9" s="6" t="s">
        <v>304</v>
      </c>
      <c r="AU9" s="6" t="s">
        <v>305</v>
      </c>
      <c r="AV9" s="6">
        <v>10959</v>
      </c>
      <c r="AX9" s="6">
        <v>6</v>
      </c>
      <c r="AY9" s="6">
        <v>0</v>
      </c>
      <c r="AZ9" s="6">
        <v>0</v>
      </c>
      <c r="BA9" s="6">
        <v>0</v>
      </c>
      <c r="BB9" s="6">
        <v>0</v>
      </c>
      <c r="BC9" s="6">
        <v>242230</v>
      </c>
      <c r="BD9" s="6">
        <v>0</v>
      </c>
      <c r="BE9" s="6">
        <v>0</v>
      </c>
      <c r="BF9" s="6">
        <v>0</v>
      </c>
      <c r="BG9" s="6">
        <v>896700</v>
      </c>
    </row>
    <row r="10" spans="1:59" x14ac:dyDescent="0.2">
      <c r="A10" s="6" t="s">
        <v>306</v>
      </c>
      <c r="B10" s="6">
        <v>21</v>
      </c>
      <c r="C10" s="6">
        <v>1</v>
      </c>
      <c r="D10" s="6" t="s">
        <v>27</v>
      </c>
      <c r="E10" s="6">
        <v>2243.1369</v>
      </c>
      <c r="F10" s="6" t="s">
        <v>93</v>
      </c>
      <c r="G10" s="6" t="s">
        <v>93</v>
      </c>
      <c r="H10" s="6">
        <v>296</v>
      </c>
      <c r="I10" s="6">
        <v>316</v>
      </c>
      <c r="J10" s="6" t="s">
        <v>79</v>
      </c>
      <c r="K10" s="6" t="s">
        <v>79</v>
      </c>
      <c r="L10" s="6" t="s">
        <v>88</v>
      </c>
      <c r="M10" s="6">
        <v>3.3165999999999998E-3</v>
      </c>
      <c r="N10" s="6">
        <v>33.405000000000001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Q10" s="6">
        <v>3073</v>
      </c>
      <c r="AR10" s="6">
        <v>40</v>
      </c>
      <c r="AS10" s="6">
        <v>3082</v>
      </c>
      <c r="AT10" s="6" t="s">
        <v>307</v>
      </c>
      <c r="AU10" s="6" t="s">
        <v>308</v>
      </c>
      <c r="AV10" s="6">
        <v>10962</v>
      </c>
      <c r="AX10" s="6">
        <v>2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</row>
    <row r="11" spans="1:59" x14ac:dyDescent="0.2">
      <c r="A11" s="6" t="s">
        <v>123</v>
      </c>
      <c r="B11" s="6">
        <v>8</v>
      </c>
      <c r="C11" s="6">
        <v>0</v>
      </c>
      <c r="D11" s="6" t="s">
        <v>27</v>
      </c>
      <c r="E11" s="6">
        <v>921.50320999999997</v>
      </c>
      <c r="F11" s="6" t="s">
        <v>124</v>
      </c>
      <c r="G11" s="6" t="s">
        <v>93</v>
      </c>
      <c r="H11" s="6">
        <v>174</v>
      </c>
      <c r="I11" s="6">
        <v>181</v>
      </c>
      <c r="J11" s="6" t="s">
        <v>79</v>
      </c>
      <c r="K11" s="6" t="s">
        <v>94</v>
      </c>
      <c r="L11" s="6">
        <v>2</v>
      </c>
      <c r="M11" s="6">
        <v>1.5023E-2</v>
      </c>
      <c r="N11" s="6">
        <v>97.798000000000002</v>
      </c>
      <c r="S11" s="6" t="s">
        <v>84</v>
      </c>
      <c r="AB11" s="6">
        <v>1</v>
      </c>
      <c r="AG11" s="6">
        <v>0</v>
      </c>
      <c r="AH11" s="6">
        <v>0</v>
      </c>
      <c r="AI11" s="6">
        <v>0</v>
      </c>
      <c r="AJ11" s="6">
        <v>0</v>
      </c>
      <c r="AK11" s="6">
        <v>229580</v>
      </c>
      <c r="AL11" s="6">
        <v>0</v>
      </c>
      <c r="AM11" s="6">
        <v>0</v>
      </c>
      <c r="AN11" s="6">
        <v>0</v>
      </c>
      <c r="AO11" s="6">
        <v>0</v>
      </c>
      <c r="AQ11" s="6">
        <v>643</v>
      </c>
      <c r="AR11" s="6">
        <v>40</v>
      </c>
      <c r="AS11" s="6">
        <v>646</v>
      </c>
      <c r="AT11" s="6" t="s">
        <v>125</v>
      </c>
      <c r="AU11" s="6" t="s">
        <v>126</v>
      </c>
      <c r="AV11" s="6">
        <v>2300</v>
      </c>
      <c r="AX11" s="6">
        <v>2</v>
      </c>
      <c r="AY11" s="6">
        <v>0</v>
      </c>
      <c r="AZ11" s="6">
        <v>0</v>
      </c>
      <c r="BA11" s="6">
        <v>0</v>
      </c>
      <c r="BB11" s="6">
        <v>0</v>
      </c>
      <c r="BC11" s="6">
        <v>203430</v>
      </c>
      <c r="BD11" s="6">
        <v>0</v>
      </c>
      <c r="BE11" s="6">
        <v>0</v>
      </c>
      <c r="BF11" s="6">
        <v>0</v>
      </c>
      <c r="BG11" s="6">
        <v>0</v>
      </c>
    </row>
    <row r="12" spans="1:59" x14ac:dyDescent="0.2">
      <c r="A12" s="6" t="s">
        <v>137</v>
      </c>
      <c r="B12" s="6">
        <v>8</v>
      </c>
      <c r="C12" s="6">
        <v>1</v>
      </c>
      <c r="D12" s="6" t="s">
        <v>27</v>
      </c>
      <c r="E12" s="6">
        <v>916.52427999999998</v>
      </c>
      <c r="F12" s="6" t="s">
        <v>124</v>
      </c>
      <c r="G12" s="6" t="s">
        <v>93</v>
      </c>
      <c r="H12" s="6">
        <v>182</v>
      </c>
      <c r="I12" s="6">
        <v>189</v>
      </c>
      <c r="J12" s="6" t="s">
        <v>79</v>
      </c>
      <c r="K12" s="6" t="s">
        <v>94</v>
      </c>
      <c r="L12" s="6">
        <v>2</v>
      </c>
      <c r="M12" s="6">
        <v>3.1525999999999998E-2</v>
      </c>
      <c r="N12" s="6">
        <v>73.260000000000005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Q12" s="6">
        <v>838</v>
      </c>
      <c r="AR12" s="6">
        <v>40</v>
      </c>
      <c r="AS12" s="6">
        <v>841</v>
      </c>
      <c r="AT12" s="6" t="s">
        <v>138</v>
      </c>
      <c r="AU12" s="6">
        <v>2918</v>
      </c>
      <c r="AV12" s="6">
        <v>2918</v>
      </c>
      <c r="AX12" s="6">
        <v>1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6">
        <v>0</v>
      </c>
      <c r="BF12" s="6">
        <v>0</v>
      </c>
      <c r="BG12" s="6">
        <v>0</v>
      </c>
    </row>
    <row r="13" spans="1:59" x14ac:dyDescent="0.2">
      <c r="A13" s="6" t="s">
        <v>195</v>
      </c>
      <c r="B13" s="6">
        <v>14</v>
      </c>
      <c r="C13" s="6">
        <v>0</v>
      </c>
      <c r="D13" s="6" t="s">
        <v>27</v>
      </c>
      <c r="E13" s="6">
        <v>1396.6695</v>
      </c>
      <c r="F13" s="6" t="s">
        <v>124</v>
      </c>
      <c r="G13" s="6" t="s">
        <v>93</v>
      </c>
      <c r="H13" s="6">
        <v>195</v>
      </c>
      <c r="I13" s="6">
        <v>208</v>
      </c>
      <c r="J13" s="6" t="s">
        <v>79</v>
      </c>
      <c r="K13" s="6" t="s">
        <v>94</v>
      </c>
      <c r="L13" s="6" t="s">
        <v>157</v>
      </c>
      <c r="M13" s="6">
        <v>3.4865999999999999E-4</v>
      </c>
      <c r="N13" s="6">
        <v>69.010000000000005</v>
      </c>
      <c r="S13" s="6" t="s">
        <v>84</v>
      </c>
      <c r="AB13" s="6">
        <v>2</v>
      </c>
      <c r="AG13" s="6">
        <v>0</v>
      </c>
      <c r="AH13" s="6">
        <v>0</v>
      </c>
      <c r="AI13" s="6">
        <v>0</v>
      </c>
      <c r="AJ13" s="6">
        <v>0</v>
      </c>
      <c r="AK13" s="6">
        <v>627480</v>
      </c>
      <c r="AL13" s="6">
        <v>0</v>
      </c>
      <c r="AM13" s="6">
        <v>0</v>
      </c>
      <c r="AN13" s="6">
        <v>0</v>
      </c>
      <c r="AO13" s="6">
        <v>0</v>
      </c>
      <c r="AQ13" s="6">
        <v>1242</v>
      </c>
      <c r="AR13" s="6">
        <v>40</v>
      </c>
      <c r="AS13" s="6">
        <v>1245</v>
      </c>
      <c r="AT13" s="6" t="s">
        <v>196</v>
      </c>
      <c r="AU13" s="6" t="s">
        <v>197</v>
      </c>
      <c r="AV13" s="6">
        <v>4384</v>
      </c>
      <c r="AX13" s="6">
        <v>6</v>
      </c>
      <c r="AY13" s="6">
        <v>0</v>
      </c>
      <c r="AZ13" s="6">
        <v>0</v>
      </c>
      <c r="BA13" s="6">
        <v>0</v>
      </c>
      <c r="BB13" s="6">
        <v>0</v>
      </c>
      <c r="BC13" s="6">
        <v>556010</v>
      </c>
      <c r="BD13" s="6">
        <v>0</v>
      </c>
      <c r="BE13" s="6">
        <v>0</v>
      </c>
      <c r="BF13" s="6">
        <v>0</v>
      </c>
      <c r="BG13" s="6">
        <v>0</v>
      </c>
    </row>
    <row r="14" spans="1:59" x14ac:dyDescent="0.2">
      <c r="A14" s="6" t="s">
        <v>215</v>
      </c>
      <c r="B14" s="6">
        <v>11</v>
      </c>
      <c r="C14" s="6">
        <v>1</v>
      </c>
      <c r="D14" s="6" t="s">
        <v>27</v>
      </c>
      <c r="E14" s="6">
        <v>1242.6931999999999</v>
      </c>
      <c r="F14" s="6" t="s">
        <v>124</v>
      </c>
      <c r="G14" s="6" t="s">
        <v>93</v>
      </c>
      <c r="H14" s="6">
        <v>113</v>
      </c>
      <c r="I14" s="6">
        <v>123</v>
      </c>
      <c r="J14" s="6" t="s">
        <v>79</v>
      </c>
      <c r="K14" s="6" t="s">
        <v>94</v>
      </c>
      <c r="L14" s="6">
        <v>3</v>
      </c>
      <c r="M14" s="6">
        <v>3.8362000000000001E-3</v>
      </c>
      <c r="N14" s="6">
        <v>73.498999999999995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Q14" s="6">
        <v>1492</v>
      </c>
      <c r="AR14" s="6">
        <v>40</v>
      </c>
      <c r="AS14" s="6">
        <v>1498</v>
      </c>
      <c r="AT14" s="6" t="s">
        <v>216</v>
      </c>
      <c r="AU14" s="6" t="s">
        <v>217</v>
      </c>
      <c r="AV14" s="6">
        <v>5372</v>
      </c>
      <c r="AX14" s="6">
        <v>3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0</v>
      </c>
      <c r="BF14" s="6">
        <v>0</v>
      </c>
      <c r="BG14" s="6">
        <v>0</v>
      </c>
    </row>
    <row r="15" spans="1:59" x14ac:dyDescent="0.2">
      <c r="A15" s="6" t="s">
        <v>270</v>
      </c>
      <c r="B15" s="6">
        <v>19</v>
      </c>
      <c r="C15" s="6">
        <v>1</v>
      </c>
      <c r="D15" s="6" t="s">
        <v>27</v>
      </c>
      <c r="E15" s="6">
        <v>1994.0181</v>
      </c>
      <c r="F15" s="6" t="s">
        <v>124</v>
      </c>
      <c r="G15" s="6" t="s">
        <v>93</v>
      </c>
      <c r="H15" s="6">
        <v>190</v>
      </c>
      <c r="I15" s="6">
        <v>208</v>
      </c>
      <c r="J15" s="6" t="s">
        <v>79</v>
      </c>
      <c r="K15" s="6" t="s">
        <v>94</v>
      </c>
      <c r="L15" s="6" t="s">
        <v>88</v>
      </c>
      <c r="M15" s="7" t="s">
        <v>271</v>
      </c>
      <c r="N15" s="6">
        <v>117.26</v>
      </c>
      <c r="P15" s="6" t="s">
        <v>84</v>
      </c>
      <c r="R15" s="6" t="s">
        <v>84</v>
      </c>
      <c r="S15" s="6" t="s">
        <v>84</v>
      </c>
      <c r="T15" s="6" t="s">
        <v>84</v>
      </c>
      <c r="W15" s="6" t="s">
        <v>84</v>
      </c>
      <c r="Y15" s="6">
        <v>1</v>
      </c>
      <c r="AA15" s="6">
        <v>1</v>
      </c>
      <c r="AB15" s="6">
        <v>2</v>
      </c>
      <c r="AC15" s="6">
        <v>2</v>
      </c>
      <c r="AF15" s="6">
        <v>1</v>
      </c>
      <c r="AG15" s="6">
        <v>0</v>
      </c>
      <c r="AH15" s="6">
        <v>1036400</v>
      </c>
      <c r="AI15" s="6">
        <v>0</v>
      </c>
      <c r="AJ15" s="6">
        <v>483980</v>
      </c>
      <c r="AK15" s="6">
        <v>1498100</v>
      </c>
      <c r="AL15" s="6">
        <v>690250</v>
      </c>
      <c r="AM15" s="6">
        <v>0</v>
      </c>
      <c r="AN15" s="6">
        <v>0</v>
      </c>
      <c r="AO15" s="6">
        <v>184500</v>
      </c>
      <c r="AQ15" s="6">
        <v>2238</v>
      </c>
      <c r="AR15" s="6">
        <v>40</v>
      </c>
      <c r="AS15" s="6">
        <v>2245</v>
      </c>
      <c r="AT15" s="6" t="s">
        <v>272</v>
      </c>
      <c r="AU15" s="6" t="s">
        <v>273</v>
      </c>
      <c r="AV15" s="6">
        <v>8103</v>
      </c>
      <c r="AX15" s="6">
        <v>4</v>
      </c>
      <c r="AY15" s="6">
        <v>0</v>
      </c>
      <c r="AZ15" s="6">
        <v>225580</v>
      </c>
      <c r="BA15" s="6">
        <v>0</v>
      </c>
      <c r="BB15" s="6">
        <v>672360</v>
      </c>
      <c r="BC15" s="6">
        <v>1327500</v>
      </c>
      <c r="BD15" s="6">
        <v>990320</v>
      </c>
      <c r="BE15" s="6">
        <v>0</v>
      </c>
      <c r="BF15" s="6">
        <v>0</v>
      </c>
      <c r="BG15" s="6">
        <v>209840</v>
      </c>
    </row>
    <row r="16" spans="1:59" x14ac:dyDescent="0.2">
      <c r="A16" s="6" t="s">
        <v>92</v>
      </c>
      <c r="B16" s="6">
        <v>8</v>
      </c>
      <c r="C16" s="6">
        <v>0</v>
      </c>
      <c r="D16" s="6" t="s">
        <v>27</v>
      </c>
      <c r="E16" s="6">
        <v>925.49812999999995</v>
      </c>
      <c r="F16" s="6" t="s">
        <v>20</v>
      </c>
      <c r="G16" s="6" t="s">
        <v>93</v>
      </c>
      <c r="H16" s="6">
        <v>492</v>
      </c>
      <c r="I16" s="6">
        <v>499</v>
      </c>
      <c r="J16" s="6" t="s">
        <v>79</v>
      </c>
      <c r="K16" s="6" t="s">
        <v>94</v>
      </c>
      <c r="L16" s="6">
        <v>2</v>
      </c>
      <c r="M16" s="6">
        <v>1.4701000000000001E-2</v>
      </c>
      <c r="N16" s="6">
        <v>69.176000000000002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Q16" s="6">
        <v>269</v>
      </c>
      <c r="AR16" s="6">
        <v>40</v>
      </c>
      <c r="AS16" s="6">
        <v>271</v>
      </c>
      <c r="AT16" s="6" t="s">
        <v>95</v>
      </c>
      <c r="AU16" s="6">
        <v>1037</v>
      </c>
      <c r="AV16" s="6">
        <v>1037</v>
      </c>
      <c r="AX16" s="6">
        <v>1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6">
        <v>0</v>
      </c>
      <c r="BF16" s="6">
        <v>0</v>
      </c>
      <c r="BG16" s="6">
        <v>0</v>
      </c>
    </row>
    <row r="17" spans="1:59" x14ac:dyDescent="0.2">
      <c r="A17" s="6" t="s">
        <v>96</v>
      </c>
      <c r="B17" s="6">
        <v>10</v>
      </c>
      <c r="C17" s="6">
        <v>1</v>
      </c>
      <c r="D17" s="6" t="s">
        <v>27</v>
      </c>
      <c r="E17" s="6">
        <v>1109.6193000000001</v>
      </c>
      <c r="F17" s="6" t="s">
        <v>20</v>
      </c>
      <c r="G17" s="6" t="s">
        <v>93</v>
      </c>
      <c r="H17" s="6">
        <v>492</v>
      </c>
      <c r="I17" s="6">
        <v>501</v>
      </c>
      <c r="J17" s="6" t="s">
        <v>79</v>
      </c>
      <c r="K17" s="6" t="s">
        <v>94</v>
      </c>
      <c r="L17" s="6">
        <v>2</v>
      </c>
      <c r="M17" s="6">
        <v>7.6780999999999996E-4</v>
      </c>
      <c r="N17" s="6">
        <v>113.26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Q17" s="6">
        <v>270</v>
      </c>
      <c r="AR17" s="6">
        <v>40</v>
      </c>
      <c r="AS17" s="6">
        <v>272</v>
      </c>
      <c r="AT17" s="6" t="s">
        <v>97</v>
      </c>
      <c r="AU17" s="6" t="s">
        <v>98</v>
      </c>
      <c r="AV17" s="6">
        <v>1039</v>
      </c>
      <c r="AX17" s="6">
        <v>3</v>
      </c>
      <c r="AY17" s="6">
        <v>0</v>
      </c>
      <c r="AZ17" s="6">
        <v>0</v>
      </c>
      <c r="BA17" s="6">
        <v>0</v>
      </c>
      <c r="BB17" s="6">
        <v>0</v>
      </c>
      <c r="BC17" s="6">
        <v>0</v>
      </c>
      <c r="BD17" s="6">
        <v>0</v>
      </c>
      <c r="BE17" s="6">
        <v>0</v>
      </c>
      <c r="BF17" s="6">
        <v>0</v>
      </c>
      <c r="BG17" s="6">
        <v>0</v>
      </c>
    </row>
    <row r="18" spans="1:59" x14ac:dyDescent="0.2">
      <c r="A18" s="6" t="s">
        <v>139</v>
      </c>
      <c r="B18" s="6">
        <v>16</v>
      </c>
      <c r="C18" s="6">
        <v>2</v>
      </c>
      <c r="D18" s="6" t="s">
        <v>27</v>
      </c>
      <c r="E18" s="6">
        <v>1844.9631999999999</v>
      </c>
      <c r="F18" s="6" t="s">
        <v>20</v>
      </c>
      <c r="G18" s="6" t="s">
        <v>93</v>
      </c>
      <c r="H18" s="6">
        <v>445</v>
      </c>
      <c r="I18" s="6">
        <v>460</v>
      </c>
      <c r="J18" s="6" t="s">
        <v>79</v>
      </c>
      <c r="K18" s="6" t="s">
        <v>94</v>
      </c>
      <c r="L18" s="6">
        <v>3</v>
      </c>
      <c r="M18" s="7" t="s">
        <v>140</v>
      </c>
      <c r="N18" s="6">
        <v>97.835999999999999</v>
      </c>
      <c r="O18" s="6" t="s">
        <v>84</v>
      </c>
      <c r="W18" s="6" t="s">
        <v>84</v>
      </c>
      <c r="X18" s="6">
        <v>1</v>
      </c>
      <c r="AF18" s="6">
        <v>1</v>
      </c>
      <c r="AG18" s="6">
        <v>25286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279980</v>
      </c>
      <c r="AQ18" s="6">
        <v>839</v>
      </c>
      <c r="AR18" s="6">
        <v>40</v>
      </c>
      <c r="AS18" s="6">
        <v>842</v>
      </c>
      <c r="AT18" s="6" t="s">
        <v>141</v>
      </c>
      <c r="AU18" s="6" t="s">
        <v>142</v>
      </c>
      <c r="AV18" s="6">
        <v>2919</v>
      </c>
      <c r="AX18" s="6">
        <v>3</v>
      </c>
      <c r="AY18" s="6">
        <v>97080</v>
      </c>
      <c r="AZ18" s="6">
        <v>0</v>
      </c>
      <c r="BA18" s="6">
        <v>0</v>
      </c>
      <c r="BB18" s="6">
        <v>0</v>
      </c>
      <c r="BC18" s="6">
        <v>0</v>
      </c>
      <c r="BD18" s="6">
        <v>0</v>
      </c>
      <c r="BE18" s="6">
        <v>0</v>
      </c>
      <c r="BF18" s="6">
        <v>0</v>
      </c>
      <c r="BG18" s="6">
        <v>318430</v>
      </c>
    </row>
    <row r="19" spans="1:59" x14ac:dyDescent="0.2">
      <c r="A19" s="6" t="s">
        <v>169</v>
      </c>
      <c r="B19" s="6">
        <v>10</v>
      </c>
      <c r="C19" s="6">
        <v>0</v>
      </c>
      <c r="D19" s="6" t="s">
        <v>27</v>
      </c>
      <c r="E19" s="6">
        <v>1058.5608</v>
      </c>
      <c r="F19" s="6" t="s">
        <v>20</v>
      </c>
      <c r="G19" s="6" t="s">
        <v>93</v>
      </c>
      <c r="H19" s="6">
        <v>385</v>
      </c>
      <c r="I19" s="6">
        <v>394</v>
      </c>
      <c r="J19" s="6" t="s">
        <v>79</v>
      </c>
      <c r="K19" s="6" t="s">
        <v>94</v>
      </c>
      <c r="L19" s="6">
        <v>2</v>
      </c>
      <c r="M19" s="6">
        <v>4.8467999999999997E-4</v>
      </c>
      <c r="N19" s="6">
        <v>108.98</v>
      </c>
      <c r="O19" s="6" t="s">
        <v>84</v>
      </c>
      <c r="Q19" s="6" t="s">
        <v>84</v>
      </c>
      <c r="X19" s="6">
        <v>1</v>
      </c>
      <c r="Z19" s="6">
        <v>1</v>
      </c>
      <c r="AG19" s="6">
        <v>529920</v>
      </c>
      <c r="AH19" s="6">
        <v>0</v>
      </c>
      <c r="AI19" s="6">
        <v>163950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>
        <v>0</v>
      </c>
      <c r="AQ19" s="6">
        <v>988</v>
      </c>
      <c r="AR19" s="6">
        <v>40</v>
      </c>
      <c r="AS19" s="6">
        <v>991</v>
      </c>
      <c r="AT19" s="6" t="s">
        <v>170</v>
      </c>
      <c r="AU19" s="6" t="s">
        <v>171</v>
      </c>
      <c r="AV19" s="6">
        <v>3499</v>
      </c>
      <c r="AX19" s="6">
        <v>2</v>
      </c>
      <c r="AY19" s="6">
        <v>203450</v>
      </c>
      <c r="AZ19" s="6">
        <v>0</v>
      </c>
      <c r="BA19" s="6">
        <v>312270</v>
      </c>
      <c r="BB19" s="6">
        <v>0</v>
      </c>
      <c r="BC19" s="6">
        <v>0</v>
      </c>
      <c r="BD19" s="6">
        <v>0</v>
      </c>
      <c r="BE19" s="6">
        <v>0</v>
      </c>
      <c r="BF19" s="6">
        <v>0</v>
      </c>
      <c r="BG19" s="6">
        <v>0</v>
      </c>
    </row>
    <row r="20" spans="1:59" x14ac:dyDescent="0.2">
      <c r="A20" s="6" t="s">
        <v>172</v>
      </c>
      <c r="B20" s="6">
        <v>14</v>
      </c>
      <c r="C20" s="6">
        <v>1</v>
      </c>
      <c r="D20" s="6" t="s">
        <v>27</v>
      </c>
      <c r="E20" s="6">
        <v>1457.809</v>
      </c>
      <c r="F20" s="6" t="s">
        <v>20</v>
      </c>
      <c r="G20" s="6" t="s">
        <v>93</v>
      </c>
      <c r="H20" s="6">
        <v>385</v>
      </c>
      <c r="I20" s="6">
        <v>398</v>
      </c>
      <c r="J20" s="6" t="s">
        <v>79</v>
      </c>
      <c r="K20" s="6" t="s">
        <v>94</v>
      </c>
      <c r="L20" s="6" t="s">
        <v>157</v>
      </c>
      <c r="M20" s="6">
        <v>3.8349999999999999E-3</v>
      </c>
      <c r="N20" s="6">
        <v>57.835999999999999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Q20" s="6">
        <v>989</v>
      </c>
      <c r="AR20" s="6">
        <v>40</v>
      </c>
      <c r="AS20" s="6">
        <v>992</v>
      </c>
      <c r="AT20" s="6" t="s">
        <v>173</v>
      </c>
      <c r="AU20" s="6" t="s">
        <v>174</v>
      </c>
      <c r="AV20" s="6">
        <v>3501</v>
      </c>
      <c r="AX20" s="6">
        <v>3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>
        <v>0</v>
      </c>
      <c r="BE20" s="6">
        <v>0</v>
      </c>
      <c r="BF20" s="6">
        <v>0</v>
      </c>
      <c r="BG20" s="6">
        <v>0</v>
      </c>
    </row>
    <row r="21" spans="1:59" x14ac:dyDescent="0.2">
      <c r="A21" s="6" t="s">
        <v>175</v>
      </c>
      <c r="B21" s="6">
        <v>15</v>
      </c>
      <c r="C21" s="6">
        <v>2</v>
      </c>
      <c r="D21" s="6" t="s">
        <v>27</v>
      </c>
      <c r="E21" s="6">
        <v>1585.9039</v>
      </c>
      <c r="F21" s="6" t="s">
        <v>20</v>
      </c>
      <c r="G21" s="6" t="s">
        <v>93</v>
      </c>
      <c r="H21" s="6">
        <v>385</v>
      </c>
      <c r="I21" s="6">
        <v>399</v>
      </c>
      <c r="J21" s="6" t="s">
        <v>79</v>
      </c>
      <c r="K21" s="6" t="s">
        <v>94</v>
      </c>
      <c r="L21" s="6">
        <v>3</v>
      </c>
      <c r="M21" s="7" t="s">
        <v>176</v>
      </c>
      <c r="N21" s="6">
        <v>69.728999999999999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Q21" s="6">
        <v>990</v>
      </c>
      <c r="AR21" s="6">
        <v>40</v>
      </c>
      <c r="AS21" s="6">
        <v>993</v>
      </c>
      <c r="AT21" s="6" t="s">
        <v>177</v>
      </c>
      <c r="AU21" s="6" t="s">
        <v>178</v>
      </c>
      <c r="AV21" s="6">
        <v>3505</v>
      </c>
      <c r="AX21" s="6">
        <v>3</v>
      </c>
      <c r="AY21" s="6">
        <v>0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E21" s="6">
        <v>0</v>
      </c>
      <c r="BF21" s="6">
        <v>0</v>
      </c>
      <c r="BG21" s="6">
        <v>0</v>
      </c>
    </row>
    <row r="22" spans="1:59" x14ac:dyDescent="0.2">
      <c r="A22" s="6" t="s">
        <v>243</v>
      </c>
      <c r="B22" s="6">
        <v>14</v>
      </c>
      <c r="C22" s="6">
        <v>1</v>
      </c>
      <c r="D22" s="6" t="s">
        <v>27</v>
      </c>
      <c r="E22" s="6">
        <v>1629.7958000000001</v>
      </c>
      <c r="F22" s="6" t="s">
        <v>20</v>
      </c>
      <c r="G22" s="6" t="s">
        <v>93</v>
      </c>
      <c r="H22" s="6">
        <v>451</v>
      </c>
      <c r="I22" s="6">
        <v>464</v>
      </c>
      <c r="J22" s="6" t="s">
        <v>79</v>
      </c>
      <c r="K22" s="6" t="s">
        <v>94</v>
      </c>
      <c r="L22" s="6">
        <v>3</v>
      </c>
      <c r="M22" s="7" t="s">
        <v>244</v>
      </c>
      <c r="N22" s="6">
        <v>117.07</v>
      </c>
      <c r="O22" s="6" t="s">
        <v>84</v>
      </c>
      <c r="S22" s="6" t="s">
        <v>84</v>
      </c>
      <c r="X22" s="6">
        <v>1</v>
      </c>
      <c r="AB22" s="6">
        <v>1</v>
      </c>
      <c r="AG22" s="6">
        <v>226110</v>
      </c>
      <c r="AH22" s="6">
        <v>0</v>
      </c>
      <c r="AI22" s="6">
        <v>0</v>
      </c>
      <c r="AJ22" s="6">
        <v>0</v>
      </c>
      <c r="AK22" s="6">
        <v>409500</v>
      </c>
      <c r="AL22" s="6">
        <v>0</v>
      </c>
      <c r="AM22" s="6">
        <v>0</v>
      </c>
      <c r="AN22" s="6">
        <v>0</v>
      </c>
      <c r="AO22" s="6">
        <v>0</v>
      </c>
      <c r="AQ22" s="6">
        <v>1981</v>
      </c>
      <c r="AR22" s="6">
        <v>40</v>
      </c>
      <c r="AS22" s="6">
        <v>1987</v>
      </c>
      <c r="AT22" s="6" t="s">
        <v>245</v>
      </c>
      <c r="AU22" s="6" t="s">
        <v>246</v>
      </c>
      <c r="AV22" s="6">
        <v>7066</v>
      </c>
      <c r="AX22" s="6">
        <v>3</v>
      </c>
      <c r="AY22" s="6">
        <v>86811</v>
      </c>
      <c r="AZ22" s="6">
        <v>0</v>
      </c>
      <c r="BA22" s="6">
        <v>0</v>
      </c>
      <c r="BB22" s="6">
        <v>0</v>
      </c>
      <c r="BC22" s="6">
        <v>362860</v>
      </c>
      <c r="BD22" s="6">
        <v>0</v>
      </c>
      <c r="BE22" s="6">
        <v>0</v>
      </c>
      <c r="BF22" s="6">
        <v>0</v>
      </c>
      <c r="BG22" s="6">
        <v>0</v>
      </c>
    </row>
    <row r="23" spans="1:59" x14ac:dyDescent="0.2">
      <c r="A23" s="6" t="s">
        <v>274</v>
      </c>
      <c r="B23" s="6">
        <v>12</v>
      </c>
      <c r="C23" s="6">
        <v>0</v>
      </c>
      <c r="D23" s="6" t="s">
        <v>27</v>
      </c>
      <c r="E23" s="6">
        <v>1336.6657</v>
      </c>
      <c r="F23" s="6" t="s">
        <v>20</v>
      </c>
      <c r="G23" s="6" t="s">
        <v>93</v>
      </c>
      <c r="H23" s="6">
        <v>465</v>
      </c>
      <c r="I23" s="6">
        <v>476</v>
      </c>
      <c r="J23" s="6" t="s">
        <v>79</v>
      </c>
      <c r="K23" s="6" t="s">
        <v>94</v>
      </c>
      <c r="L23" s="6">
        <v>2</v>
      </c>
      <c r="M23" s="6">
        <v>1.1021E-3</v>
      </c>
      <c r="N23" s="6">
        <v>84.17</v>
      </c>
      <c r="O23" s="6" t="s">
        <v>84</v>
      </c>
      <c r="W23" s="6" t="s">
        <v>84</v>
      </c>
      <c r="X23" s="6">
        <v>1</v>
      </c>
      <c r="AF23" s="6">
        <v>1</v>
      </c>
      <c r="AG23" s="6">
        <v>35710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569850</v>
      </c>
      <c r="AQ23" s="6">
        <v>2473</v>
      </c>
      <c r="AR23" s="6">
        <v>40</v>
      </c>
      <c r="AS23" s="6">
        <v>2481</v>
      </c>
      <c r="AT23" s="6" t="s">
        <v>275</v>
      </c>
      <c r="AU23" s="6" t="s">
        <v>276</v>
      </c>
      <c r="AV23" s="6">
        <v>8870</v>
      </c>
      <c r="AX23" s="6">
        <v>3</v>
      </c>
      <c r="AY23" s="6">
        <v>137100</v>
      </c>
      <c r="AZ23" s="6">
        <v>0</v>
      </c>
      <c r="BA23" s="6">
        <v>0</v>
      </c>
      <c r="BB23" s="6">
        <v>0</v>
      </c>
      <c r="BC23" s="6">
        <v>0</v>
      </c>
      <c r="BD23" s="6">
        <v>0</v>
      </c>
      <c r="BE23" s="6">
        <v>0</v>
      </c>
      <c r="BF23" s="6">
        <v>0</v>
      </c>
      <c r="BG23" s="6">
        <v>648100</v>
      </c>
    </row>
    <row r="24" spans="1:59" x14ac:dyDescent="0.2">
      <c r="A24" s="6" t="s">
        <v>277</v>
      </c>
      <c r="B24" s="6">
        <v>21</v>
      </c>
      <c r="C24" s="6">
        <v>1</v>
      </c>
      <c r="D24" s="6" t="s">
        <v>27</v>
      </c>
      <c r="E24" s="6">
        <v>2335.1689000000001</v>
      </c>
      <c r="F24" s="6" t="s">
        <v>20</v>
      </c>
      <c r="G24" s="6" t="s">
        <v>93</v>
      </c>
      <c r="H24" s="6">
        <v>465</v>
      </c>
      <c r="I24" s="6">
        <v>485</v>
      </c>
      <c r="J24" s="6" t="s">
        <v>79</v>
      </c>
      <c r="K24" s="6" t="s">
        <v>94</v>
      </c>
      <c r="L24" s="6">
        <v>3</v>
      </c>
      <c r="M24" s="6">
        <v>1.2959E-3</v>
      </c>
      <c r="N24" s="6">
        <v>37.671999999999997</v>
      </c>
      <c r="O24" s="6" t="s">
        <v>80</v>
      </c>
      <c r="S24" s="6" t="s">
        <v>84</v>
      </c>
      <c r="W24" s="6" t="s">
        <v>80</v>
      </c>
      <c r="X24" s="6">
        <v>1</v>
      </c>
      <c r="AB24" s="6">
        <v>1</v>
      </c>
      <c r="AF24" s="6">
        <v>1</v>
      </c>
      <c r="AG24" s="6">
        <v>881810</v>
      </c>
      <c r="AH24" s="6">
        <v>0</v>
      </c>
      <c r="AI24" s="6">
        <v>0</v>
      </c>
      <c r="AJ24" s="6">
        <v>0</v>
      </c>
      <c r="AK24" s="6">
        <v>586470</v>
      </c>
      <c r="AL24" s="6">
        <v>0</v>
      </c>
      <c r="AM24" s="6">
        <v>0</v>
      </c>
      <c r="AN24" s="6">
        <v>0</v>
      </c>
      <c r="AO24" s="6">
        <v>988560</v>
      </c>
      <c r="AQ24" s="6">
        <v>2474</v>
      </c>
      <c r="AR24" s="6">
        <v>40</v>
      </c>
      <c r="AS24" s="6">
        <v>2482</v>
      </c>
      <c r="AT24" s="6" t="s">
        <v>278</v>
      </c>
      <c r="AU24" s="6" t="s">
        <v>279</v>
      </c>
      <c r="AV24" s="6">
        <v>8874</v>
      </c>
      <c r="AX24" s="6">
        <v>3</v>
      </c>
      <c r="AY24" s="6">
        <v>338560</v>
      </c>
      <c r="AZ24" s="6">
        <v>0</v>
      </c>
      <c r="BA24" s="6">
        <v>0</v>
      </c>
      <c r="BB24" s="6">
        <v>0</v>
      </c>
      <c r="BC24" s="6">
        <v>519670</v>
      </c>
      <c r="BD24" s="6">
        <v>0</v>
      </c>
      <c r="BE24" s="6">
        <v>0</v>
      </c>
      <c r="BF24" s="6">
        <v>0</v>
      </c>
      <c r="BG24" s="6">
        <v>1124300</v>
      </c>
    </row>
    <row r="25" spans="1:59" x14ac:dyDescent="0.2">
      <c r="A25" s="6" t="s">
        <v>285</v>
      </c>
      <c r="B25" s="6">
        <v>13</v>
      </c>
      <c r="C25" s="6">
        <v>2</v>
      </c>
      <c r="D25" s="6" t="s">
        <v>27</v>
      </c>
      <c r="E25" s="6">
        <v>1471.8146999999999</v>
      </c>
      <c r="F25" s="6" t="s">
        <v>20</v>
      </c>
      <c r="G25" s="6" t="s">
        <v>93</v>
      </c>
      <c r="H25" s="6">
        <v>489</v>
      </c>
      <c r="I25" s="6">
        <v>501</v>
      </c>
      <c r="J25" s="6" t="s">
        <v>79</v>
      </c>
      <c r="K25" s="6" t="s">
        <v>94</v>
      </c>
      <c r="L25" s="6" t="s">
        <v>157</v>
      </c>
      <c r="M25" s="7" t="s">
        <v>286</v>
      </c>
      <c r="N25" s="6">
        <v>115.18</v>
      </c>
      <c r="S25" s="6" t="s">
        <v>84</v>
      </c>
      <c r="AB25" s="6">
        <v>1</v>
      </c>
      <c r="AG25" s="6">
        <v>0</v>
      </c>
      <c r="AH25" s="6">
        <v>0</v>
      </c>
      <c r="AI25" s="6">
        <v>0</v>
      </c>
      <c r="AJ25" s="6">
        <v>0</v>
      </c>
      <c r="AK25" s="6">
        <v>251520</v>
      </c>
      <c r="AL25" s="6">
        <v>0</v>
      </c>
      <c r="AM25" s="6">
        <v>0</v>
      </c>
      <c r="AN25" s="6">
        <v>0</v>
      </c>
      <c r="AO25" s="6">
        <v>0</v>
      </c>
      <c r="AQ25" s="6">
        <v>2733</v>
      </c>
      <c r="AR25" s="6">
        <v>40</v>
      </c>
      <c r="AS25" s="6">
        <v>2741</v>
      </c>
      <c r="AT25" s="6" t="s">
        <v>287</v>
      </c>
      <c r="AU25" s="6" t="s">
        <v>288</v>
      </c>
      <c r="AV25" s="6">
        <v>9786</v>
      </c>
      <c r="AX25" s="6">
        <v>6</v>
      </c>
      <c r="AY25" s="6">
        <v>0</v>
      </c>
      <c r="AZ25" s="6">
        <v>0</v>
      </c>
      <c r="BA25" s="6">
        <v>0</v>
      </c>
      <c r="BB25" s="6">
        <v>0</v>
      </c>
      <c r="BC25" s="6">
        <v>222870</v>
      </c>
      <c r="BD25" s="6">
        <v>0</v>
      </c>
      <c r="BE25" s="6">
        <v>0</v>
      </c>
      <c r="BF25" s="6">
        <v>0</v>
      </c>
      <c r="BG25" s="6">
        <v>0</v>
      </c>
    </row>
    <row r="26" spans="1:59" x14ac:dyDescent="0.2">
      <c r="A26" s="6" t="s">
        <v>342</v>
      </c>
      <c r="B26" s="6">
        <v>9</v>
      </c>
      <c r="C26" s="6">
        <v>0</v>
      </c>
      <c r="D26" s="6" t="s">
        <v>27</v>
      </c>
      <c r="E26" s="6">
        <v>1016.5137999999999</v>
      </c>
      <c r="F26" s="6" t="s">
        <v>20</v>
      </c>
      <c r="G26" s="6" t="s">
        <v>93</v>
      </c>
      <c r="H26" s="6">
        <v>477</v>
      </c>
      <c r="I26" s="6">
        <v>485</v>
      </c>
      <c r="J26" s="6" t="s">
        <v>79</v>
      </c>
      <c r="K26" s="6" t="s">
        <v>94</v>
      </c>
      <c r="L26" s="6">
        <v>2</v>
      </c>
      <c r="M26" s="6">
        <v>2.7459000000000001E-2</v>
      </c>
      <c r="N26" s="6">
        <v>58.981000000000002</v>
      </c>
      <c r="R26" s="6" t="s">
        <v>84</v>
      </c>
      <c r="AA26" s="6">
        <v>1</v>
      </c>
      <c r="AG26" s="6">
        <v>0</v>
      </c>
      <c r="AH26" s="6">
        <v>0</v>
      </c>
      <c r="AI26" s="6">
        <v>0</v>
      </c>
      <c r="AJ26" s="6">
        <v>155950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Q26" s="6">
        <v>3707</v>
      </c>
      <c r="AR26" s="6">
        <v>40</v>
      </c>
      <c r="AS26" s="6">
        <v>3719</v>
      </c>
      <c r="AT26" s="6" t="s">
        <v>343</v>
      </c>
      <c r="AU26" s="6">
        <v>13162</v>
      </c>
      <c r="AV26" s="6">
        <v>13162</v>
      </c>
      <c r="AX26" s="6">
        <v>1</v>
      </c>
      <c r="AY26" s="6">
        <v>0</v>
      </c>
      <c r="AZ26" s="6">
        <v>0</v>
      </c>
      <c r="BA26" s="6">
        <v>0</v>
      </c>
      <c r="BB26" s="6">
        <v>216660</v>
      </c>
      <c r="BC26" s="6">
        <v>0</v>
      </c>
      <c r="BD26" s="6">
        <v>0</v>
      </c>
      <c r="BE26" s="6">
        <v>0</v>
      </c>
      <c r="BF26" s="6">
        <v>0</v>
      </c>
      <c r="BG26" s="6">
        <v>0</v>
      </c>
    </row>
    <row r="27" spans="1:59" x14ac:dyDescent="0.2">
      <c r="A27" s="6" t="s">
        <v>78</v>
      </c>
      <c r="B27" s="6">
        <v>9</v>
      </c>
      <c r="C27" s="6">
        <v>0</v>
      </c>
      <c r="D27" s="6" t="s">
        <v>361</v>
      </c>
      <c r="E27" s="6">
        <v>988.45018000000005</v>
      </c>
      <c r="F27" s="6" t="s">
        <v>15</v>
      </c>
      <c r="G27" s="6" t="s">
        <v>15</v>
      </c>
      <c r="H27" s="6">
        <v>236</v>
      </c>
      <c r="I27" s="6">
        <v>244</v>
      </c>
      <c r="J27" s="6" t="s">
        <v>79</v>
      </c>
      <c r="K27" s="6" t="s">
        <v>79</v>
      </c>
      <c r="L27" s="6">
        <v>2</v>
      </c>
      <c r="M27" s="6">
        <v>1.5664999999999998E-2</v>
      </c>
      <c r="N27" s="6">
        <v>82.451999999999998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Q27" s="6">
        <v>9</v>
      </c>
      <c r="AR27" s="6">
        <v>132</v>
      </c>
      <c r="AS27" s="6">
        <v>9</v>
      </c>
      <c r="AT27" s="6" t="s">
        <v>81</v>
      </c>
      <c r="AU27" s="6" t="s">
        <v>82</v>
      </c>
      <c r="AV27" s="6">
        <v>44</v>
      </c>
      <c r="AX27" s="6">
        <v>3</v>
      </c>
      <c r="AY27" s="6">
        <v>0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0</v>
      </c>
      <c r="BF27" s="6">
        <v>0</v>
      </c>
      <c r="BG27" s="6">
        <v>0</v>
      </c>
    </row>
    <row r="28" spans="1:59" x14ac:dyDescent="0.2">
      <c r="A28" s="6" t="s">
        <v>83</v>
      </c>
      <c r="B28" s="6">
        <v>10</v>
      </c>
      <c r="C28" s="6">
        <v>1</v>
      </c>
      <c r="D28" s="6" t="s">
        <v>361</v>
      </c>
      <c r="E28" s="6">
        <v>1144.5513000000001</v>
      </c>
      <c r="F28" s="6" t="s">
        <v>15</v>
      </c>
      <c r="G28" s="6" t="s">
        <v>15</v>
      </c>
      <c r="H28" s="6">
        <v>236</v>
      </c>
      <c r="I28" s="6">
        <v>245</v>
      </c>
      <c r="J28" s="6" t="s">
        <v>79</v>
      </c>
      <c r="K28" s="6" t="s">
        <v>79</v>
      </c>
      <c r="L28" s="6">
        <v>3</v>
      </c>
      <c r="M28" s="6">
        <v>3.1641999999999998E-3</v>
      </c>
      <c r="N28" s="6">
        <v>63.816000000000003</v>
      </c>
      <c r="O28" s="6" t="s">
        <v>84</v>
      </c>
      <c r="X28" s="6">
        <v>1</v>
      </c>
      <c r="AG28" s="6">
        <v>10551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Q28" s="6">
        <v>10</v>
      </c>
      <c r="AR28" s="6">
        <v>132</v>
      </c>
      <c r="AS28" s="6">
        <v>10</v>
      </c>
      <c r="AT28" s="6" t="s">
        <v>85</v>
      </c>
      <c r="AU28" s="6" t="s">
        <v>86</v>
      </c>
      <c r="AV28" s="6">
        <v>48</v>
      </c>
      <c r="AX28" s="6">
        <v>3</v>
      </c>
      <c r="AY28" s="6">
        <v>40508</v>
      </c>
      <c r="AZ28" s="6">
        <v>0</v>
      </c>
      <c r="BA28" s="6">
        <v>0</v>
      </c>
      <c r="BB28" s="6">
        <v>0</v>
      </c>
      <c r="BC28" s="6">
        <v>0</v>
      </c>
      <c r="BD28" s="6">
        <v>0</v>
      </c>
      <c r="BE28" s="6">
        <v>0</v>
      </c>
      <c r="BF28" s="6">
        <v>0</v>
      </c>
      <c r="BG28" s="6">
        <v>0</v>
      </c>
    </row>
    <row r="29" spans="1:59" x14ac:dyDescent="0.2">
      <c r="A29" s="6" t="s">
        <v>87</v>
      </c>
      <c r="B29" s="6">
        <v>18</v>
      </c>
      <c r="C29" s="6">
        <v>2</v>
      </c>
      <c r="D29" s="6" t="s">
        <v>361</v>
      </c>
      <c r="E29" s="6">
        <v>2000.0116</v>
      </c>
      <c r="F29" s="6" t="s">
        <v>15</v>
      </c>
      <c r="G29" s="6" t="s">
        <v>15</v>
      </c>
      <c r="H29" s="6">
        <v>236</v>
      </c>
      <c r="I29" s="6">
        <v>253</v>
      </c>
      <c r="J29" s="6" t="s">
        <v>79</v>
      </c>
      <c r="K29" s="6" t="s">
        <v>79</v>
      </c>
      <c r="L29" s="6" t="s">
        <v>88</v>
      </c>
      <c r="M29" s="7" t="s">
        <v>89</v>
      </c>
      <c r="N29" s="6">
        <v>52.887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Q29" s="6">
        <v>11</v>
      </c>
      <c r="AR29" s="6">
        <v>132</v>
      </c>
      <c r="AS29" s="6">
        <v>11</v>
      </c>
      <c r="AT29" s="6" t="s">
        <v>90</v>
      </c>
      <c r="AU29" s="6" t="s">
        <v>91</v>
      </c>
      <c r="AV29" s="6">
        <v>53</v>
      </c>
      <c r="AX29" s="6">
        <v>4</v>
      </c>
      <c r="AY29" s="6">
        <v>0</v>
      </c>
      <c r="AZ29" s="6">
        <v>0</v>
      </c>
      <c r="BA29" s="6">
        <v>0</v>
      </c>
      <c r="BB29" s="6">
        <v>0</v>
      </c>
      <c r="BC29" s="6">
        <v>0</v>
      </c>
      <c r="BD29" s="6">
        <v>0</v>
      </c>
      <c r="BE29" s="6">
        <v>0</v>
      </c>
      <c r="BF29" s="6">
        <v>0</v>
      </c>
      <c r="BG29" s="6">
        <v>0</v>
      </c>
    </row>
    <row r="30" spans="1:59" x14ac:dyDescent="0.2">
      <c r="A30" s="6" t="s">
        <v>113</v>
      </c>
      <c r="B30" s="6">
        <v>11</v>
      </c>
      <c r="C30" s="6">
        <v>1</v>
      </c>
      <c r="D30" s="6" t="s">
        <v>361</v>
      </c>
      <c r="E30" s="6">
        <v>1314.6139000000001</v>
      </c>
      <c r="F30" s="6" t="s">
        <v>15</v>
      </c>
      <c r="G30" s="6" t="s">
        <v>15</v>
      </c>
      <c r="H30" s="6">
        <v>264</v>
      </c>
      <c r="I30" s="6">
        <v>274</v>
      </c>
      <c r="J30" s="6" t="s">
        <v>79</v>
      </c>
      <c r="K30" s="6" t="s">
        <v>79</v>
      </c>
      <c r="L30" s="6">
        <v>3</v>
      </c>
      <c r="M30" s="6">
        <v>1.7097999999999999E-2</v>
      </c>
      <c r="N30" s="6">
        <v>40.588999999999999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Q30" s="6">
        <v>619</v>
      </c>
      <c r="AR30" s="6">
        <v>132</v>
      </c>
      <c r="AS30" s="6">
        <v>622</v>
      </c>
      <c r="AT30" s="6" t="s">
        <v>114</v>
      </c>
      <c r="AU30" s="6" t="s">
        <v>115</v>
      </c>
      <c r="AV30" s="6">
        <v>2204</v>
      </c>
      <c r="AX30" s="6">
        <v>3</v>
      </c>
      <c r="AY30" s="6">
        <v>0</v>
      </c>
      <c r="AZ30" s="6">
        <v>0</v>
      </c>
      <c r="BA30" s="6">
        <v>0</v>
      </c>
      <c r="BB30" s="6">
        <v>0</v>
      </c>
      <c r="BC30" s="6">
        <v>0</v>
      </c>
      <c r="BD30" s="6">
        <v>0</v>
      </c>
      <c r="BE30" s="6">
        <v>0</v>
      </c>
      <c r="BF30" s="6">
        <v>0</v>
      </c>
      <c r="BG30" s="6">
        <v>0</v>
      </c>
    </row>
    <row r="31" spans="1:59" x14ac:dyDescent="0.2">
      <c r="A31" s="6" t="s">
        <v>133</v>
      </c>
      <c r="B31" s="6">
        <v>7</v>
      </c>
      <c r="C31" s="6">
        <v>0</v>
      </c>
      <c r="D31" s="6" t="s">
        <v>361</v>
      </c>
      <c r="E31" s="6">
        <v>857.38540999999998</v>
      </c>
      <c r="F31" s="6" t="s">
        <v>15</v>
      </c>
      <c r="G31" s="6" t="s">
        <v>15</v>
      </c>
      <c r="H31" s="6">
        <v>268</v>
      </c>
      <c r="I31" s="6">
        <v>274</v>
      </c>
      <c r="J31" s="6" t="s">
        <v>79</v>
      </c>
      <c r="K31" s="6" t="s">
        <v>79</v>
      </c>
      <c r="L31" s="6">
        <v>2</v>
      </c>
      <c r="M31" s="7" t="s">
        <v>134</v>
      </c>
      <c r="N31" s="6">
        <v>126.05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Q31" s="6">
        <v>740</v>
      </c>
      <c r="AR31" s="6">
        <v>132</v>
      </c>
      <c r="AS31" s="6">
        <v>743</v>
      </c>
      <c r="AT31" s="6" t="s">
        <v>135</v>
      </c>
      <c r="AU31" s="6" t="s">
        <v>136</v>
      </c>
      <c r="AV31" s="6">
        <v>2603</v>
      </c>
      <c r="AX31" s="6">
        <v>3</v>
      </c>
      <c r="AY31" s="6">
        <v>0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0</v>
      </c>
      <c r="BF31" s="6">
        <v>0</v>
      </c>
      <c r="BG31" s="6">
        <v>0</v>
      </c>
    </row>
    <row r="32" spans="1:59" x14ac:dyDescent="0.2">
      <c r="A32" s="6" t="s">
        <v>321</v>
      </c>
      <c r="B32" s="6">
        <v>10</v>
      </c>
      <c r="C32" s="6">
        <v>0</v>
      </c>
      <c r="D32" s="6" t="s">
        <v>361</v>
      </c>
      <c r="E32" s="6">
        <v>1176.5631000000001</v>
      </c>
      <c r="F32" s="6" t="s">
        <v>15</v>
      </c>
      <c r="G32" s="6" t="s">
        <v>15</v>
      </c>
      <c r="H32" s="6">
        <v>254</v>
      </c>
      <c r="I32" s="6">
        <v>263</v>
      </c>
      <c r="J32" s="6" t="s">
        <v>79</v>
      </c>
      <c r="K32" s="6" t="s">
        <v>79</v>
      </c>
      <c r="L32" s="6">
        <v>2</v>
      </c>
      <c r="M32" s="6">
        <v>1.8537E-3</v>
      </c>
      <c r="N32" s="6">
        <v>87.308000000000007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Q32" s="6">
        <v>3494</v>
      </c>
      <c r="AR32" s="6">
        <v>132</v>
      </c>
      <c r="AS32" s="6">
        <v>3505</v>
      </c>
      <c r="AT32" s="6" t="s">
        <v>322</v>
      </c>
      <c r="AU32" s="6">
        <v>12346</v>
      </c>
      <c r="AV32" s="6">
        <v>12346</v>
      </c>
      <c r="AX32" s="6">
        <v>1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>
        <v>0</v>
      </c>
      <c r="BE32" s="6">
        <v>0</v>
      </c>
      <c r="BF32" s="6">
        <v>0</v>
      </c>
      <c r="BG32" s="6">
        <v>0</v>
      </c>
    </row>
    <row r="33" spans="1:59" x14ac:dyDescent="0.2">
      <c r="A33" s="6" t="s">
        <v>351</v>
      </c>
      <c r="B33" s="6">
        <v>9</v>
      </c>
      <c r="C33" s="6">
        <v>0</v>
      </c>
      <c r="D33" s="6" t="s">
        <v>361</v>
      </c>
      <c r="E33" s="6">
        <v>998.44912999999997</v>
      </c>
      <c r="F33" s="6" t="s">
        <v>15</v>
      </c>
      <c r="G33" s="6" t="s">
        <v>15</v>
      </c>
      <c r="H33" s="6">
        <v>227</v>
      </c>
      <c r="I33" s="6">
        <v>235</v>
      </c>
      <c r="J33" s="6" t="s">
        <v>79</v>
      </c>
      <c r="K33" s="6" t="s">
        <v>79</v>
      </c>
      <c r="L33" s="6">
        <v>2</v>
      </c>
      <c r="M33" s="6">
        <v>1.5193999999999999E-2</v>
      </c>
      <c r="N33" s="6">
        <v>82.451999999999998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Q33" s="6">
        <v>3791</v>
      </c>
      <c r="AR33" s="6">
        <v>132</v>
      </c>
      <c r="AS33" s="6">
        <v>3803</v>
      </c>
      <c r="AT33" s="6" t="s">
        <v>352</v>
      </c>
      <c r="AU33" s="6" t="s">
        <v>353</v>
      </c>
      <c r="AV33" s="6">
        <v>13436</v>
      </c>
      <c r="AX33" s="6">
        <v>3</v>
      </c>
      <c r="AY33" s="6">
        <v>0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0</v>
      </c>
      <c r="BF33" s="6">
        <v>0</v>
      </c>
      <c r="BG33" s="6">
        <v>0</v>
      </c>
    </row>
    <row r="34" spans="1:59" x14ac:dyDescent="0.2">
      <c r="A34" s="6" t="s">
        <v>179</v>
      </c>
      <c r="B34" s="6">
        <v>11</v>
      </c>
      <c r="C34" s="6">
        <v>0</v>
      </c>
      <c r="D34" s="6" t="s">
        <v>361</v>
      </c>
      <c r="E34" s="6">
        <v>1319.6908000000001</v>
      </c>
      <c r="F34" s="6" t="s">
        <v>180</v>
      </c>
      <c r="G34" s="6" t="s">
        <v>15</v>
      </c>
      <c r="H34" s="6">
        <v>278</v>
      </c>
      <c r="I34" s="6">
        <v>288</v>
      </c>
      <c r="J34" s="6" t="s">
        <v>79</v>
      </c>
      <c r="K34" s="6" t="s">
        <v>94</v>
      </c>
      <c r="L34" s="6">
        <v>2</v>
      </c>
      <c r="M34" s="6">
        <v>1.5879999999999998E-2</v>
      </c>
      <c r="N34" s="6">
        <v>69.953999999999994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>
        <v>0</v>
      </c>
      <c r="AQ34" s="6">
        <v>1072</v>
      </c>
      <c r="AR34" s="6">
        <v>132</v>
      </c>
      <c r="AS34" s="6">
        <v>1075</v>
      </c>
      <c r="AT34" s="6" t="s">
        <v>181</v>
      </c>
      <c r="AU34" s="6" t="s">
        <v>182</v>
      </c>
      <c r="AV34" s="6">
        <v>3761</v>
      </c>
      <c r="AX34" s="6">
        <v>3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>
        <v>0</v>
      </c>
      <c r="BE34" s="6">
        <v>0</v>
      </c>
      <c r="BF34" s="6">
        <v>0</v>
      </c>
      <c r="BG34" s="6">
        <v>0</v>
      </c>
    </row>
    <row r="35" spans="1:59" x14ac:dyDescent="0.2">
      <c r="A35" s="6" t="s">
        <v>289</v>
      </c>
      <c r="B35" s="6">
        <v>14</v>
      </c>
      <c r="C35" s="6">
        <v>1</v>
      </c>
      <c r="D35" s="6" t="s">
        <v>361</v>
      </c>
      <c r="E35" s="6">
        <v>1591.8391999999999</v>
      </c>
      <c r="F35" s="6" t="s">
        <v>180</v>
      </c>
      <c r="G35" s="6" t="s">
        <v>15</v>
      </c>
      <c r="H35" s="6">
        <v>275</v>
      </c>
      <c r="I35" s="6">
        <v>288</v>
      </c>
      <c r="J35" s="6" t="s">
        <v>79</v>
      </c>
      <c r="K35" s="6" t="s">
        <v>94</v>
      </c>
      <c r="L35" s="6">
        <v>3</v>
      </c>
      <c r="M35" s="7" t="s">
        <v>290</v>
      </c>
      <c r="N35" s="6">
        <v>74.769000000000005</v>
      </c>
      <c r="O35" s="6" t="s">
        <v>84</v>
      </c>
      <c r="Q35" s="6" t="s">
        <v>84</v>
      </c>
      <c r="X35" s="6">
        <v>1</v>
      </c>
      <c r="Z35" s="6">
        <v>1</v>
      </c>
      <c r="AG35" s="6">
        <v>190440</v>
      </c>
      <c r="AH35" s="6">
        <v>0</v>
      </c>
      <c r="AI35" s="6">
        <v>326370</v>
      </c>
      <c r="AJ35" s="6">
        <v>0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Q35" s="6">
        <v>2769</v>
      </c>
      <c r="AR35" s="6">
        <v>132</v>
      </c>
      <c r="AS35" s="6">
        <v>2777</v>
      </c>
      <c r="AT35" s="6" t="s">
        <v>291</v>
      </c>
      <c r="AU35" s="6" t="s">
        <v>292</v>
      </c>
      <c r="AV35" s="6">
        <v>9925</v>
      </c>
      <c r="AX35" s="6">
        <v>3</v>
      </c>
      <c r="AY35" s="6">
        <v>73117</v>
      </c>
      <c r="AZ35" s="6">
        <v>0</v>
      </c>
      <c r="BA35" s="6">
        <v>62163</v>
      </c>
      <c r="BB35" s="6">
        <v>0</v>
      </c>
      <c r="BC35" s="6">
        <v>0</v>
      </c>
      <c r="BD35" s="6">
        <v>0</v>
      </c>
      <c r="BE35" s="6">
        <v>0</v>
      </c>
      <c r="BF35" s="6">
        <v>0</v>
      </c>
      <c r="BG35" s="6">
        <v>0</v>
      </c>
    </row>
    <row r="36" spans="1:59" x14ac:dyDescent="0.2">
      <c r="A36" s="6" t="s">
        <v>331</v>
      </c>
      <c r="B36" s="6">
        <v>12</v>
      </c>
      <c r="C36" s="6">
        <v>1</v>
      </c>
      <c r="D36" s="6" t="s">
        <v>361</v>
      </c>
      <c r="E36" s="6">
        <v>1199.6622</v>
      </c>
      <c r="F36" s="6" t="s">
        <v>332</v>
      </c>
      <c r="G36" s="6" t="s">
        <v>15</v>
      </c>
      <c r="H36" s="6">
        <v>11</v>
      </c>
      <c r="I36" s="6">
        <v>22</v>
      </c>
      <c r="J36" s="6" t="s">
        <v>79</v>
      </c>
      <c r="K36" s="6" t="s">
        <v>94</v>
      </c>
      <c r="L36" s="6">
        <v>3</v>
      </c>
      <c r="M36" s="6">
        <v>4.8627000000000002E-3</v>
      </c>
      <c r="N36" s="6">
        <v>69.450999999999993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Q36" s="6">
        <v>3619</v>
      </c>
      <c r="AR36" s="6">
        <v>132</v>
      </c>
      <c r="AS36" s="6">
        <v>3630</v>
      </c>
      <c r="AT36" s="6" t="s">
        <v>333</v>
      </c>
      <c r="AU36" s="6" t="s">
        <v>334</v>
      </c>
      <c r="AV36" s="6">
        <v>12836</v>
      </c>
      <c r="AX36" s="6">
        <v>4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>
        <v>0</v>
      </c>
      <c r="BF36" s="6">
        <v>0</v>
      </c>
      <c r="BG36" s="6">
        <v>0</v>
      </c>
    </row>
    <row r="37" spans="1:59" x14ac:dyDescent="0.2">
      <c r="A37" s="6" t="s">
        <v>127</v>
      </c>
      <c r="B37" s="6">
        <v>9</v>
      </c>
      <c r="C37" s="6">
        <v>0</v>
      </c>
      <c r="D37" s="6" t="s">
        <v>361</v>
      </c>
      <c r="E37" s="6">
        <v>1000.5553</v>
      </c>
      <c r="F37" s="6" t="s">
        <v>128</v>
      </c>
      <c r="G37" s="6" t="s">
        <v>15</v>
      </c>
      <c r="H37" s="6">
        <v>133</v>
      </c>
      <c r="I37" s="6">
        <v>141</v>
      </c>
      <c r="J37" s="6" t="s">
        <v>79</v>
      </c>
      <c r="K37" s="6" t="s">
        <v>94</v>
      </c>
      <c r="L37" s="6">
        <v>2</v>
      </c>
      <c r="M37" s="6">
        <v>1.1596E-2</v>
      </c>
      <c r="N37" s="6">
        <v>74.301000000000002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Q37" s="6">
        <v>649</v>
      </c>
      <c r="AR37" s="6">
        <v>132</v>
      </c>
      <c r="AS37" s="6">
        <v>652</v>
      </c>
      <c r="AT37" s="6" t="s">
        <v>129</v>
      </c>
      <c r="AU37" s="6" t="s">
        <v>130</v>
      </c>
      <c r="AV37" s="6">
        <v>2322</v>
      </c>
      <c r="AX37" s="6">
        <v>2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</row>
    <row r="38" spans="1:59" x14ac:dyDescent="0.2">
      <c r="A38" s="6" t="s">
        <v>99</v>
      </c>
      <c r="B38" s="6">
        <v>18</v>
      </c>
      <c r="C38" s="6">
        <v>1</v>
      </c>
      <c r="D38" s="6" t="s">
        <v>361</v>
      </c>
      <c r="E38" s="6">
        <v>2092.0735</v>
      </c>
      <c r="F38" s="6" t="s">
        <v>100</v>
      </c>
      <c r="G38" s="6" t="s">
        <v>15</v>
      </c>
      <c r="H38" s="6">
        <v>41</v>
      </c>
      <c r="I38" s="6">
        <v>58</v>
      </c>
      <c r="J38" s="6" t="s">
        <v>79</v>
      </c>
      <c r="K38" s="6" t="s">
        <v>94</v>
      </c>
      <c r="L38" s="6">
        <v>3</v>
      </c>
      <c r="M38" s="6">
        <v>1.1705000000000001E-3</v>
      </c>
      <c r="N38" s="6">
        <v>47.082000000000001</v>
      </c>
      <c r="AG38" s="6">
        <v>0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Q38" s="6">
        <v>464</v>
      </c>
      <c r="AR38" s="6">
        <v>132</v>
      </c>
      <c r="AS38" s="6">
        <v>466</v>
      </c>
      <c r="AT38" s="6" t="s">
        <v>101</v>
      </c>
      <c r="AU38" s="6" t="s">
        <v>102</v>
      </c>
      <c r="AV38" s="6">
        <v>1697</v>
      </c>
      <c r="AX38" s="6">
        <v>2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0</v>
      </c>
      <c r="BE38" s="6">
        <v>0</v>
      </c>
      <c r="BF38" s="6">
        <v>0</v>
      </c>
      <c r="BG38" s="6">
        <v>0</v>
      </c>
    </row>
    <row r="39" spans="1:59" x14ac:dyDescent="0.2">
      <c r="A39" s="6" t="s">
        <v>218</v>
      </c>
      <c r="B39" s="6">
        <v>19</v>
      </c>
      <c r="C39" s="6">
        <v>2</v>
      </c>
      <c r="D39" s="6" t="s">
        <v>361</v>
      </c>
      <c r="E39" s="6">
        <v>2220.1685000000002</v>
      </c>
      <c r="F39" s="6" t="s">
        <v>100</v>
      </c>
      <c r="G39" s="6" t="s">
        <v>15</v>
      </c>
      <c r="H39" s="6">
        <v>40</v>
      </c>
      <c r="I39" s="6">
        <v>58</v>
      </c>
      <c r="J39" s="6" t="s">
        <v>79</v>
      </c>
      <c r="K39" s="6" t="s">
        <v>94</v>
      </c>
      <c r="L39" s="6">
        <v>4</v>
      </c>
      <c r="M39" s="6">
        <v>1.1071E-3</v>
      </c>
      <c r="N39" s="6">
        <v>37.237000000000002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Q39" s="6">
        <v>1525</v>
      </c>
      <c r="AR39" s="6">
        <v>132</v>
      </c>
      <c r="AS39" s="6">
        <v>1531</v>
      </c>
      <c r="AT39" s="6" t="s">
        <v>219</v>
      </c>
      <c r="AU39" s="6">
        <v>5499</v>
      </c>
      <c r="AV39" s="6">
        <v>5499</v>
      </c>
      <c r="AX39" s="6">
        <v>1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0</v>
      </c>
      <c r="BF39" s="6">
        <v>0</v>
      </c>
      <c r="BG39" s="6">
        <v>0</v>
      </c>
    </row>
    <row r="40" spans="1:59" x14ac:dyDescent="0.2">
      <c r="A40" s="6" t="s">
        <v>237</v>
      </c>
      <c r="B40" s="6">
        <v>13</v>
      </c>
      <c r="C40" s="6">
        <v>0</v>
      </c>
      <c r="D40" s="6" t="s">
        <v>361</v>
      </c>
      <c r="E40" s="6">
        <v>1410.7718</v>
      </c>
      <c r="F40" s="6" t="s">
        <v>100</v>
      </c>
      <c r="G40" s="6" t="s">
        <v>15</v>
      </c>
      <c r="H40" s="6">
        <v>46</v>
      </c>
      <c r="I40" s="6">
        <v>58</v>
      </c>
      <c r="J40" s="6" t="s">
        <v>79</v>
      </c>
      <c r="K40" s="6" t="s">
        <v>94</v>
      </c>
      <c r="L40" s="6">
        <v>2</v>
      </c>
      <c r="M40" s="6">
        <v>8.1484999999999995E-3</v>
      </c>
      <c r="N40" s="6">
        <v>42.000999999999998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Q40" s="6">
        <v>1744</v>
      </c>
      <c r="AR40" s="6">
        <v>132</v>
      </c>
      <c r="AS40" s="6">
        <v>1750</v>
      </c>
      <c r="AT40" s="6" t="s">
        <v>238</v>
      </c>
      <c r="AU40" s="6">
        <v>6238</v>
      </c>
      <c r="AV40" s="6">
        <v>6238</v>
      </c>
      <c r="AX40" s="6">
        <v>1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0</v>
      </c>
      <c r="BG40" s="6">
        <v>0</v>
      </c>
    </row>
    <row r="41" spans="1:59" x14ac:dyDescent="0.2">
      <c r="A41" s="6" t="s">
        <v>239</v>
      </c>
      <c r="B41" s="6">
        <v>21</v>
      </c>
      <c r="C41" s="6">
        <v>2</v>
      </c>
      <c r="D41" s="6" t="s">
        <v>361</v>
      </c>
      <c r="E41" s="6">
        <v>2435.2696000000001</v>
      </c>
      <c r="F41" s="6" t="s">
        <v>100</v>
      </c>
      <c r="G41" s="6" t="s">
        <v>15</v>
      </c>
      <c r="H41" s="6">
        <v>46</v>
      </c>
      <c r="I41" s="6">
        <v>66</v>
      </c>
      <c r="J41" s="6" t="s">
        <v>79</v>
      </c>
      <c r="K41" s="6" t="s">
        <v>94</v>
      </c>
      <c r="L41" s="6" t="s">
        <v>88</v>
      </c>
      <c r="M41" s="7" t="s">
        <v>240</v>
      </c>
      <c r="N41" s="6">
        <v>51.347999999999999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Q41" s="6">
        <v>1745</v>
      </c>
      <c r="AR41" s="6">
        <v>132</v>
      </c>
      <c r="AS41" s="6">
        <v>1751</v>
      </c>
      <c r="AT41" s="6" t="s">
        <v>241</v>
      </c>
      <c r="AU41" s="6" t="s">
        <v>242</v>
      </c>
      <c r="AV41" s="6">
        <v>6240</v>
      </c>
      <c r="AX41" s="6">
        <v>3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>
        <v>0</v>
      </c>
      <c r="BF41" s="6">
        <v>0</v>
      </c>
      <c r="BG41" s="6">
        <v>0</v>
      </c>
    </row>
    <row r="42" spans="1:59" x14ac:dyDescent="0.2">
      <c r="A42" s="6" t="s">
        <v>265</v>
      </c>
      <c r="B42" s="6">
        <v>11</v>
      </c>
      <c r="C42" s="6">
        <v>0</v>
      </c>
      <c r="D42" s="6" t="s">
        <v>361</v>
      </c>
      <c r="E42" s="6">
        <v>1268.6036999999999</v>
      </c>
      <c r="F42" s="6" t="s">
        <v>100</v>
      </c>
      <c r="G42" s="6" t="s">
        <v>15</v>
      </c>
      <c r="H42" s="6">
        <v>29</v>
      </c>
      <c r="I42" s="6">
        <v>39</v>
      </c>
      <c r="J42" s="6" t="s">
        <v>79</v>
      </c>
      <c r="K42" s="6" t="s">
        <v>94</v>
      </c>
      <c r="L42" s="6">
        <v>2</v>
      </c>
      <c r="M42" s="6">
        <v>3.1666E-2</v>
      </c>
      <c r="N42" s="6">
        <v>46.158000000000001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Q42" s="6">
        <v>2211</v>
      </c>
      <c r="AR42" s="6">
        <v>132</v>
      </c>
      <c r="AS42" s="6">
        <v>2218</v>
      </c>
      <c r="AT42" s="6" t="s">
        <v>266</v>
      </c>
      <c r="AU42" s="6">
        <v>7971</v>
      </c>
      <c r="AV42" s="6">
        <v>7971</v>
      </c>
      <c r="AX42" s="6">
        <v>1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</v>
      </c>
      <c r="BG42" s="6">
        <v>0</v>
      </c>
    </row>
    <row r="43" spans="1:59" x14ac:dyDescent="0.2">
      <c r="A43" s="6" t="s">
        <v>267</v>
      </c>
      <c r="B43" s="6">
        <v>12</v>
      </c>
      <c r="C43" s="6">
        <v>1</v>
      </c>
      <c r="D43" s="6" t="s">
        <v>361</v>
      </c>
      <c r="E43" s="6">
        <v>1396.6986999999999</v>
      </c>
      <c r="F43" s="6" t="s">
        <v>100</v>
      </c>
      <c r="G43" s="6" t="s">
        <v>15</v>
      </c>
      <c r="H43" s="6">
        <v>29</v>
      </c>
      <c r="I43" s="6">
        <v>40</v>
      </c>
      <c r="J43" s="6" t="s">
        <v>79</v>
      </c>
      <c r="K43" s="6" t="s">
        <v>94</v>
      </c>
      <c r="L43" s="6">
        <v>3</v>
      </c>
      <c r="M43" s="6">
        <v>2.8563999999999998E-3</v>
      </c>
      <c r="N43" s="6">
        <v>61.375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Q43" s="6">
        <v>2212</v>
      </c>
      <c r="AR43" s="6">
        <v>132</v>
      </c>
      <c r="AS43" s="6">
        <v>2219</v>
      </c>
      <c r="AT43" s="6" t="s">
        <v>268</v>
      </c>
      <c r="AU43" s="6" t="s">
        <v>269</v>
      </c>
      <c r="AV43" s="6">
        <v>7973</v>
      </c>
      <c r="AX43" s="6">
        <v>3</v>
      </c>
      <c r="AY43" s="6">
        <v>0</v>
      </c>
      <c r="AZ43" s="6">
        <v>0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0</v>
      </c>
    </row>
    <row r="44" spans="1:59" x14ac:dyDescent="0.2">
      <c r="A44" s="6" t="s">
        <v>249</v>
      </c>
      <c r="B44" s="6">
        <v>10</v>
      </c>
      <c r="C44" s="6">
        <v>1</v>
      </c>
      <c r="D44" s="6" t="s">
        <v>361</v>
      </c>
      <c r="E44" s="6">
        <v>1237.6377</v>
      </c>
      <c r="F44" s="6" t="s">
        <v>250</v>
      </c>
      <c r="G44" s="6" t="s">
        <v>15</v>
      </c>
      <c r="H44" s="6">
        <v>74</v>
      </c>
      <c r="I44" s="6">
        <v>83</v>
      </c>
      <c r="J44" s="6" t="s">
        <v>79</v>
      </c>
      <c r="K44" s="6" t="s">
        <v>94</v>
      </c>
      <c r="L44" s="6" t="s">
        <v>157</v>
      </c>
      <c r="M44" s="7" t="s">
        <v>251</v>
      </c>
      <c r="N44" s="6">
        <v>147.75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Q44" s="6">
        <v>2055</v>
      </c>
      <c r="AR44" s="6">
        <v>132</v>
      </c>
      <c r="AS44" s="6">
        <v>2061</v>
      </c>
      <c r="AT44" s="6" t="s">
        <v>252</v>
      </c>
      <c r="AU44" s="6" t="s">
        <v>253</v>
      </c>
      <c r="AV44" s="6">
        <v>7352</v>
      </c>
      <c r="AX44" s="6">
        <v>4</v>
      </c>
      <c r="AY44" s="6">
        <v>0</v>
      </c>
      <c r="AZ44" s="6">
        <v>0</v>
      </c>
      <c r="BA44" s="6">
        <v>0</v>
      </c>
      <c r="BB44" s="6">
        <v>0</v>
      </c>
      <c r="BC44" s="6">
        <v>0</v>
      </c>
      <c r="BD44" s="6">
        <v>0</v>
      </c>
      <c r="BE44" s="6">
        <v>0</v>
      </c>
      <c r="BF44" s="6">
        <v>0</v>
      </c>
      <c r="BG44" s="6">
        <v>0</v>
      </c>
    </row>
    <row r="45" spans="1:59" x14ac:dyDescent="0.2">
      <c r="A45" s="6" t="s">
        <v>254</v>
      </c>
      <c r="B45" s="6">
        <v>12</v>
      </c>
      <c r="C45" s="6">
        <v>2</v>
      </c>
      <c r="D45" s="6" t="s">
        <v>361</v>
      </c>
      <c r="E45" s="6">
        <v>1493.7911999999999</v>
      </c>
      <c r="F45" s="6" t="s">
        <v>250</v>
      </c>
      <c r="G45" s="6" t="s">
        <v>15</v>
      </c>
      <c r="H45" s="6">
        <v>74</v>
      </c>
      <c r="I45" s="6">
        <v>85</v>
      </c>
      <c r="J45" s="6" t="s">
        <v>79</v>
      </c>
      <c r="K45" s="6" t="s">
        <v>94</v>
      </c>
      <c r="L45" s="6">
        <v>3</v>
      </c>
      <c r="M45" s="7" t="s">
        <v>255</v>
      </c>
      <c r="N45" s="6">
        <v>136.69999999999999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Q45" s="6">
        <v>2056</v>
      </c>
      <c r="AR45" s="6">
        <v>132</v>
      </c>
      <c r="AS45" s="6">
        <v>2062</v>
      </c>
      <c r="AT45" s="6" t="s">
        <v>256</v>
      </c>
      <c r="AU45" s="6" t="s">
        <v>257</v>
      </c>
      <c r="AV45" s="6">
        <v>7356</v>
      </c>
      <c r="AX45" s="6">
        <v>3</v>
      </c>
      <c r="AY45" s="6">
        <v>0</v>
      </c>
      <c r="AZ45" s="6">
        <v>0</v>
      </c>
      <c r="BA45" s="6">
        <v>0</v>
      </c>
      <c r="BB45" s="6">
        <v>0</v>
      </c>
      <c r="BC45" s="6">
        <v>0</v>
      </c>
      <c r="BD45" s="6">
        <v>0</v>
      </c>
      <c r="BE45" s="6">
        <v>0</v>
      </c>
      <c r="BF45" s="6">
        <v>0</v>
      </c>
      <c r="BG45" s="6">
        <v>0</v>
      </c>
    </row>
    <row r="46" spans="1:59" x14ac:dyDescent="0.2">
      <c r="A46" s="6" t="s">
        <v>280</v>
      </c>
      <c r="B46" s="6">
        <v>11</v>
      </c>
      <c r="C46" s="6">
        <v>2</v>
      </c>
      <c r="D46" s="6" t="s">
        <v>361</v>
      </c>
      <c r="E46" s="6">
        <v>1393.7388000000001</v>
      </c>
      <c r="F46" s="6" t="s">
        <v>250</v>
      </c>
      <c r="G46" s="6" t="s">
        <v>15</v>
      </c>
      <c r="H46" s="6">
        <v>73</v>
      </c>
      <c r="I46" s="6">
        <v>83</v>
      </c>
      <c r="J46" s="6" t="s">
        <v>79</v>
      </c>
      <c r="K46" s="6" t="s">
        <v>94</v>
      </c>
      <c r="L46" s="6">
        <v>3</v>
      </c>
      <c r="M46" s="6">
        <v>2.5857999999999999E-2</v>
      </c>
      <c r="N46" s="6">
        <v>37.426000000000002</v>
      </c>
      <c r="O46" s="6" t="s">
        <v>84</v>
      </c>
      <c r="P46" s="6" t="s">
        <v>84</v>
      </c>
      <c r="Q46" s="6" t="s">
        <v>84</v>
      </c>
      <c r="U46" s="6" t="s">
        <v>84</v>
      </c>
      <c r="W46" s="6" t="s">
        <v>84</v>
      </c>
      <c r="X46" s="6">
        <v>1</v>
      </c>
      <c r="Y46" s="6">
        <v>1</v>
      </c>
      <c r="Z46" s="6">
        <v>1</v>
      </c>
      <c r="AD46" s="6">
        <v>1</v>
      </c>
      <c r="AF46" s="6">
        <v>1</v>
      </c>
      <c r="AG46" s="6">
        <v>141010</v>
      </c>
      <c r="AH46" s="6">
        <v>178340</v>
      </c>
      <c r="AI46" s="6">
        <v>664380</v>
      </c>
      <c r="AJ46" s="6">
        <v>0</v>
      </c>
      <c r="AK46" s="6">
        <v>0</v>
      </c>
      <c r="AL46" s="6">
        <v>0</v>
      </c>
      <c r="AM46" s="6">
        <v>185080</v>
      </c>
      <c r="AN46" s="6">
        <v>0</v>
      </c>
      <c r="AO46" s="6">
        <v>99153</v>
      </c>
      <c r="AQ46" s="6">
        <v>2620</v>
      </c>
      <c r="AR46" s="6">
        <v>132</v>
      </c>
      <c r="AS46" s="6">
        <v>2628</v>
      </c>
      <c r="AT46" s="6" t="s">
        <v>281</v>
      </c>
      <c r="AU46" s="6">
        <v>9318</v>
      </c>
      <c r="AV46" s="6">
        <v>9318</v>
      </c>
      <c r="AX46" s="6">
        <v>1</v>
      </c>
      <c r="AY46" s="6">
        <v>54139</v>
      </c>
      <c r="AZ46" s="6">
        <v>38816</v>
      </c>
      <c r="BA46" s="6">
        <v>126540</v>
      </c>
      <c r="BB46" s="6">
        <v>0</v>
      </c>
      <c r="BC46" s="6">
        <v>0</v>
      </c>
      <c r="BD46" s="6">
        <v>0</v>
      </c>
      <c r="BE46" s="6">
        <v>185080</v>
      </c>
      <c r="BF46" s="6">
        <v>0</v>
      </c>
      <c r="BG46" s="6">
        <v>112770</v>
      </c>
    </row>
    <row r="47" spans="1:59" x14ac:dyDescent="0.2">
      <c r="A47" s="6" t="s">
        <v>143</v>
      </c>
      <c r="B47" s="6">
        <v>7</v>
      </c>
      <c r="C47" s="6">
        <v>0</v>
      </c>
      <c r="D47" s="6" t="s">
        <v>361</v>
      </c>
      <c r="E47" s="6">
        <v>815.42899</v>
      </c>
      <c r="F47" s="6" t="s">
        <v>144</v>
      </c>
      <c r="G47" s="6" t="s">
        <v>15</v>
      </c>
      <c r="H47" s="6">
        <v>379</v>
      </c>
      <c r="I47" s="6">
        <v>385</v>
      </c>
      <c r="J47" s="6" t="s">
        <v>79</v>
      </c>
      <c r="K47" s="6" t="s">
        <v>94</v>
      </c>
      <c r="L47" s="6">
        <v>2</v>
      </c>
      <c r="M47" s="6">
        <v>1.1177E-4</v>
      </c>
      <c r="N47" s="6">
        <v>121.87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Q47" s="6">
        <v>901</v>
      </c>
      <c r="AR47" s="6">
        <v>132</v>
      </c>
      <c r="AS47" s="6">
        <v>904</v>
      </c>
      <c r="AT47" s="6" t="s">
        <v>145</v>
      </c>
      <c r="AU47" s="6" t="s">
        <v>146</v>
      </c>
      <c r="AV47" s="6">
        <v>3181</v>
      </c>
      <c r="AX47" s="6">
        <v>3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0</v>
      </c>
      <c r="BE47" s="6">
        <v>0</v>
      </c>
      <c r="BF47" s="6">
        <v>0</v>
      </c>
      <c r="BG47" s="6">
        <v>0</v>
      </c>
    </row>
    <row r="48" spans="1:59" x14ac:dyDescent="0.2">
      <c r="A48" s="6" t="s">
        <v>147</v>
      </c>
      <c r="B48" s="6">
        <v>9</v>
      </c>
      <c r="C48" s="6">
        <v>1</v>
      </c>
      <c r="D48" s="6" t="s">
        <v>361</v>
      </c>
      <c r="E48" s="6">
        <v>1090.5924</v>
      </c>
      <c r="F48" s="6" t="s">
        <v>144</v>
      </c>
      <c r="G48" s="6" t="s">
        <v>15</v>
      </c>
      <c r="H48" s="6">
        <v>379</v>
      </c>
      <c r="I48" s="6">
        <v>387</v>
      </c>
      <c r="J48" s="6" t="s">
        <v>79</v>
      </c>
      <c r="K48" s="6" t="s">
        <v>94</v>
      </c>
      <c r="L48" s="6">
        <v>2</v>
      </c>
      <c r="M48" s="7" t="s">
        <v>148</v>
      </c>
      <c r="N48" s="6">
        <v>197.65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Q48" s="6">
        <v>902</v>
      </c>
      <c r="AR48" s="6">
        <v>132</v>
      </c>
      <c r="AS48" s="6">
        <v>905</v>
      </c>
      <c r="AT48" s="6" t="s">
        <v>149</v>
      </c>
      <c r="AU48" s="6" t="s">
        <v>150</v>
      </c>
      <c r="AV48" s="6">
        <v>3184</v>
      </c>
      <c r="AX48" s="6">
        <v>2</v>
      </c>
      <c r="AY48" s="6">
        <v>0</v>
      </c>
      <c r="AZ48" s="6">
        <v>0</v>
      </c>
      <c r="BA48" s="6">
        <v>0</v>
      </c>
      <c r="BB48" s="6">
        <v>0</v>
      </c>
      <c r="BC48" s="6">
        <v>0</v>
      </c>
      <c r="BD48" s="6">
        <v>0</v>
      </c>
      <c r="BE48" s="6">
        <v>0</v>
      </c>
      <c r="BF48" s="6">
        <v>0</v>
      </c>
      <c r="BG48" s="6">
        <v>0</v>
      </c>
    </row>
    <row r="49" spans="1:59" x14ac:dyDescent="0.2">
      <c r="A49" s="6" t="s">
        <v>258</v>
      </c>
      <c r="B49" s="6">
        <v>20</v>
      </c>
      <c r="C49" s="6">
        <v>1</v>
      </c>
      <c r="D49" s="6" t="s">
        <v>361</v>
      </c>
      <c r="E49" s="6">
        <v>2273.1572999999999</v>
      </c>
      <c r="F49" s="6" t="s">
        <v>144</v>
      </c>
      <c r="G49" s="6" t="s">
        <v>15</v>
      </c>
      <c r="H49" s="6">
        <v>324</v>
      </c>
      <c r="I49" s="6">
        <v>343</v>
      </c>
      <c r="J49" s="6" t="s">
        <v>79</v>
      </c>
      <c r="K49" s="6" t="s">
        <v>94</v>
      </c>
      <c r="L49" s="6">
        <v>3</v>
      </c>
      <c r="M49" s="6">
        <v>1.5250999999999999E-3</v>
      </c>
      <c r="N49" s="6">
        <v>39.203000000000003</v>
      </c>
      <c r="W49" s="6" t="s">
        <v>84</v>
      </c>
      <c r="AF49" s="6">
        <v>1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366280</v>
      </c>
      <c r="AQ49" s="6">
        <v>2182</v>
      </c>
      <c r="AR49" s="6">
        <v>132</v>
      </c>
      <c r="AS49" s="6">
        <v>2189</v>
      </c>
      <c r="AT49" s="6" t="s">
        <v>259</v>
      </c>
      <c r="AU49" s="6" t="s">
        <v>260</v>
      </c>
      <c r="AV49" s="6">
        <v>7865</v>
      </c>
      <c r="AX49" s="6">
        <v>2</v>
      </c>
      <c r="AY49" s="6">
        <v>0</v>
      </c>
      <c r="AZ49" s="6">
        <v>0</v>
      </c>
      <c r="BA49" s="6">
        <v>0</v>
      </c>
      <c r="BB49" s="6">
        <v>0</v>
      </c>
      <c r="BC49" s="6">
        <v>0</v>
      </c>
      <c r="BD49" s="6">
        <v>0</v>
      </c>
      <c r="BE49" s="6">
        <v>0</v>
      </c>
      <c r="BF49" s="6">
        <v>0</v>
      </c>
      <c r="BG49" s="6">
        <v>416580</v>
      </c>
    </row>
    <row r="50" spans="1:59" x14ac:dyDescent="0.2">
      <c r="A50" s="6" t="s">
        <v>261</v>
      </c>
      <c r="B50" s="6">
        <v>21</v>
      </c>
      <c r="C50" s="6">
        <v>2</v>
      </c>
      <c r="D50" s="6" t="s">
        <v>361</v>
      </c>
      <c r="E50" s="6">
        <v>2401.2523000000001</v>
      </c>
      <c r="F50" s="6" t="s">
        <v>144</v>
      </c>
      <c r="G50" s="6" t="s">
        <v>15</v>
      </c>
      <c r="H50" s="6">
        <v>324</v>
      </c>
      <c r="I50" s="6">
        <v>344</v>
      </c>
      <c r="J50" s="6" t="s">
        <v>79</v>
      </c>
      <c r="K50" s="6" t="s">
        <v>94</v>
      </c>
      <c r="L50" s="6">
        <v>4</v>
      </c>
      <c r="M50" s="7" t="s">
        <v>262</v>
      </c>
      <c r="N50" s="6">
        <v>59.975000000000001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Q50" s="6">
        <v>2183</v>
      </c>
      <c r="AR50" s="6">
        <v>132</v>
      </c>
      <c r="AS50" s="6">
        <v>2190</v>
      </c>
      <c r="AT50" s="6" t="s">
        <v>263</v>
      </c>
      <c r="AU50" s="6" t="s">
        <v>264</v>
      </c>
      <c r="AV50" s="6">
        <v>7867</v>
      </c>
      <c r="AX50" s="6">
        <v>3</v>
      </c>
      <c r="AY50" s="6">
        <v>0</v>
      </c>
      <c r="AZ50" s="6">
        <v>0</v>
      </c>
      <c r="BA50" s="6">
        <v>0</v>
      </c>
      <c r="BB50" s="6">
        <v>0</v>
      </c>
      <c r="BC50" s="6">
        <v>0</v>
      </c>
      <c r="BD50" s="6">
        <v>0</v>
      </c>
      <c r="BE50" s="6">
        <v>0</v>
      </c>
      <c r="BF50" s="6">
        <v>0</v>
      </c>
      <c r="BG50" s="6">
        <v>0</v>
      </c>
    </row>
    <row r="51" spans="1:59" x14ac:dyDescent="0.2">
      <c r="A51" s="6" t="s">
        <v>282</v>
      </c>
      <c r="B51" s="6">
        <v>10</v>
      </c>
      <c r="C51" s="6">
        <v>1</v>
      </c>
      <c r="D51" s="6" t="s">
        <v>361</v>
      </c>
      <c r="E51" s="6">
        <v>1186.6379999999999</v>
      </c>
      <c r="F51" s="6" t="s">
        <v>144</v>
      </c>
      <c r="G51" s="6" t="s">
        <v>15</v>
      </c>
      <c r="H51" s="6">
        <v>314</v>
      </c>
      <c r="I51" s="6">
        <v>323</v>
      </c>
      <c r="J51" s="6" t="s">
        <v>79</v>
      </c>
      <c r="K51" s="6" t="s">
        <v>94</v>
      </c>
      <c r="L51" s="6" t="s">
        <v>157</v>
      </c>
      <c r="M51" s="6">
        <v>8.7093000000000001E-4</v>
      </c>
      <c r="N51" s="6">
        <v>98.043999999999997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Q51" s="6">
        <v>2713</v>
      </c>
      <c r="AR51" s="6">
        <v>132</v>
      </c>
      <c r="AS51" s="6">
        <v>2721</v>
      </c>
      <c r="AT51" s="6" t="s">
        <v>283</v>
      </c>
      <c r="AU51" s="6" t="s">
        <v>284</v>
      </c>
      <c r="AV51" s="6">
        <v>9732</v>
      </c>
      <c r="AX51" s="6">
        <v>6</v>
      </c>
      <c r="AY51" s="6">
        <v>0</v>
      </c>
      <c r="AZ51" s="6">
        <v>0</v>
      </c>
      <c r="BA51" s="6">
        <v>0</v>
      </c>
      <c r="BB51" s="6">
        <v>0</v>
      </c>
      <c r="BC51" s="6">
        <v>0</v>
      </c>
      <c r="BD51" s="6">
        <v>0</v>
      </c>
      <c r="BE51" s="6">
        <v>0</v>
      </c>
      <c r="BF51" s="6">
        <v>0</v>
      </c>
      <c r="BG51" s="6">
        <v>0</v>
      </c>
    </row>
    <row r="52" spans="1:59" x14ac:dyDescent="0.2">
      <c r="A52" s="6" t="s">
        <v>293</v>
      </c>
      <c r="B52" s="6">
        <v>10</v>
      </c>
      <c r="C52" s="6">
        <v>1</v>
      </c>
      <c r="D52" s="6" t="s">
        <v>361</v>
      </c>
      <c r="E52" s="6">
        <v>1130.6369</v>
      </c>
      <c r="F52" s="6" t="s">
        <v>144</v>
      </c>
      <c r="G52" s="6" t="s">
        <v>15</v>
      </c>
      <c r="H52" s="6">
        <v>312</v>
      </c>
      <c r="I52" s="6">
        <v>321</v>
      </c>
      <c r="J52" s="6" t="s">
        <v>79</v>
      </c>
      <c r="K52" s="6" t="s">
        <v>94</v>
      </c>
      <c r="L52" s="6">
        <v>2</v>
      </c>
      <c r="M52" s="7" t="s">
        <v>294</v>
      </c>
      <c r="N52" s="6">
        <v>132.88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Q52" s="6">
        <v>2857</v>
      </c>
      <c r="AR52" s="6">
        <v>132</v>
      </c>
      <c r="AS52" s="6">
        <v>2865</v>
      </c>
      <c r="AT52" s="6" t="s">
        <v>295</v>
      </c>
      <c r="AU52" s="6" t="s">
        <v>296</v>
      </c>
      <c r="AV52" s="6">
        <v>10210</v>
      </c>
      <c r="AX52" s="6">
        <v>2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0</v>
      </c>
      <c r="BG52" s="6">
        <v>0</v>
      </c>
    </row>
    <row r="53" spans="1:59" x14ac:dyDescent="0.2">
      <c r="A53" s="6" t="s">
        <v>297</v>
      </c>
      <c r="B53" s="6">
        <v>12</v>
      </c>
      <c r="C53" s="6">
        <v>2</v>
      </c>
      <c r="D53" s="6" t="s">
        <v>361</v>
      </c>
      <c r="E53" s="6">
        <v>1401.7650000000001</v>
      </c>
      <c r="F53" s="6" t="s">
        <v>144</v>
      </c>
      <c r="G53" s="6" t="s">
        <v>15</v>
      </c>
      <c r="H53" s="6">
        <v>312</v>
      </c>
      <c r="I53" s="6">
        <v>323</v>
      </c>
      <c r="J53" s="6" t="s">
        <v>79</v>
      </c>
      <c r="K53" s="6" t="s">
        <v>94</v>
      </c>
      <c r="L53" s="6">
        <v>3</v>
      </c>
      <c r="M53" s="7" t="s">
        <v>298</v>
      </c>
      <c r="N53" s="6">
        <v>87.18</v>
      </c>
      <c r="O53" s="6" t="s">
        <v>84</v>
      </c>
      <c r="P53" s="6" t="s">
        <v>84</v>
      </c>
      <c r="Q53" s="6" t="s">
        <v>80</v>
      </c>
      <c r="R53" s="6" t="s">
        <v>84</v>
      </c>
      <c r="S53" s="6" t="s">
        <v>84</v>
      </c>
      <c r="T53" s="6" t="s">
        <v>84</v>
      </c>
      <c r="U53" s="6" t="s">
        <v>84</v>
      </c>
      <c r="V53" s="6" t="s">
        <v>84</v>
      </c>
      <c r="W53" s="6" t="s">
        <v>84</v>
      </c>
      <c r="X53" s="6">
        <v>1</v>
      </c>
      <c r="Y53" s="6">
        <v>1</v>
      </c>
      <c r="Z53" s="6">
        <v>1</v>
      </c>
      <c r="AA53" s="6">
        <v>1</v>
      </c>
      <c r="AB53" s="6">
        <v>1</v>
      </c>
      <c r="AC53" s="6">
        <v>1</v>
      </c>
      <c r="AD53" s="6">
        <v>1</v>
      </c>
      <c r="AE53" s="6">
        <v>1</v>
      </c>
      <c r="AF53" s="6">
        <v>1</v>
      </c>
      <c r="AG53" s="6">
        <v>722440</v>
      </c>
      <c r="AH53" s="6">
        <v>1447700</v>
      </c>
      <c r="AI53" s="6">
        <v>1619800</v>
      </c>
      <c r="AJ53" s="6">
        <v>707540</v>
      </c>
      <c r="AK53" s="6">
        <v>1594900</v>
      </c>
      <c r="AL53" s="6">
        <v>437600</v>
      </c>
      <c r="AM53" s="6">
        <v>575510</v>
      </c>
      <c r="AN53" s="6">
        <v>423860</v>
      </c>
      <c r="AO53" s="6">
        <v>727800</v>
      </c>
      <c r="AQ53" s="6">
        <v>2858</v>
      </c>
      <c r="AR53" s="6">
        <v>132</v>
      </c>
      <c r="AS53" s="6" t="s">
        <v>299</v>
      </c>
      <c r="AT53" s="6" t="s">
        <v>300</v>
      </c>
      <c r="AU53" s="6" t="s">
        <v>301</v>
      </c>
      <c r="AV53" s="6">
        <v>10215</v>
      </c>
      <c r="AW53" s="6">
        <v>7</v>
      </c>
      <c r="AX53" s="6">
        <v>8</v>
      </c>
      <c r="AY53" s="6">
        <v>277370</v>
      </c>
      <c r="AZ53" s="6">
        <v>315120</v>
      </c>
      <c r="BA53" s="6">
        <v>308530</v>
      </c>
      <c r="BB53" s="6">
        <v>982950</v>
      </c>
      <c r="BC53" s="6">
        <v>1413300</v>
      </c>
      <c r="BD53" s="6">
        <v>627840</v>
      </c>
      <c r="BE53" s="6">
        <v>575510</v>
      </c>
      <c r="BF53" s="6">
        <v>579350</v>
      </c>
      <c r="BG53" s="6">
        <v>827750</v>
      </c>
    </row>
    <row r="54" spans="1:59" x14ac:dyDescent="0.2">
      <c r="A54" s="6" t="s">
        <v>116</v>
      </c>
      <c r="B54" s="6">
        <v>7</v>
      </c>
      <c r="C54" s="6">
        <v>0</v>
      </c>
      <c r="D54" s="6" t="s">
        <v>361</v>
      </c>
      <c r="E54" s="6">
        <v>901.45051000000001</v>
      </c>
      <c r="F54" s="6" t="s">
        <v>117</v>
      </c>
      <c r="G54" s="6" t="s">
        <v>15</v>
      </c>
      <c r="H54" s="6">
        <v>305</v>
      </c>
      <c r="I54" s="6">
        <v>311</v>
      </c>
      <c r="J54" s="6" t="s">
        <v>79</v>
      </c>
      <c r="K54" s="6" t="s">
        <v>94</v>
      </c>
      <c r="L54" s="6">
        <v>2</v>
      </c>
      <c r="M54" s="6">
        <v>1.0593E-2</v>
      </c>
      <c r="N54" s="6">
        <v>89.673000000000002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Q54" s="6">
        <v>630</v>
      </c>
      <c r="AR54" s="6">
        <v>132</v>
      </c>
      <c r="AS54" s="6">
        <v>633</v>
      </c>
      <c r="AT54" s="6" t="s">
        <v>118</v>
      </c>
      <c r="AU54" s="6" t="s">
        <v>119</v>
      </c>
      <c r="AV54" s="6">
        <v>2265</v>
      </c>
      <c r="AX54" s="6">
        <v>3</v>
      </c>
      <c r="AY54" s="6">
        <v>0</v>
      </c>
      <c r="AZ54" s="6">
        <v>0</v>
      </c>
      <c r="BA54" s="6">
        <v>0</v>
      </c>
      <c r="BB54" s="6">
        <v>0</v>
      </c>
      <c r="BC54" s="6">
        <v>0</v>
      </c>
      <c r="BD54" s="6">
        <v>0</v>
      </c>
      <c r="BE54" s="6">
        <v>0</v>
      </c>
      <c r="BF54" s="6">
        <v>0</v>
      </c>
      <c r="BG54" s="6">
        <v>0</v>
      </c>
    </row>
    <row r="55" spans="1:59" x14ac:dyDescent="0.2">
      <c r="A55" s="6" t="s">
        <v>315</v>
      </c>
      <c r="B55" s="6">
        <v>9</v>
      </c>
      <c r="C55" s="6">
        <v>1</v>
      </c>
      <c r="D55" s="6" t="s">
        <v>361</v>
      </c>
      <c r="E55" s="6">
        <v>1158.5993000000001</v>
      </c>
      <c r="F55" s="6" t="s">
        <v>117</v>
      </c>
      <c r="G55" s="6" t="s">
        <v>15</v>
      </c>
      <c r="H55" s="6">
        <v>303</v>
      </c>
      <c r="I55" s="6">
        <v>311</v>
      </c>
      <c r="J55" s="6" t="s">
        <v>79</v>
      </c>
      <c r="K55" s="6" t="s">
        <v>94</v>
      </c>
      <c r="L55" s="6">
        <v>3</v>
      </c>
      <c r="M55" s="6">
        <v>4.8057000000000004E-3</v>
      </c>
      <c r="N55" s="6">
        <v>88.495999999999995</v>
      </c>
      <c r="O55" s="6" t="s">
        <v>84</v>
      </c>
      <c r="P55" s="6" t="s">
        <v>84</v>
      </c>
      <c r="S55" s="6" t="s">
        <v>84</v>
      </c>
      <c r="X55" s="6">
        <v>1</v>
      </c>
      <c r="Y55" s="6">
        <v>1</v>
      </c>
      <c r="AB55" s="6">
        <v>1</v>
      </c>
      <c r="AG55" s="6">
        <v>262250</v>
      </c>
      <c r="AH55" s="6">
        <v>640760</v>
      </c>
      <c r="AI55" s="6">
        <v>0</v>
      </c>
      <c r="AJ55" s="6">
        <v>0</v>
      </c>
      <c r="AK55" s="6">
        <v>753890</v>
      </c>
      <c r="AL55" s="6">
        <v>0</v>
      </c>
      <c r="AM55" s="6">
        <v>0</v>
      </c>
      <c r="AN55" s="6">
        <v>0</v>
      </c>
      <c r="AO55" s="6">
        <v>0</v>
      </c>
      <c r="AQ55" s="6">
        <v>3349</v>
      </c>
      <c r="AR55" s="6">
        <v>132</v>
      </c>
      <c r="AS55" s="6">
        <v>3359</v>
      </c>
      <c r="AT55" s="6" t="s">
        <v>316</v>
      </c>
      <c r="AU55" s="6" t="s">
        <v>317</v>
      </c>
      <c r="AV55" s="6">
        <v>11778</v>
      </c>
      <c r="AX55" s="6">
        <v>3</v>
      </c>
      <c r="AY55" s="6">
        <v>100690</v>
      </c>
      <c r="AZ55" s="6">
        <v>139470</v>
      </c>
      <c r="BA55" s="6">
        <v>0</v>
      </c>
      <c r="BB55" s="6">
        <v>0</v>
      </c>
      <c r="BC55" s="6">
        <v>668020</v>
      </c>
      <c r="BD55" s="6">
        <v>0</v>
      </c>
      <c r="BE55" s="6">
        <v>0</v>
      </c>
      <c r="BF55" s="6">
        <v>0</v>
      </c>
      <c r="BG55" s="6">
        <v>0</v>
      </c>
    </row>
    <row r="56" spans="1:59" x14ac:dyDescent="0.2">
      <c r="A56" s="6" t="s">
        <v>318</v>
      </c>
      <c r="B56" s="6">
        <v>11</v>
      </c>
      <c r="C56" s="6">
        <v>2</v>
      </c>
      <c r="D56" s="6" t="s">
        <v>361</v>
      </c>
      <c r="E56" s="6">
        <v>1373.7263</v>
      </c>
      <c r="F56" s="6" t="s">
        <v>117</v>
      </c>
      <c r="G56" s="6" t="s">
        <v>15</v>
      </c>
      <c r="H56" s="6">
        <v>303</v>
      </c>
      <c r="I56" s="6">
        <v>313</v>
      </c>
      <c r="J56" s="6" t="s">
        <v>79</v>
      </c>
      <c r="K56" s="6" t="s">
        <v>94</v>
      </c>
      <c r="L56" s="6">
        <v>3</v>
      </c>
      <c r="M56" s="6">
        <v>1.2122000000000001E-2</v>
      </c>
      <c r="N56" s="6">
        <v>49.448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Q56" s="6">
        <v>3350</v>
      </c>
      <c r="AR56" s="6">
        <v>132</v>
      </c>
      <c r="AS56" s="6">
        <v>3360</v>
      </c>
      <c r="AT56" s="6" t="s">
        <v>319</v>
      </c>
      <c r="AU56" s="6" t="s">
        <v>320</v>
      </c>
      <c r="AV56" s="6">
        <v>11781</v>
      </c>
      <c r="AX56" s="6">
        <v>2</v>
      </c>
      <c r="AY56" s="6">
        <v>0</v>
      </c>
      <c r="AZ56" s="6">
        <v>0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</row>
    <row r="57" spans="1:59" x14ac:dyDescent="0.2">
      <c r="A57" s="6" t="s">
        <v>354</v>
      </c>
      <c r="B57" s="6">
        <v>14</v>
      </c>
      <c r="C57" s="6">
        <v>0</v>
      </c>
      <c r="D57" s="6" t="s">
        <v>361</v>
      </c>
      <c r="E57" s="6">
        <v>1591.6838</v>
      </c>
      <c r="F57" s="6" t="s">
        <v>117</v>
      </c>
      <c r="G57" s="6" t="s">
        <v>15</v>
      </c>
      <c r="H57" s="6">
        <v>289</v>
      </c>
      <c r="I57" s="6">
        <v>302</v>
      </c>
      <c r="J57" s="6" t="s">
        <v>79</v>
      </c>
      <c r="K57" s="6" t="s">
        <v>94</v>
      </c>
      <c r="L57" s="6">
        <v>3</v>
      </c>
      <c r="M57" s="7" t="s">
        <v>355</v>
      </c>
      <c r="N57" s="6">
        <v>102.73</v>
      </c>
      <c r="O57" s="6" t="s">
        <v>84</v>
      </c>
      <c r="P57" s="6" t="s">
        <v>84</v>
      </c>
      <c r="Q57" s="6" t="s">
        <v>84</v>
      </c>
      <c r="S57" s="6" t="s">
        <v>84</v>
      </c>
      <c r="X57" s="6">
        <v>1</v>
      </c>
      <c r="Y57" s="6">
        <v>1</v>
      </c>
      <c r="Z57" s="6">
        <v>1</v>
      </c>
      <c r="AB57" s="6">
        <v>1</v>
      </c>
      <c r="AG57" s="6">
        <v>182010</v>
      </c>
      <c r="AH57" s="6">
        <v>235270</v>
      </c>
      <c r="AI57" s="6">
        <v>329270</v>
      </c>
      <c r="AJ57" s="6">
        <v>0</v>
      </c>
      <c r="AK57" s="6">
        <v>310190</v>
      </c>
      <c r="AL57" s="6">
        <v>0</v>
      </c>
      <c r="AM57" s="6">
        <v>0</v>
      </c>
      <c r="AN57" s="6">
        <v>0</v>
      </c>
      <c r="AO57" s="6">
        <v>0</v>
      </c>
      <c r="AQ57" s="6">
        <v>3795</v>
      </c>
      <c r="AR57" s="6">
        <v>132</v>
      </c>
      <c r="AS57" s="6">
        <v>3807</v>
      </c>
      <c r="AT57" s="6" t="s">
        <v>356</v>
      </c>
      <c r="AU57" s="6" t="s">
        <v>357</v>
      </c>
      <c r="AV57" s="6">
        <v>13446</v>
      </c>
      <c r="AX57" s="6">
        <v>3</v>
      </c>
      <c r="AY57" s="6">
        <v>69879</v>
      </c>
      <c r="AZ57" s="6">
        <v>51208</v>
      </c>
      <c r="BA57" s="6">
        <v>62714</v>
      </c>
      <c r="BB57" s="6">
        <v>0</v>
      </c>
      <c r="BC57" s="6">
        <v>274860</v>
      </c>
      <c r="BD57" s="6">
        <v>0</v>
      </c>
      <c r="BE57" s="6">
        <v>0</v>
      </c>
      <c r="BF57" s="6">
        <v>0</v>
      </c>
      <c r="BG57" s="6">
        <v>0</v>
      </c>
    </row>
    <row r="58" spans="1:59" x14ac:dyDescent="0.2">
      <c r="A58" s="6" t="s">
        <v>110</v>
      </c>
      <c r="B58" s="6">
        <v>8</v>
      </c>
      <c r="C58" s="6">
        <v>1</v>
      </c>
      <c r="D58" s="6" t="s">
        <v>25</v>
      </c>
      <c r="E58" s="6">
        <v>946.58515</v>
      </c>
      <c r="F58" s="6" t="s">
        <v>104</v>
      </c>
      <c r="G58" s="6" t="s">
        <v>104</v>
      </c>
      <c r="H58" s="6">
        <v>348</v>
      </c>
      <c r="I58" s="6">
        <v>355</v>
      </c>
      <c r="J58" s="6" t="s">
        <v>79</v>
      </c>
      <c r="K58" s="6" t="s">
        <v>79</v>
      </c>
      <c r="L58" s="6">
        <v>2</v>
      </c>
      <c r="M58" s="6">
        <v>1.2636E-2</v>
      </c>
      <c r="N58" s="6">
        <v>72.138000000000005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Q58" s="6">
        <v>535</v>
      </c>
      <c r="AR58" s="6">
        <v>151</v>
      </c>
      <c r="AS58" s="6">
        <v>537</v>
      </c>
      <c r="AT58" s="6" t="s">
        <v>111</v>
      </c>
      <c r="AU58" s="6" t="s">
        <v>112</v>
      </c>
      <c r="AV58" s="6">
        <v>1893</v>
      </c>
      <c r="AX58" s="6">
        <v>3</v>
      </c>
      <c r="AY58" s="6">
        <v>0</v>
      </c>
      <c r="AZ58" s="6">
        <v>0</v>
      </c>
      <c r="BA58" s="6">
        <v>0</v>
      </c>
      <c r="BB58" s="6">
        <v>0</v>
      </c>
      <c r="BC58" s="6">
        <v>0</v>
      </c>
      <c r="BD58" s="6">
        <v>0</v>
      </c>
      <c r="BE58" s="6">
        <v>0</v>
      </c>
      <c r="BF58" s="6">
        <v>0</v>
      </c>
      <c r="BG58" s="6">
        <v>0</v>
      </c>
    </row>
    <row r="59" spans="1:59" x14ac:dyDescent="0.2">
      <c r="A59" s="6" t="s">
        <v>198</v>
      </c>
      <c r="B59" s="6">
        <v>11</v>
      </c>
      <c r="C59" s="6">
        <v>0</v>
      </c>
      <c r="D59" s="6" t="s">
        <v>25</v>
      </c>
      <c r="E59" s="6">
        <v>1254.682</v>
      </c>
      <c r="F59" s="6" t="s">
        <v>104</v>
      </c>
      <c r="G59" s="6" t="s">
        <v>104</v>
      </c>
      <c r="H59" s="6">
        <v>337</v>
      </c>
      <c r="I59" s="6">
        <v>347</v>
      </c>
      <c r="J59" s="6" t="s">
        <v>79</v>
      </c>
      <c r="K59" s="6" t="s">
        <v>79</v>
      </c>
      <c r="L59" s="6">
        <v>2</v>
      </c>
      <c r="M59" s="6">
        <v>3.5704E-3</v>
      </c>
      <c r="N59" s="6">
        <v>78.555999999999997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Q59" s="6">
        <v>1341</v>
      </c>
      <c r="AR59" s="6">
        <v>151</v>
      </c>
      <c r="AS59" s="6">
        <v>1346</v>
      </c>
      <c r="AT59" s="6" t="s">
        <v>199</v>
      </c>
      <c r="AU59" s="6" t="s">
        <v>200</v>
      </c>
      <c r="AV59" s="6">
        <v>4788</v>
      </c>
      <c r="AX59" s="6">
        <v>2</v>
      </c>
      <c r="AY59" s="6">
        <v>0</v>
      </c>
      <c r="AZ59" s="6">
        <v>0</v>
      </c>
      <c r="BA59" s="6">
        <v>0</v>
      </c>
      <c r="BB59" s="6">
        <v>0</v>
      </c>
      <c r="BC59" s="6">
        <v>0</v>
      </c>
      <c r="BD59" s="6">
        <v>0</v>
      </c>
      <c r="BE59" s="6">
        <v>0</v>
      </c>
      <c r="BF59" s="6">
        <v>0</v>
      </c>
      <c r="BG59" s="6">
        <v>0</v>
      </c>
    </row>
    <row r="60" spans="1:59" x14ac:dyDescent="0.2">
      <c r="A60" s="6" t="s">
        <v>201</v>
      </c>
      <c r="B60" s="6">
        <v>19</v>
      </c>
      <c r="C60" s="6">
        <v>2</v>
      </c>
      <c r="D60" s="6" t="s">
        <v>25</v>
      </c>
      <c r="E60" s="6">
        <v>2183.2566000000002</v>
      </c>
      <c r="F60" s="6" t="s">
        <v>104</v>
      </c>
      <c r="G60" s="6" t="s">
        <v>104</v>
      </c>
      <c r="H60" s="6">
        <v>337</v>
      </c>
      <c r="I60" s="6">
        <v>355</v>
      </c>
      <c r="J60" s="6" t="s">
        <v>79</v>
      </c>
      <c r="K60" s="6" t="s">
        <v>79</v>
      </c>
      <c r="L60" s="6" t="s">
        <v>88</v>
      </c>
      <c r="M60" s="6">
        <v>5.3994000000000004E-4</v>
      </c>
      <c r="N60" s="6">
        <v>48.287999999999997</v>
      </c>
      <c r="O60" s="6" t="s">
        <v>84</v>
      </c>
      <c r="P60" s="6" t="s">
        <v>84</v>
      </c>
      <c r="Q60" s="6" t="s">
        <v>84</v>
      </c>
      <c r="S60" s="6" t="s">
        <v>84</v>
      </c>
      <c r="X60" s="6">
        <v>1</v>
      </c>
      <c r="Y60" s="6">
        <v>1</v>
      </c>
      <c r="Z60" s="6">
        <v>1</v>
      </c>
      <c r="AB60" s="6">
        <v>1</v>
      </c>
      <c r="AG60" s="6">
        <v>301320</v>
      </c>
      <c r="AH60" s="6">
        <v>563120</v>
      </c>
      <c r="AI60" s="6">
        <v>495790</v>
      </c>
      <c r="AJ60" s="6">
        <v>0</v>
      </c>
      <c r="AK60" s="6">
        <v>323320</v>
      </c>
      <c r="AL60" s="6">
        <v>0</v>
      </c>
      <c r="AM60" s="6">
        <v>0</v>
      </c>
      <c r="AN60" s="6">
        <v>0</v>
      </c>
      <c r="AO60" s="6">
        <v>0</v>
      </c>
      <c r="AQ60" s="6">
        <v>1342</v>
      </c>
      <c r="AR60" s="6">
        <v>151</v>
      </c>
      <c r="AS60" s="6">
        <v>1347</v>
      </c>
      <c r="AT60" s="6" t="s">
        <v>202</v>
      </c>
      <c r="AU60" s="6" t="s">
        <v>203</v>
      </c>
      <c r="AV60" s="6">
        <v>4790</v>
      </c>
      <c r="AX60" s="6">
        <v>3</v>
      </c>
      <c r="AY60" s="6">
        <v>115690</v>
      </c>
      <c r="AZ60" s="6">
        <v>122570</v>
      </c>
      <c r="BA60" s="6">
        <v>94432</v>
      </c>
      <c r="BB60" s="6">
        <v>0</v>
      </c>
      <c r="BC60" s="6">
        <v>286490</v>
      </c>
      <c r="BD60" s="6">
        <v>0</v>
      </c>
      <c r="BE60" s="6">
        <v>0</v>
      </c>
      <c r="BF60" s="6">
        <v>0</v>
      </c>
      <c r="BG60" s="6">
        <v>0</v>
      </c>
    </row>
    <row r="61" spans="1:59" x14ac:dyDescent="0.2">
      <c r="A61" s="6" t="s">
        <v>204</v>
      </c>
      <c r="B61" s="6">
        <v>16</v>
      </c>
      <c r="C61" s="6">
        <v>0</v>
      </c>
      <c r="D61" s="6" t="s">
        <v>25</v>
      </c>
      <c r="E61" s="6">
        <v>1746.8762999999999</v>
      </c>
      <c r="F61" s="6" t="s">
        <v>104</v>
      </c>
      <c r="G61" s="6" t="s">
        <v>104</v>
      </c>
      <c r="H61" s="6">
        <v>309</v>
      </c>
      <c r="I61" s="6">
        <v>324</v>
      </c>
      <c r="J61" s="6" t="s">
        <v>79</v>
      </c>
      <c r="K61" s="6" t="s">
        <v>79</v>
      </c>
      <c r="L61" s="6">
        <v>2</v>
      </c>
      <c r="M61" s="7" t="s">
        <v>205</v>
      </c>
      <c r="N61" s="6">
        <v>78.908000000000001</v>
      </c>
      <c r="O61" s="6" t="s">
        <v>84</v>
      </c>
      <c r="P61" s="6" t="s">
        <v>84</v>
      </c>
      <c r="Q61" s="6" t="s">
        <v>84</v>
      </c>
      <c r="R61" s="6" t="s">
        <v>84</v>
      </c>
      <c r="S61" s="6" t="s">
        <v>84</v>
      </c>
      <c r="T61" s="6" t="s">
        <v>84</v>
      </c>
      <c r="W61" s="6" t="s">
        <v>84</v>
      </c>
      <c r="X61" s="6">
        <v>1</v>
      </c>
      <c r="Y61" s="6">
        <v>1</v>
      </c>
      <c r="Z61" s="6">
        <v>1</v>
      </c>
      <c r="AA61" s="6">
        <v>1</v>
      </c>
      <c r="AB61" s="6">
        <v>1</v>
      </c>
      <c r="AC61" s="6">
        <v>1</v>
      </c>
      <c r="AF61" s="6">
        <v>1</v>
      </c>
      <c r="AG61" s="6">
        <v>740810</v>
      </c>
      <c r="AH61" s="6">
        <v>882480</v>
      </c>
      <c r="AI61" s="6">
        <v>906990</v>
      </c>
      <c r="AJ61" s="6">
        <v>290110</v>
      </c>
      <c r="AK61" s="6">
        <v>715690</v>
      </c>
      <c r="AL61" s="6">
        <v>206410</v>
      </c>
      <c r="AM61" s="6">
        <v>0</v>
      </c>
      <c r="AN61" s="6">
        <v>0</v>
      </c>
      <c r="AO61" s="6">
        <v>330760</v>
      </c>
      <c r="AQ61" s="6">
        <v>1370</v>
      </c>
      <c r="AR61" s="6">
        <v>151</v>
      </c>
      <c r="AS61" s="6" t="s">
        <v>206</v>
      </c>
      <c r="AT61" s="6" t="s">
        <v>207</v>
      </c>
      <c r="AU61" s="6" t="s">
        <v>208</v>
      </c>
      <c r="AV61" s="6">
        <v>4896</v>
      </c>
      <c r="AW61" s="6">
        <v>9</v>
      </c>
      <c r="AX61" s="6">
        <v>2</v>
      </c>
      <c r="AY61" s="6">
        <v>284420</v>
      </c>
      <c r="AZ61" s="6">
        <v>192080</v>
      </c>
      <c r="BA61" s="6">
        <v>172750</v>
      </c>
      <c r="BB61" s="6">
        <v>403040</v>
      </c>
      <c r="BC61" s="6">
        <v>634170</v>
      </c>
      <c r="BD61" s="6">
        <v>296140</v>
      </c>
      <c r="BE61" s="6">
        <v>0</v>
      </c>
      <c r="BF61" s="6">
        <v>0</v>
      </c>
      <c r="BG61" s="6">
        <v>376180</v>
      </c>
    </row>
    <row r="62" spans="1:59" x14ac:dyDescent="0.2">
      <c r="A62" s="6" t="s">
        <v>338</v>
      </c>
      <c r="B62" s="6">
        <v>12</v>
      </c>
      <c r="C62" s="6">
        <v>0</v>
      </c>
      <c r="D62" s="6" t="s">
        <v>25</v>
      </c>
      <c r="E62" s="6">
        <v>1247.6220000000001</v>
      </c>
      <c r="F62" s="6" t="s">
        <v>104</v>
      </c>
      <c r="G62" s="6" t="s">
        <v>104</v>
      </c>
      <c r="H62" s="6">
        <v>325</v>
      </c>
      <c r="I62" s="6">
        <v>336</v>
      </c>
      <c r="J62" s="6" t="s">
        <v>79</v>
      </c>
      <c r="K62" s="6" t="s">
        <v>79</v>
      </c>
      <c r="L62" s="6">
        <v>2</v>
      </c>
      <c r="M62" s="7" t="s">
        <v>339</v>
      </c>
      <c r="N62" s="6">
        <v>125.48</v>
      </c>
      <c r="P62" s="6" t="s">
        <v>84</v>
      </c>
      <c r="Q62" s="6" t="s">
        <v>80</v>
      </c>
      <c r="R62" s="6" t="s">
        <v>84</v>
      </c>
      <c r="Y62" s="6">
        <v>1</v>
      </c>
      <c r="Z62" s="6">
        <v>2</v>
      </c>
      <c r="AA62" s="6">
        <v>2</v>
      </c>
      <c r="AG62" s="6">
        <v>0</v>
      </c>
      <c r="AH62" s="6">
        <v>652300</v>
      </c>
      <c r="AI62" s="6">
        <v>1731500</v>
      </c>
      <c r="AJ62" s="6">
        <v>38464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Q62" s="6">
        <v>3695</v>
      </c>
      <c r="AR62" s="6">
        <v>151</v>
      </c>
      <c r="AS62" s="6">
        <v>3706</v>
      </c>
      <c r="AT62" s="6" t="s">
        <v>340</v>
      </c>
      <c r="AU62" s="6" t="s">
        <v>341</v>
      </c>
      <c r="AV62" s="6">
        <v>13103</v>
      </c>
      <c r="AX62" s="6">
        <v>4</v>
      </c>
      <c r="AY62" s="6">
        <v>0</v>
      </c>
      <c r="AZ62" s="6">
        <v>141980</v>
      </c>
      <c r="BA62" s="6">
        <v>329790</v>
      </c>
      <c r="BB62" s="6">
        <v>534360</v>
      </c>
      <c r="BC62" s="6">
        <v>0</v>
      </c>
      <c r="BD62" s="6">
        <v>0</v>
      </c>
      <c r="BE62" s="6">
        <v>0</v>
      </c>
      <c r="BF62" s="6">
        <v>0</v>
      </c>
      <c r="BG62" s="6">
        <v>0</v>
      </c>
    </row>
    <row r="63" spans="1:59" x14ac:dyDescent="0.2">
      <c r="A63" s="6" t="s">
        <v>120</v>
      </c>
      <c r="B63" s="6">
        <v>11</v>
      </c>
      <c r="C63" s="6">
        <v>0</v>
      </c>
      <c r="D63" s="6" t="s">
        <v>25</v>
      </c>
      <c r="E63" s="6">
        <v>1334.5959</v>
      </c>
      <c r="F63" s="6" t="s">
        <v>23</v>
      </c>
      <c r="G63" s="6" t="s">
        <v>104</v>
      </c>
      <c r="H63" s="6">
        <v>259</v>
      </c>
      <c r="I63" s="6">
        <v>269</v>
      </c>
      <c r="J63" s="6" t="s">
        <v>79</v>
      </c>
      <c r="K63" s="6" t="s">
        <v>94</v>
      </c>
      <c r="L63" s="6">
        <v>2</v>
      </c>
      <c r="M63" s="6">
        <v>1.4004000000000001E-2</v>
      </c>
      <c r="N63" s="6">
        <v>67.563000000000002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Q63" s="6">
        <v>640</v>
      </c>
      <c r="AR63" s="6">
        <v>151</v>
      </c>
      <c r="AS63" s="6">
        <v>643</v>
      </c>
      <c r="AT63" s="6" t="s">
        <v>121</v>
      </c>
      <c r="AU63" s="6" t="s">
        <v>122</v>
      </c>
      <c r="AV63" s="6">
        <v>2285</v>
      </c>
      <c r="AX63" s="6">
        <v>3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0</v>
      </c>
      <c r="BE63" s="6">
        <v>0</v>
      </c>
      <c r="BF63" s="6">
        <v>0</v>
      </c>
      <c r="BG63" s="6">
        <v>0</v>
      </c>
    </row>
    <row r="64" spans="1:59" x14ac:dyDescent="0.2">
      <c r="A64" s="6" t="s">
        <v>309</v>
      </c>
      <c r="B64" s="6">
        <v>16</v>
      </c>
      <c r="C64" s="6">
        <v>1</v>
      </c>
      <c r="D64" s="6" t="s">
        <v>25</v>
      </c>
      <c r="E64" s="6">
        <v>1850.894</v>
      </c>
      <c r="F64" s="6" t="s">
        <v>23</v>
      </c>
      <c r="G64" s="6" t="s">
        <v>104</v>
      </c>
      <c r="H64" s="6">
        <v>270</v>
      </c>
      <c r="I64" s="6">
        <v>285</v>
      </c>
      <c r="J64" s="6" t="s">
        <v>79</v>
      </c>
      <c r="K64" s="6" t="s">
        <v>94</v>
      </c>
      <c r="L64" s="6" t="s">
        <v>157</v>
      </c>
      <c r="M64" s="7" t="s">
        <v>310</v>
      </c>
      <c r="N64" s="6">
        <v>147.26</v>
      </c>
      <c r="O64" s="6" t="s">
        <v>84</v>
      </c>
      <c r="Q64" s="6" t="s">
        <v>84</v>
      </c>
      <c r="S64" s="6" t="s">
        <v>84</v>
      </c>
      <c r="X64" s="6">
        <v>1</v>
      </c>
      <c r="Z64" s="6">
        <v>1</v>
      </c>
      <c r="AB64" s="6">
        <v>1</v>
      </c>
      <c r="AG64" s="6">
        <v>283390</v>
      </c>
      <c r="AH64" s="6">
        <v>0</v>
      </c>
      <c r="AI64" s="6">
        <v>431980</v>
      </c>
      <c r="AJ64" s="6">
        <v>0</v>
      </c>
      <c r="AK64" s="6">
        <v>249530</v>
      </c>
      <c r="AL64" s="6">
        <v>0</v>
      </c>
      <c r="AM64" s="6">
        <v>0</v>
      </c>
      <c r="AN64" s="6">
        <v>0</v>
      </c>
      <c r="AO64" s="6">
        <v>0</v>
      </c>
      <c r="AQ64" s="6">
        <v>3230</v>
      </c>
      <c r="AR64" s="6">
        <v>151</v>
      </c>
      <c r="AS64" s="6" t="s">
        <v>311</v>
      </c>
      <c r="AT64" s="6" t="s">
        <v>312</v>
      </c>
      <c r="AU64" s="6" t="s">
        <v>313</v>
      </c>
      <c r="AV64" s="6">
        <v>11417</v>
      </c>
      <c r="AW64" s="6" t="s">
        <v>314</v>
      </c>
      <c r="AX64" s="6">
        <v>7</v>
      </c>
      <c r="AY64" s="6">
        <v>108800</v>
      </c>
      <c r="AZ64" s="6">
        <v>0</v>
      </c>
      <c r="BA64" s="6">
        <v>82278</v>
      </c>
      <c r="BB64" s="6">
        <v>0</v>
      </c>
      <c r="BC64" s="6">
        <v>221110</v>
      </c>
      <c r="BD64" s="6">
        <v>0</v>
      </c>
      <c r="BE64" s="6">
        <v>0</v>
      </c>
      <c r="BF64" s="6">
        <v>0</v>
      </c>
      <c r="BG64" s="6">
        <v>0</v>
      </c>
    </row>
    <row r="65" spans="1:59" x14ac:dyDescent="0.2">
      <c r="A65" s="6" t="s">
        <v>103</v>
      </c>
      <c r="B65" s="6">
        <v>16</v>
      </c>
      <c r="C65" s="6">
        <v>1</v>
      </c>
      <c r="D65" s="6" t="s">
        <v>25</v>
      </c>
      <c r="E65" s="6">
        <v>1890.8264999999999</v>
      </c>
      <c r="F65" s="6" t="s">
        <v>22</v>
      </c>
      <c r="G65" s="6" t="s">
        <v>104</v>
      </c>
      <c r="H65" s="6">
        <v>37</v>
      </c>
      <c r="I65" s="6">
        <v>52</v>
      </c>
      <c r="J65" s="6" t="s">
        <v>79</v>
      </c>
      <c r="K65" s="6" t="s">
        <v>94</v>
      </c>
      <c r="L65" s="6">
        <v>3</v>
      </c>
      <c r="M65" s="6">
        <v>4.5228E-4</v>
      </c>
      <c r="N65" s="6">
        <v>54.234000000000002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0</v>
      </c>
      <c r="AO65" s="6">
        <v>0</v>
      </c>
      <c r="AQ65" s="6">
        <v>504</v>
      </c>
      <c r="AR65" s="6">
        <v>151</v>
      </c>
      <c r="AS65" s="6">
        <v>506</v>
      </c>
      <c r="AT65" s="6" t="s">
        <v>105</v>
      </c>
      <c r="AU65" s="6" t="s">
        <v>106</v>
      </c>
      <c r="AV65" s="6">
        <v>1814</v>
      </c>
      <c r="AX65" s="6">
        <v>3</v>
      </c>
      <c r="AY65" s="6">
        <v>0</v>
      </c>
      <c r="AZ65" s="6">
        <v>0</v>
      </c>
      <c r="BA65" s="6">
        <v>0</v>
      </c>
      <c r="BB65" s="6">
        <v>0</v>
      </c>
      <c r="BC65" s="6">
        <v>0</v>
      </c>
      <c r="BD65" s="6">
        <v>0</v>
      </c>
      <c r="BE65" s="6">
        <v>0</v>
      </c>
      <c r="BF65" s="6">
        <v>0</v>
      </c>
      <c r="BG65" s="6">
        <v>0</v>
      </c>
    </row>
    <row r="66" spans="1:59" x14ac:dyDescent="0.2">
      <c r="A66" s="6" t="s">
        <v>323</v>
      </c>
      <c r="B66" s="6">
        <v>16</v>
      </c>
      <c r="C66" s="6">
        <v>0</v>
      </c>
      <c r="D66" s="6" t="s">
        <v>25</v>
      </c>
      <c r="E66" s="6">
        <v>1800.8933999999999</v>
      </c>
      <c r="F66" s="6" t="s">
        <v>22</v>
      </c>
      <c r="G66" s="6" t="s">
        <v>104</v>
      </c>
      <c r="H66" s="6">
        <v>53</v>
      </c>
      <c r="I66" s="6">
        <v>68</v>
      </c>
      <c r="J66" s="6" t="s">
        <v>79</v>
      </c>
      <c r="K66" s="6" t="s">
        <v>94</v>
      </c>
      <c r="L66" s="6">
        <v>2</v>
      </c>
      <c r="M66" s="6">
        <v>1.294E-2</v>
      </c>
      <c r="N66" s="6">
        <v>34.378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0</v>
      </c>
      <c r="AM66" s="6">
        <v>0</v>
      </c>
      <c r="AN66" s="6">
        <v>0</v>
      </c>
      <c r="AO66" s="6">
        <v>0</v>
      </c>
      <c r="AQ66" s="6">
        <v>3512</v>
      </c>
      <c r="AR66" s="6">
        <v>151</v>
      </c>
      <c r="AS66" s="6">
        <v>3523</v>
      </c>
      <c r="AT66" s="6" t="s">
        <v>324</v>
      </c>
      <c r="AU66" s="6">
        <v>12407</v>
      </c>
      <c r="AV66" s="6">
        <v>12407</v>
      </c>
      <c r="AX66" s="6">
        <v>1</v>
      </c>
      <c r="AY66" s="6">
        <v>0</v>
      </c>
      <c r="AZ66" s="6">
        <v>0</v>
      </c>
      <c r="BA66" s="6">
        <v>0</v>
      </c>
      <c r="BB66" s="6">
        <v>0</v>
      </c>
      <c r="BC66" s="6">
        <v>0</v>
      </c>
      <c r="BD66" s="6">
        <v>0</v>
      </c>
      <c r="BE66" s="6">
        <v>0</v>
      </c>
      <c r="BF66" s="6">
        <v>0</v>
      </c>
      <c r="BG66" s="6">
        <v>0</v>
      </c>
    </row>
    <row r="67" spans="1:59" x14ac:dyDescent="0.2">
      <c r="A67" s="6" t="s">
        <v>344</v>
      </c>
      <c r="B67" s="6">
        <v>11</v>
      </c>
      <c r="C67" s="6">
        <v>0</v>
      </c>
      <c r="D67" s="6" t="s">
        <v>25</v>
      </c>
      <c r="E67" s="6">
        <v>1230.5880999999999</v>
      </c>
      <c r="F67" s="6" t="s">
        <v>22</v>
      </c>
      <c r="G67" s="6" t="s">
        <v>104</v>
      </c>
      <c r="H67" s="6">
        <v>174</v>
      </c>
      <c r="I67" s="6">
        <v>184</v>
      </c>
      <c r="J67" s="6" t="s">
        <v>79</v>
      </c>
      <c r="K67" s="6" t="s">
        <v>94</v>
      </c>
      <c r="L67" s="6">
        <v>2</v>
      </c>
      <c r="M67" s="6">
        <v>3.116E-2</v>
      </c>
      <c r="N67" s="6">
        <v>47.186999999999998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  <c r="AL67" s="6">
        <v>0</v>
      </c>
      <c r="AM67" s="6">
        <v>0</v>
      </c>
      <c r="AN67" s="6">
        <v>0</v>
      </c>
      <c r="AO67" s="6">
        <v>0</v>
      </c>
      <c r="AQ67" s="6">
        <v>3725</v>
      </c>
      <c r="AR67" s="6">
        <v>151</v>
      </c>
      <c r="AS67" s="6">
        <v>3737</v>
      </c>
      <c r="AT67" s="6" t="s">
        <v>345</v>
      </c>
      <c r="AU67" s="6" t="s">
        <v>346</v>
      </c>
      <c r="AV67" s="6">
        <v>13212</v>
      </c>
      <c r="AX67" s="6">
        <v>2</v>
      </c>
      <c r="AY67" s="6">
        <v>0</v>
      </c>
      <c r="AZ67" s="6">
        <v>0</v>
      </c>
      <c r="BA67" s="6">
        <v>0</v>
      </c>
      <c r="BB67" s="6">
        <v>0</v>
      </c>
      <c r="BC67" s="6">
        <v>0</v>
      </c>
      <c r="BD67" s="6">
        <v>0</v>
      </c>
      <c r="BE67" s="6">
        <v>0</v>
      </c>
      <c r="BF67" s="6">
        <v>0</v>
      </c>
      <c r="BG67" s="6">
        <v>0</v>
      </c>
    </row>
    <row r="68" spans="1:59" x14ac:dyDescent="0.2">
      <c r="A68" s="6" t="s">
        <v>347</v>
      </c>
      <c r="B68" s="6">
        <v>15</v>
      </c>
      <c r="C68" s="6">
        <v>1</v>
      </c>
      <c r="D68" s="6" t="s">
        <v>25</v>
      </c>
      <c r="E68" s="6">
        <v>1641.8725999999999</v>
      </c>
      <c r="F68" s="6" t="s">
        <v>22</v>
      </c>
      <c r="G68" s="6" t="s">
        <v>104</v>
      </c>
      <c r="H68" s="6">
        <v>174</v>
      </c>
      <c r="I68" s="6">
        <v>188</v>
      </c>
      <c r="J68" s="6" t="s">
        <v>79</v>
      </c>
      <c r="K68" s="6" t="s">
        <v>94</v>
      </c>
      <c r="L68" s="6" t="s">
        <v>157</v>
      </c>
      <c r="M68" s="7" t="s">
        <v>348</v>
      </c>
      <c r="N68" s="6">
        <v>103.22</v>
      </c>
      <c r="AG68" s="6">
        <v>0</v>
      </c>
      <c r="AH68" s="6">
        <v>0</v>
      </c>
      <c r="AI68" s="6">
        <v>0</v>
      </c>
      <c r="AJ68" s="6">
        <v>0</v>
      </c>
      <c r="AK68" s="6">
        <v>0</v>
      </c>
      <c r="AL68" s="6">
        <v>0</v>
      </c>
      <c r="AM68" s="6">
        <v>0</v>
      </c>
      <c r="AN68" s="6">
        <v>0</v>
      </c>
      <c r="AO68" s="6">
        <v>0</v>
      </c>
      <c r="AQ68" s="6">
        <v>3726</v>
      </c>
      <c r="AR68" s="6">
        <v>151</v>
      </c>
      <c r="AS68" s="6">
        <v>3738</v>
      </c>
      <c r="AT68" s="6" t="s">
        <v>349</v>
      </c>
      <c r="AU68" s="6" t="s">
        <v>350</v>
      </c>
      <c r="AV68" s="6">
        <v>13214</v>
      </c>
      <c r="AX68" s="6">
        <v>5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</row>
    <row r="69" spans="1:59" x14ac:dyDescent="0.2">
      <c r="A69" s="6" t="s">
        <v>107</v>
      </c>
      <c r="B69" s="6">
        <v>9</v>
      </c>
      <c r="C69" s="6">
        <v>0</v>
      </c>
      <c r="D69" s="6" t="s">
        <v>26</v>
      </c>
      <c r="E69" s="6">
        <v>1006.4971</v>
      </c>
      <c r="F69" s="6" t="s">
        <v>17</v>
      </c>
      <c r="G69" s="6" t="s">
        <v>108</v>
      </c>
      <c r="H69" s="6">
        <v>220</v>
      </c>
      <c r="I69" s="6">
        <v>228</v>
      </c>
      <c r="J69" s="6" t="s">
        <v>79</v>
      </c>
      <c r="K69" s="6" t="s">
        <v>94</v>
      </c>
      <c r="L69" s="6">
        <v>2</v>
      </c>
      <c r="M69" s="6">
        <v>4.2858000000000002E-3</v>
      </c>
      <c r="N69" s="6">
        <v>99.138999999999996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0</v>
      </c>
      <c r="AO69" s="6">
        <v>0</v>
      </c>
      <c r="AQ69" s="6">
        <v>532</v>
      </c>
      <c r="AR69" s="6">
        <v>147</v>
      </c>
      <c r="AS69" s="6">
        <v>534</v>
      </c>
      <c r="AT69" s="6" t="s">
        <v>109</v>
      </c>
      <c r="AU69" s="6">
        <v>1886</v>
      </c>
      <c r="AV69" s="6">
        <v>1886</v>
      </c>
      <c r="AX69" s="6">
        <v>1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</row>
    <row r="70" spans="1:59" x14ac:dyDescent="0.2">
      <c r="A70" s="6" t="s">
        <v>131</v>
      </c>
      <c r="B70" s="6">
        <v>9</v>
      </c>
      <c r="C70" s="6">
        <v>1</v>
      </c>
      <c r="D70" s="6" t="s">
        <v>26</v>
      </c>
      <c r="E70" s="6">
        <v>1070.6084000000001</v>
      </c>
      <c r="F70" s="6" t="s">
        <v>17</v>
      </c>
      <c r="G70" s="6" t="s">
        <v>108</v>
      </c>
      <c r="H70" s="6">
        <v>295</v>
      </c>
      <c r="I70" s="6">
        <v>303</v>
      </c>
      <c r="J70" s="6" t="s">
        <v>79</v>
      </c>
      <c r="K70" s="6" t="s">
        <v>94</v>
      </c>
      <c r="L70" s="6">
        <v>2</v>
      </c>
      <c r="M70" s="6">
        <v>2.1926999999999999E-2</v>
      </c>
      <c r="N70" s="6">
        <v>92.051000000000002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  <c r="AO70" s="6">
        <v>0</v>
      </c>
      <c r="AQ70" s="6">
        <v>679</v>
      </c>
      <c r="AR70" s="6">
        <v>147</v>
      </c>
      <c r="AS70" s="6">
        <v>682</v>
      </c>
      <c r="AT70" s="6" t="s">
        <v>132</v>
      </c>
      <c r="AU70" s="6">
        <v>2432</v>
      </c>
      <c r="AV70" s="6">
        <v>2432</v>
      </c>
      <c r="AX70" s="6">
        <v>1</v>
      </c>
      <c r="AY70" s="6">
        <v>0</v>
      </c>
      <c r="AZ70" s="6">
        <v>0</v>
      </c>
      <c r="BA70" s="6">
        <v>0</v>
      </c>
      <c r="BB70" s="6">
        <v>0</v>
      </c>
      <c r="BC70" s="6">
        <v>0</v>
      </c>
      <c r="BD70" s="6">
        <v>0</v>
      </c>
      <c r="BE70" s="6">
        <v>0</v>
      </c>
      <c r="BF70" s="6">
        <v>0</v>
      </c>
      <c r="BG70" s="6">
        <v>0</v>
      </c>
    </row>
    <row r="71" spans="1:59" x14ac:dyDescent="0.2">
      <c r="A71" s="6" t="s">
        <v>153</v>
      </c>
      <c r="B71" s="6">
        <v>8</v>
      </c>
      <c r="C71" s="6">
        <v>0</v>
      </c>
      <c r="D71" s="6" t="s">
        <v>26</v>
      </c>
      <c r="E71" s="6">
        <v>872.49672999999996</v>
      </c>
      <c r="F71" s="6" t="s">
        <v>17</v>
      </c>
      <c r="G71" s="6" t="s">
        <v>108</v>
      </c>
      <c r="H71" s="6">
        <v>201</v>
      </c>
      <c r="I71" s="6">
        <v>208</v>
      </c>
      <c r="J71" s="6" t="s">
        <v>79</v>
      </c>
      <c r="K71" s="6" t="s">
        <v>94</v>
      </c>
      <c r="L71" s="6">
        <v>2</v>
      </c>
      <c r="M71" s="6">
        <v>1.7586999999999998E-2</v>
      </c>
      <c r="N71" s="6">
        <v>91.906000000000006</v>
      </c>
      <c r="O71" s="6" t="s">
        <v>84</v>
      </c>
      <c r="P71" s="6" t="s">
        <v>84</v>
      </c>
      <c r="S71" s="6" t="s">
        <v>84</v>
      </c>
      <c r="T71" s="6" t="s">
        <v>84</v>
      </c>
      <c r="X71" s="6">
        <v>1</v>
      </c>
      <c r="Y71" s="6">
        <v>1</v>
      </c>
      <c r="AB71" s="6">
        <v>1</v>
      </c>
      <c r="AC71" s="6">
        <v>1</v>
      </c>
      <c r="AG71" s="6">
        <v>170550</v>
      </c>
      <c r="AH71" s="6">
        <v>347920</v>
      </c>
      <c r="AI71" s="6">
        <v>0</v>
      </c>
      <c r="AJ71" s="6">
        <v>0</v>
      </c>
      <c r="AK71" s="6">
        <v>1068600</v>
      </c>
      <c r="AL71" s="6">
        <v>427110</v>
      </c>
      <c r="AM71" s="6">
        <v>0</v>
      </c>
      <c r="AN71" s="6">
        <v>0</v>
      </c>
      <c r="AO71" s="6">
        <v>0</v>
      </c>
      <c r="AQ71" s="6">
        <v>975</v>
      </c>
      <c r="AR71" s="6">
        <v>147</v>
      </c>
      <c r="AS71" s="6">
        <v>978</v>
      </c>
      <c r="AT71" s="6" t="s">
        <v>154</v>
      </c>
      <c r="AU71" s="6" t="s">
        <v>155</v>
      </c>
      <c r="AV71" s="6">
        <v>3461</v>
      </c>
      <c r="AX71" s="6">
        <v>2</v>
      </c>
      <c r="AY71" s="6">
        <v>65480</v>
      </c>
      <c r="AZ71" s="6">
        <v>75727</v>
      </c>
      <c r="BA71" s="6">
        <v>0</v>
      </c>
      <c r="BB71" s="6">
        <v>0</v>
      </c>
      <c r="BC71" s="6">
        <v>946890</v>
      </c>
      <c r="BD71" s="6">
        <v>612790</v>
      </c>
      <c r="BE71" s="6">
        <v>0</v>
      </c>
      <c r="BF71" s="6">
        <v>0</v>
      </c>
      <c r="BG71" s="6">
        <v>0</v>
      </c>
    </row>
    <row r="72" spans="1:59" x14ac:dyDescent="0.2">
      <c r="A72" s="6" t="s">
        <v>156</v>
      </c>
      <c r="B72" s="6">
        <v>15</v>
      </c>
      <c r="C72" s="6">
        <v>1</v>
      </c>
      <c r="D72" s="6" t="s">
        <v>26</v>
      </c>
      <c r="E72" s="6">
        <v>1512.7896000000001</v>
      </c>
      <c r="F72" s="6" t="s">
        <v>17</v>
      </c>
      <c r="G72" s="6" t="s">
        <v>108</v>
      </c>
      <c r="H72" s="6">
        <v>201</v>
      </c>
      <c r="I72" s="6">
        <v>215</v>
      </c>
      <c r="J72" s="6" t="s">
        <v>79</v>
      </c>
      <c r="K72" s="6" t="s">
        <v>94</v>
      </c>
      <c r="L72" s="6" t="s">
        <v>157</v>
      </c>
      <c r="M72" s="7" t="s">
        <v>158</v>
      </c>
      <c r="N72" s="6">
        <v>100.93</v>
      </c>
      <c r="O72" s="6" t="s">
        <v>84</v>
      </c>
      <c r="P72" s="6" t="s">
        <v>84</v>
      </c>
      <c r="Q72" s="6" t="s">
        <v>84</v>
      </c>
      <c r="R72" s="6" t="s">
        <v>80</v>
      </c>
      <c r="S72" s="6" t="s">
        <v>80</v>
      </c>
      <c r="T72" s="6" t="s">
        <v>84</v>
      </c>
      <c r="X72" s="6">
        <v>1</v>
      </c>
      <c r="Y72" s="6">
        <v>1</v>
      </c>
      <c r="Z72" s="6">
        <v>1</v>
      </c>
      <c r="AA72" s="6">
        <v>2</v>
      </c>
      <c r="AB72" s="6">
        <v>2</v>
      </c>
      <c r="AC72" s="6">
        <v>2</v>
      </c>
      <c r="AG72" s="6">
        <v>390740</v>
      </c>
      <c r="AH72" s="6">
        <v>1059300</v>
      </c>
      <c r="AI72" s="6">
        <v>1131800</v>
      </c>
      <c r="AJ72" s="6">
        <v>1192900</v>
      </c>
      <c r="AK72" s="6">
        <v>2583400</v>
      </c>
      <c r="AL72" s="6">
        <v>1107200</v>
      </c>
      <c r="AM72" s="6">
        <v>0</v>
      </c>
      <c r="AN72" s="6">
        <v>0</v>
      </c>
      <c r="AO72" s="6">
        <v>0</v>
      </c>
      <c r="AQ72" s="6">
        <v>976</v>
      </c>
      <c r="AR72" s="6">
        <v>147</v>
      </c>
      <c r="AS72" s="6">
        <v>979</v>
      </c>
      <c r="AT72" s="6" t="s">
        <v>159</v>
      </c>
      <c r="AU72" s="6" t="s">
        <v>160</v>
      </c>
      <c r="AV72" s="6">
        <v>3465</v>
      </c>
      <c r="AX72" s="6">
        <v>6</v>
      </c>
      <c r="AY72" s="6">
        <v>150020</v>
      </c>
      <c r="AZ72" s="6">
        <v>230570</v>
      </c>
      <c r="BA72" s="6">
        <v>215560</v>
      </c>
      <c r="BB72" s="6">
        <v>1657200</v>
      </c>
      <c r="BC72" s="6">
        <v>2289200</v>
      </c>
      <c r="BD72" s="6">
        <v>1588600</v>
      </c>
      <c r="BE72" s="6">
        <v>0</v>
      </c>
      <c r="BF72" s="6">
        <v>0</v>
      </c>
      <c r="BG72" s="6">
        <v>0</v>
      </c>
    </row>
    <row r="73" spans="1:59" x14ac:dyDescent="0.2">
      <c r="A73" s="6" t="s">
        <v>183</v>
      </c>
      <c r="B73" s="6">
        <v>10</v>
      </c>
      <c r="C73" s="6">
        <v>1</v>
      </c>
      <c r="D73" s="6" t="s">
        <v>26</v>
      </c>
      <c r="E73" s="6">
        <v>1072.6393</v>
      </c>
      <c r="F73" s="6" t="s">
        <v>17</v>
      </c>
      <c r="G73" s="6" t="s">
        <v>108</v>
      </c>
      <c r="H73" s="6">
        <v>185</v>
      </c>
      <c r="I73" s="6">
        <v>194</v>
      </c>
      <c r="J73" s="6" t="s">
        <v>79</v>
      </c>
      <c r="K73" s="6" t="s">
        <v>94</v>
      </c>
      <c r="L73" s="6">
        <v>2</v>
      </c>
      <c r="M73" s="6">
        <v>1.6469999999999999E-4</v>
      </c>
      <c r="N73" s="6">
        <v>117.7</v>
      </c>
      <c r="R73" s="6" t="s">
        <v>84</v>
      </c>
      <c r="S73" s="6" t="s">
        <v>84</v>
      </c>
      <c r="T73" s="6" t="s">
        <v>84</v>
      </c>
      <c r="AA73" s="6">
        <v>1</v>
      </c>
      <c r="AB73" s="6">
        <v>1</v>
      </c>
      <c r="AC73" s="6">
        <v>1</v>
      </c>
      <c r="AG73" s="6">
        <v>0</v>
      </c>
      <c r="AH73" s="6">
        <v>0</v>
      </c>
      <c r="AI73" s="6">
        <v>0</v>
      </c>
      <c r="AJ73" s="6">
        <v>432790</v>
      </c>
      <c r="AK73" s="6">
        <v>639860</v>
      </c>
      <c r="AL73" s="6">
        <v>362300</v>
      </c>
      <c r="AM73" s="6">
        <v>0</v>
      </c>
      <c r="AN73" s="6">
        <v>0</v>
      </c>
      <c r="AO73" s="6">
        <v>0</v>
      </c>
      <c r="AQ73" s="6">
        <v>1101</v>
      </c>
      <c r="AR73" s="6">
        <v>147</v>
      </c>
      <c r="AS73" s="6">
        <v>1104</v>
      </c>
      <c r="AT73" s="6" t="s">
        <v>184</v>
      </c>
      <c r="AU73" s="6">
        <v>3834</v>
      </c>
      <c r="AV73" s="6">
        <v>3834</v>
      </c>
      <c r="AX73" s="6">
        <v>1</v>
      </c>
      <c r="AY73" s="6">
        <v>0</v>
      </c>
      <c r="AZ73" s="6">
        <v>0</v>
      </c>
      <c r="BA73" s="6">
        <v>0</v>
      </c>
      <c r="BB73" s="6">
        <v>601260</v>
      </c>
      <c r="BC73" s="6">
        <v>566980</v>
      </c>
      <c r="BD73" s="6">
        <v>519800</v>
      </c>
      <c r="BE73" s="6">
        <v>0</v>
      </c>
      <c r="BF73" s="6">
        <v>0</v>
      </c>
      <c r="BG73" s="6">
        <v>0</v>
      </c>
    </row>
    <row r="74" spans="1:59" x14ac:dyDescent="0.2">
      <c r="A74" s="6" t="s">
        <v>185</v>
      </c>
      <c r="B74" s="6">
        <v>11</v>
      </c>
      <c r="C74" s="6">
        <v>2</v>
      </c>
      <c r="D74" s="6" t="s">
        <v>26</v>
      </c>
      <c r="E74" s="6">
        <v>1200.7343000000001</v>
      </c>
      <c r="F74" s="6" t="s">
        <v>17</v>
      </c>
      <c r="G74" s="6" t="s">
        <v>108</v>
      </c>
      <c r="H74" s="6">
        <v>185</v>
      </c>
      <c r="I74" s="6">
        <v>195</v>
      </c>
      <c r="J74" s="6" t="s">
        <v>79</v>
      </c>
      <c r="K74" s="6" t="s">
        <v>94</v>
      </c>
      <c r="L74" s="6" t="s">
        <v>157</v>
      </c>
      <c r="M74" s="7" t="s">
        <v>186</v>
      </c>
      <c r="N74" s="6">
        <v>125.75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6">
        <v>0</v>
      </c>
      <c r="AO74" s="6">
        <v>0</v>
      </c>
      <c r="AQ74" s="6">
        <v>1102</v>
      </c>
      <c r="AR74" s="6">
        <v>147</v>
      </c>
      <c r="AS74" s="6">
        <v>1105</v>
      </c>
      <c r="AT74" s="6" t="s">
        <v>187</v>
      </c>
      <c r="AU74" s="6" t="s">
        <v>188</v>
      </c>
      <c r="AV74" s="6">
        <v>3840</v>
      </c>
      <c r="AX74" s="6">
        <v>6</v>
      </c>
      <c r="AY74" s="6">
        <v>0</v>
      </c>
      <c r="AZ74" s="6">
        <v>0</v>
      </c>
      <c r="BA74" s="6">
        <v>0</v>
      </c>
      <c r="BB74" s="6">
        <v>0</v>
      </c>
      <c r="BC74" s="6">
        <v>0</v>
      </c>
      <c r="BD74" s="6">
        <v>0</v>
      </c>
      <c r="BE74" s="6">
        <v>0</v>
      </c>
      <c r="BF74" s="6">
        <v>0</v>
      </c>
      <c r="BG74" s="6">
        <v>0</v>
      </c>
    </row>
    <row r="75" spans="1:59" x14ac:dyDescent="0.2">
      <c r="A75" s="6" t="s">
        <v>189</v>
      </c>
      <c r="B75" s="6">
        <v>11</v>
      </c>
      <c r="C75" s="6">
        <v>2</v>
      </c>
      <c r="D75" s="6" t="s">
        <v>26</v>
      </c>
      <c r="E75" s="6">
        <v>1128.6251</v>
      </c>
      <c r="F75" s="6" t="s">
        <v>17</v>
      </c>
      <c r="G75" s="6" t="s">
        <v>108</v>
      </c>
      <c r="H75" s="6">
        <v>209</v>
      </c>
      <c r="I75" s="6">
        <v>219</v>
      </c>
      <c r="J75" s="6" t="s">
        <v>79</v>
      </c>
      <c r="K75" s="6" t="s">
        <v>94</v>
      </c>
      <c r="L75" s="6">
        <v>3</v>
      </c>
      <c r="M75" s="6">
        <v>2.4636999999999999E-2</v>
      </c>
      <c r="N75" s="6">
        <v>37.968000000000004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6">
        <v>0</v>
      </c>
      <c r="AO75" s="6">
        <v>0</v>
      </c>
      <c r="AQ75" s="6">
        <v>1130</v>
      </c>
      <c r="AR75" s="6">
        <v>147</v>
      </c>
      <c r="AS75" s="6">
        <v>1133</v>
      </c>
      <c r="AT75" s="6" t="s">
        <v>190</v>
      </c>
      <c r="AU75" s="6">
        <v>3944</v>
      </c>
      <c r="AV75" s="6">
        <v>3944</v>
      </c>
      <c r="AX75" s="6">
        <v>1</v>
      </c>
      <c r="AY75" s="6">
        <v>0</v>
      </c>
      <c r="AZ75" s="6">
        <v>0</v>
      </c>
      <c r="BA75" s="6">
        <v>0</v>
      </c>
      <c r="BB75" s="6">
        <v>0</v>
      </c>
      <c r="BC75" s="6">
        <v>0</v>
      </c>
      <c r="BD75" s="6">
        <v>0</v>
      </c>
      <c r="BE75" s="6">
        <v>0</v>
      </c>
      <c r="BF75" s="6">
        <v>0</v>
      </c>
      <c r="BG75" s="6">
        <v>0</v>
      </c>
    </row>
    <row r="76" spans="1:59" x14ac:dyDescent="0.2">
      <c r="A76" s="6" t="s">
        <v>191</v>
      </c>
      <c r="B76" s="6">
        <v>15</v>
      </c>
      <c r="C76" s="6">
        <v>0</v>
      </c>
      <c r="D76" s="6" t="s">
        <v>26</v>
      </c>
      <c r="E76" s="6">
        <v>1515.8144</v>
      </c>
      <c r="F76" s="6" t="s">
        <v>17</v>
      </c>
      <c r="G76" s="6" t="s">
        <v>108</v>
      </c>
      <c r="H76" s="6">
        <v>365</v>
      </c>
      <c r="I76" s="6">
        <v>379</v>
      </c>
      <c r="J76" s="6" t="s">
        <v>79</v>
      </c>
      <c r="K76" s="6" t="s">
        <v>94</v>
      </c>
      <c r="L76" s="6">
        <v>2</v>
      </c>
      <c r="M76" s="7" t="s">
        <v>192</v>
      </c>
      <c r="N76" s="6">
        <v>160.15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0</v>
      </c>
      <c r="AO76" s="6">
        <v>0</v>
      </c>
      <c r="AQ76" s="6">
        <v>1141</v>
      </c>
      <c r="AR76" s="6">
        <v>147</v>
      </c>
      <c r="AS76" s="6">
        <v>1144</v>
      </c>
      <c r="AT76" s="6" t="s">
        <v>193</v>
      </c>
      <c r="AU76" s="6" t="s">
        <v>194</v>
      </c>
      <c r="AV76" s="6">
        <v>3969</v>
      </c>
      <c r="AX76" s="6">
        <v>3</v>
      </c>
      <c r="AY76" s="6">
        <v>0</v>
      </c>
      <c r="AZ76" s="6">
        <v>0</v>
      </c>
      <c r="BA76" s="6">
        <v>0</v>
      </c>
      <c r="BB76" s="6">
        <v>0</v>
      </c>
      <c r="BC76" s="6">
        <v>0</v>
      </c>
      <c r="BD76" s="6">
        <v>0</v>
      </c>
      <c r="BE76" s="6">
        <v>0</v>
      </c>
      <c r="BF76" s="6">
        <v>0</v>
      </c>
      <c r="BG76" s="6">
        <v>0</v>
      </c>
    </row>
    <row r="77" spans="1:59" x14ac:dyDescent="0.2">
      <c r="A77" s="6" t="s">
        <v>209</v>
      </c>
      <c r="B77" s="6">
        <v>9</v>
      </c>
      <c r="C77" s="6">
        <v>0</v>
      </c>
      <c r="D77" s="6" t="s">
        <v>26</v>
      </c>
      <c r="E77" s="6">
        <v>1047.5963999999999</v>
      </c>
      <c r="F77" s="6" t="s">
        <v>17</v>
      </c>
      <c r="G77" s="6" t="s">
        <v>108</v>
      </c>
      <c r="H77" s="6">
        <v>306</v>
      </c>
      <c r="I77" s="6">
        <v>314</v>
      </c>
      <c r="J77" s="6" t="s">
        <v>79</v>
      </c>
      <c r="K77" s="6" t="s">
        <v>94</v>
      </c>
      <c r="L77" s="6">
        <v>2</v>
      </c>
      <c r="M77" s="6">
        <v>1.2541E-2</v>
      </c>
      <c r="N77" s="6">
        <v>78.334000000000003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0</v>
      </c>
      <c r="AO77" s="6">
        <v>0</v>
      </c>
      <c r="AQ77" s="6">
        <v>1462</v>
      </c>
      <c r="AR77" s="6">
        <v>147</v>
      </c>
      <c r="AS77" s="6">
        <v>1468</v>
      </c>
      <c r="AT77" s="6" t="s">
        <v>210</v>
      </c>
      <c r="AU77" s="6">
        <v>5270</v>
      </c>
      <c r="AV77" s="6">
        <v>5270</v>
      </c>
      <c r="AX77" s="6">
        <v>1</v>
      </c>
      <c r="AY77" s="6">
        <v>0</v>
      </c>
      <c r="AZ77" s="6">
        <v>0</v>
      </c>
      <c r="BA77" s="6">
        <v>0</v>
      </c>
      <c r="BB77" s="6">
        <v>0</v>
      </c>
      <c r="BC77" s="6">
        <v>0</v>
      </c>
      <c r="BD77" s="6">
        <v>0</v>
      </c>
      <c r="BE77" s="6">
        <v>0</v>
      </c>
      <c r="BF77" s="6">
        <v>0</v>
      </c>
      <c r="BG77" s="6">
        <v>0</v>
      </c>
    </row>
    <row r="78" spans="1:59" x14ac:dyDescent="0.2">
      <c r="A78" s="6" t="s">
        <v>211</v>
      </c>
      <c r="B78" s="6">
        <v>13</v>
      </c>
      <c r="C78" s="6">
        <v>2</v>
      </c>
      <c r="D78" s="6" t="s">
        <v>26</v>
      </c>
      <c r="E78" s="6">
        <v>1476.8188</v>
      </c>
      <c r="F78" s="6" t="s">
        <v>17</v>
      </c>
      <c r="G78" s="6" t="s">
        <v>108</v>
      </c>
      <c r="H78" s="6">
        <v>216</v>
      </c>
      <c r="I78" s="6">
        <v>228</v>
      </c>
      <c r="J78" s="6" t="s">
        <v>79</v>
      </c>
      <c r="K78" s="6" t="s">
        <v>94</v>
      </c>
      <c r="L78" s="6" t="s">
        <v>157</v>
      </c>
      <c r="M78" s="7" t="s">
        <v>212</v>
      </c>
      <c r="N78" s="6">
        <v>114.74</v>
      </c>
      <c r="R78" s="6" t="s">
        <v>84</v>
      </c>
      <c r="S78" s="6" t="s">
        <v>84</v>
      </c>
      <c r="T78" s="6" t="s">
        <v>84</v>
      </c>
      <c r="AA78" s="6">
        <v>1</v>
      </c>
      <c r="AB78" s="6">
        <v>1</v>
      </c>
      <c r="AC78" s="6">
        <v>1</v>
      </c>
      <c r="AG78" s="6">
        <v>0</v>
      </c>
      <c r="AH78" s="6">
        <v>0</v>
      </c>
      <c r="AI78" s="6">
        <v>0</v>
      </c>
      <c r="AJ78" s="6">
        <v>399030</v>
      </c>
      <c r="AK78" s="6">
        <v>633150</v>
      </c>
      <c r="AL78" s="6">
        <v>271760</v>
      </c>
      <c r="AM78" s="6">
        <v>0</v>
      </c>
      <c r="AN78" s="6">
        <v>0</v>
      </c>
      <c r="AO78" s="6">
        <v>0</v>
      </c>
      <c r="AQ78" s="6">
        <v>1469</v>
      </c>
      <c r="AR78" s="6">
        <v>147</v>
      </c>
      <c r="AS78" s="6">
        <v>1475</v>
      </c>
      <c r="AT78" s="6" t="s">
        <v>213</v>
      </c>
      <c r="AU78" s="6" t="s">
        <v>214</v>
      </c>
      <c r="AV78" s="6">
        <v>5293</v>
      </c>
      <c r="AX78" s="6">
        <v>7</v>
      </c>
      <c r="AY78" s="6">
        <v>0</v>
      </c>
      <c r="AZ78" s="6">
        <v>0</v>
      </c>
      <c r="BA78" s="6">
        <v>0</v>
      </c>
      <c r="BB78" s="6">
        <v>554350</v>
      </c>
      <c r="BC78" s="6">
        <v>561030</v>
      </c>
      <c r="BD78" s="6">
        <v>389900</v>
      </c>
      <c r="BE78" s="6">
        <v>0</v>
      </c>
      <c r="BF78" s="6">
        <v>0</v>
      </c>
      <c r="BG78" s="6">
        <v>0</v>
      </c>
    </row>
    <row r="79" spans="1:59" x14ac:dyDescent="0.2">
      <c r="A79" s="6" t="s">
        <v>220</v>
      </c>
      <c r="B79" s="6">
        <v>10</v>
      </c>
      <c r="C79" s="6">
        <v>1</v>
      </c>
      <c r="D79" s="6" t="s">
        <v>26</v>
      </c>
      <c r="E79" s="6">
        <v>1134.5921000000001</v>
      </c>
      <c r="F79" s="6" t="s">
        <v>17</v>
      </c>
      <c r="G79" s="6" t="s">
        <v>108</v>
      </c>
      <c r="H79" s="6">
        <v>219</v>
      </c>
      <c r="I79" s="6">
        <v>228</v>
      </c>
      <c r="J79" s="6" t="s">
        <v>79</v>
      </c>
      <c r="K79" s="6" t="s">
        <v>94</v>
      </c>
      <c r="L79" s="6">
        <v>2</v>
      </c>
      <c r="M79" s="7" t="s">
        <v>221</v>
      </c>
      <c r="N79" s="6">
        <v>155.15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6">
        <v>0</v>
      </c>
      <c r="AO79" s="6">
        <v>0</v>
      </c>
      <c r="AQ79" s="6">
        <v>1526</v>
      </c>
      <c r="AR79" s="6">
        <v>147</v>
      </c>
      <c r="AS79" s="6">
        <v>1532</v>
      </c>
      <c r="AT79" s="6" t="s">
        <v>222</v>
      </c>
      <c r="AU79" s="6" t="s">
        <v>223</v>
      </c>
      <c r="AV79" s="6">
        <v>5500</v>
      </c>
      <c r="AX79" s="6">
        <v>3</v>
      </c>
      <c r="AY79" s="6">
        <v>0</v>
      </c>
      <c r="AZ79" s="6">
        <v>0</v>
      </c>
      <c r="BA79" s="6">
        <v>0</v>
      </c>
      <c r="BB79" s="6">
        <v>0</v>
      </c>
      <c r="BC79" s="6">
        <v>0</v>
      </c>
      <c r="BD79" s="6">
        <v>0</v>
      </c>
      <c r="BE79" s="6">
        <v>0</v>
      </c>
      <c r="BF79" s="6">
        <v>0</v>
      </c>
      <c r="BG79" s="6">
        <v>0</v>
      </c>
    </row>
    <row r="80" spans="1:59" x14ac:dyDescent="0.2">
      <c r="A80" s="6" t="s">
        <v>224</v>
      </c>
      <c r="B80" s="6">
        <v>14</v>
      </c>
      <c r="C80" s="6">
        <v>2</v>
      </c>
      <c r="D80" s="6" t="s">
        <v>26</v>
      </c>
      <c r="E80" s="6">
        <v>1540.9187999999999</v>
      </c>
      <c r="F80" s="6" t="s">
        <v>17</v>
      </c>
      <c r="G80" s="6" t="s">
        <v>108</v>
      </c>
      <c r="H80" s="6">
        <v>195</v>
      </c>
      <c r="I80" s="6">
        <v>208</v>
      </c>
      <c r="J80" s="6" t="s">
        <v>79</v>
      </c>
      <c r="K80" s="6" t="s">
        <v>94</v>
      </c>
      <c r="L80" s="6" t="s">
        <v>88</v>
      </c>
      <c r="M80" s="7" t="s">
        <v>225</v>
      </c>
      <c r="N80" s="6">
        <v>131.24</v>
      </c>
      <c r="O80" s="6" t="s">
        <v>84</v>
      </c>
      <c r="R80" s="6" t="s">
        <v>84</v>
      </c>
      <c r="S80" s="6" t="s">
        <v>84</v>
      </c>
      <c r="T80" s="6" t="s">
        <v>84</v>
      </c>
      <c r="X80" s="6">
        <v>1</v>
      </c>
      <c r="AA80" s="6">
        <v>1</v>
      </c>
      <c r="AB80" s="6">
        <v>1</v>
      </c>
      <c r="AC80" s="6">
        <v>1</v>
      </c>
      <c r="AG80" s="6">
        <v>568480</v>
      </c>
      <c r="AH80" s="6">
        <v>0</v>
      </c>
      <c r="AI80" s="6">
        <v>0</v>
      </c>
      <c r="AJ80" s="6">
        <v>566200</v>
      </c>
      <c r="AK80" s="6">
        <v>1728500</v>
      </c>
      <c r="AL80" s="6">
        <v>634280</v>
      </c>
      <c r="AM80" s="6">
        <v>0</v>
      </c>
      <c r="AN80" s="6">
        <v>0</v>
      </c>
      <c r="AO80" s="6">
        <v>0</v>
      </c>
      <c r="AQ80" s="6">
        <v>1585</v>
      </c>
      <c r="AR80" s="6">
        <v>147</v>
      </c>
      <c r="AS80" s="6">
        <v>1591</v>
      </c>
      <c r="AT80" s="6" t="s">
        <v>226</v>
      </c>
      <c r="AU80" s="6" t="s">
        <v>227</v>
      </c>
      <c r="AV80" s="6">
        <v>5715</v>
      </c>
      <c r="AX80" s="6">
        <v>6</v>
      </c>
      <c r="AY80" s="6">
        <v>218260</v>
      </c>
      <c r="AZ80" s="6">
        <v>0</v>
      </c>
      <c r="BA80" s="6">
        <v>0</v>
      </c>
      <c r="BB80" s="6">
        <v>786590</v>
      </c>
      <c r="BC80" s="6">
        <v>1531700</v>
      </c>
      <c r="BD80" s="6">
        <v>910030</v>
      </c>
      <c r="BE80" s="6">
        <v>0</v>
      </c>
      <c r="BF80" s="6">
        <v>0</v>
      </c>
      <c r="BG80" s="6">
        <v>0</v>
      </c>
    </row>
    <row r="81" spans="1:59" x14ac:dyDescent="0.2">
      <c r="A81" s="6" t="s">
        <v>228</v>
      </c>
      <c r="B81" s="6">
        <v>13</v>
      </c>
      <c r="C81" s="6">
        <v>1</v>
      </c>
      <c r="D81" s="6" t="s">
        <v>26</v>
      </c>
      <c r="E81" s="6">
        <v>1412.8239000000001</v>
      </c>
      <c r="F81" s="6" t="s">
        <v>17</v>
      </c>
      <c r="G81" s="6" t="s">
        <v>108</v>
      </c>
      <c r="H81" s="6">
        <v>196</v>
      </c>
      <c r="I81" s="6">
        <v>208</v>
      </c>
      <c r="J81" s="6" t="s">
        <v>79</v>
      </c>
      <c r="K81" s="6" t="s">
        <v>94</v>
      </c>
      <c r="L81" s="6" t="s">
        <v>157</v>
      </c>
      <c r="M81" s="7" t="s">
        <v>229</v>
      </c>
      <c r="N81" s="6">
        <v>162.68</v>
      </c>
      <c r="S81" s="6" t="s">
        <v>84</v>
      </c>
      <c r="T81" s="6" t="s">
        <v>84</v>
      </c>
      <c r="AB81" s="6">
        <v>2</v>
      </c>
      <c r="AC81" s="6">
        <v>1</v>
      </c>
      <c r="AG81" s="6">
        <v>0</v>
      </c>
      <c r="AH81" s="6">
        <v>0</v>
      </c>
      <c r="AI81" s="6">
        <v>0</v>
      </c>
      <c r="AJ81" s="6">
        <v>0</v>
      </c>
      <c r="AK81" s="6">
        <v>853360</v>
      </c>
      <c r="AL81" s="6">
        <v>224400</v>
      </c>
      <c r="AM81" s="6">
        <v>0</v>
      </c>
      <c r="AN81" s="6">
        <v>0</v>
      </c>
      <c r="AO81" s="6">
        <v>0</v>
      </c>
      <c r="AQ81" s="6">
        <v>1725</v>
      </c>
      <c r="AR81" s="6">
        <v>147</v>
      </c>
      <c r="AS81" s="6">
        <v>1731</v>
      </c>
      <c r="AT81" s="6" t="s">
        <v>230</v>
      </c>
      <c r="AU81" s="6" t="s">
        <v>231</v>
      </c>
      <c r="AV81" s="6">
        <v>6168</v>
      </c>
      <c r="AX81" s="6">
        <v>6</v>
      </c>
      <c r="AY81" s="6">
        <v>0</v>
      </c>
      <c r="AZ81" s="6">
        <v>0</v>
      </c>
      <c r="BA81" s="6">
        <v>0</v>
      </c>
      <c r="BB81" s="6">
        <v>0</v>
      </c>
      <c r="BC81" s="6">
        <v>756160</v>
      </c>
      <c r="BD81" s="6">
        <v>321960</v>
      </c>
      <c r="BE81" s="6">
        <v>0</v>
      </c>
      <c r="BF81" s="6">
        <v>0</v>
      </c>
      <c r="BG81" s="6">
        <v>0</v>
      </c>
    </row>
    <row r="82" spans="1:59" x14ac:dyDescent="0.2">
      <c r="A82" s="6" t="s">
        <v>232</v>
      </c>
      <c r="B82" s="6">
        <v>20</v>
      </c>
      <c r="C82" s="6">
        <v>2</v>
      </c>
      <c r="D82" s="6" t="s">
        <v>26</v>
      </c>
      <c r="E82" s="6">
        <v>2053.1167999999998</v>
      </c>
      <c r="F82" s="6" t="s">
        <v>17</v>
      </c>
      <c r="G82" s="6" t="s">
        <v>108</v>
      </c>
      <c r="H82" s="6">
        <v>196</v>
      </c>
      <c r="I82" s="6">
        <v>215</v>
      </c>
      <c r="J82" s="6" t="s">
        <v>79</v>
      </c>
      <c r="K82" s="6" t="s">
        <v>94</v>
      </c>
      <c r="L82" s="6" t="s">
        <v>233</v>
      </c>
      <c r="M82" s="7" t="s">
        <v>234</v>
      </c>
      <c r="N82" s="6">
        <v>100.97</v>
      </c>
      <c r="R82" s="6" t="s">
        <v>84</v>
      </c>
      <c r="T82" s="6" t="s">
        <v>84</v>
      </c>
      <c r="W82" s="6" t="s">
        <v>84</v>
      </c>
      <c r="AA82" s="6">
        <v>1</v>
      </c>
      <c r="AC82" s="6">
        <v>1</v>
      </c>
      <c r="AF82" s="6">
        <v>1</v>
      </c>
      <c r="AG82" s="6">
        <v>0</v>
      </c>
      <c r="AH82" s="6">
        <v>0</v>
      </c>
      <c r="AI82" s="6">
        <v>0</v>
      </c>
      <c r="AJ82" s="6">
        <v>458250</v>
      </c>
      <c r="AK82" s="6">
        <v>0</v>
      </c>
      <c r="AL82" s="6">
        <v>593400</v>
      </c>
      <c r="AM82" s="6">
        <v>0</v>
      </c>
      <c r="AN82" s="6">
        <v>0</v>
      </c>
      <c r="AO82" s="6">
        <v>205060</v>
      </c>
      <c r="AQ82" s="6">
        <v>1726</v>
      </c>
      <c r="AR82" s="6">
        <v>147</v>
      </c>
      <c r="AS82" s="6">
        <v>1732</v>
      </c>
      <c r="AT82" s="6" t="s">
        <v>235</v>
      </c>
      <c r="AU82" s="6" t="s">
        <v>236</v>
      </c>
      <c r="AV82" s="6">
        <v>6175</v>
      </c>
      <c r="AX82" s="6">
        <v>8</v>
      </c>
      <c r="AY82" s="6">
        <v>0</v>
      </c>
      <c r="AZ82" s="6">
        <v>0</v>
      </c>
      <c r="BA82" s="6">
        <v>0</v>
      </c>
      <c r="BB82" s="6">
        <v>636620</v>
      </c>
      <c r="BC82" s="6">
        <v>0</v>
      </c>
      <c r="BD82" s="6">
        <v>851370</v>
      </c>
      <c r="BE82" s="6">
        <v>0</v>
      </c>
      <c r="BF82" s="6">
        <v>0</v>
      </c>
      <c r="BG82" s="6">
        <v>233220</v>
      </c>
    </row>
    <row r="83" spans="1:59" x14ac:dyDescent="0.2">
      <c r="A83" s="6" t="s">
        <v>325</v>
      </c>
      <c r="B83" s="6">
        <v>8</v>
      </c>
      <c r="C83" s="6">
        <v>0</v>
      </c>
      <c r="D83" s="6" t="s">
        <v>26</v>
      </c>
      <c r="E83" s="6">
        <v>859.51674000000003</v>
      </c>
      <c r="F83" s="6" t="s">
        <v>17</v>
      </c>
      <c r="G83" s="6" t="s">
        <v>108</v>
      </c>
      <c r="H83" s="6">
        <v>187</v>
      </c>
      <c r="I83" s="6">
        <v>194</v>
      </c>
      <c r="J83" s="6" t="s">
        <v>79</v>
      </c>
      <c r="K83" s="6" t="s">
        <v>94</v>
      </c>
      <c r="L83" s="6">
        <v>2</v>
      </c>
      <c r="M83" s="6">
        <v>1.3350000000000001E-2</v>
      </c>
      <c r="N83" s="6">
        <v>79.116</v>
      </c>
      <c r="O83" s="6" t="s">
        <v>84</v>
      </c>
      <c r="R83" s="6" t="s">
        <v>84</v>
      </c>
      <c r="S83" s="6" t="s">
        <v>84</v>
      </c>
      <c r="T83" s="6" t="s">
        <v>84</v>
      </c>
      <c r="U83" s="6" t="s">
        <v>84</v>
      </c>
      <c r="V83" s="6" t="s">
        <v>84</v>
      </c>
      <c r="W83" s="6" t="s">
        <v>84</v>
      </c>
      <c r="X83" s="6">
        <v>1</v>
      </c>
      <c r="AA83" s="6">
        <v>1</v>
      </c>
      <c r="AB83" s="6">
        <v>1</v>
      </c>
      <c r="AC83" s="6">
        <v>1</v>
      </c>
      <c r="AD83" s="6">
        <v>1</v>
      </c>
      <c r="AE83" s="6">
        <v>1</v>
      </c>
      <c r="AF83" s="6">
        <v>1</v>
      </c>
      <c r="AG83" s="6">
        <v>793300</v>
      </c>
      <c r="AH83" s="6">
        <v>0</v>
      </c>
      <c r="AI83" s="6">
        <v>0</v>
      </c>
      <c r="AJ83" s="6">
        <v>1602900</v>
      </c>
      <c r="AK83" s="6">
        <v>5094200</v>
      </c>
      <c r="AL83" s="6">
        <v>2522000</v>
      </c>
      <c r="AM83" s="6">
        <v>217850</v>
      </c>
      <c r="AN83" s="6">
        <v>134680</v>
      </c>
      <c r="AO83" s="6">
        <v>303690</v>
      </c>
      <c r="AQ83" s="6">
        <v>3515</v>
      </c>
      <c r="AR83" s="6">
        <v>147</v>
      </c>
      <c r="AS83" s="6">
        <v>3526</v>
      </c>
      <c r="AT83" s="6" t="s">
        <v>326</v>
      </c>
      <c r="AU83" s="6" t="s">
        <v>327</v>
      </c>
      <c r="AV83" s="6">
        <v>12413</v>
      </c>
      <c r="AX83" s="6">
        <v>3</v>
      </c>
      <c r="AY83" s="6">
        <v>304570</v>
      </c>
      <c r="AZ83" s="6">
        <v>0</v>
      </c>
      <c r="BA83" s="6">
        <v>0</v>
      </c>
      <c r="BB83" s="6">
        <v>2226800</v>
      </c>
      <c r="BC83" s="6">
        <v>4514000</v>
      </c>
      <c r="BD83" s="6">
        <v>3618400</v>
      </c>
      <c r="BE83" s="6">
        <v>217850</v>
      </c>
      <c r="BF83" s="6">
        <v>184080</v>
      </c>
      <c r="BG83" s="6">
        <v>345390</v>
      </c>
    </row>
    <row r="84" spans="1:59" x14ac:dyDescent="0.2">
      <c r="A84" s="6" t="s">
        <v>328</v>
      </c>
      <c r="B84" s="6">
        <v>9</v>
      </c>
      <c r="C84" s="6">
        <v>1</v>
      </c>
      <c r="D84" s="6" t="s">
        <v>26</v>
      </c>
      <c r="E84" s="6">
        <v>987.61170000000004</v>
      </c>
      <c r="F84" s="6" t="s">
        <v>17</v>
      </c>
      <c r="G84" s="6" t="s">
        <v>108</v>
      </c>
      <c r="H84" s="6">
        <v>187</v>
      </c>
      <c r="I84" s="6">
        <v>195</v>
      </c>
      <c r="J84" s="6" t="s">
        <v>79</v>
      </c>
      <c r="K84" s="6" t="s">
        <v>94</v>
      </c>
      <c r="L84" s="6">
        <v>2</v>
      </c>
      <c r="M84" s="6">
        <v>4.7270000000000003E-3</v>
      </c>
      <c r="N84" s="6">
        <v>109.01</v>
      </c>
      <c r="R84" s="6" t="s">
        <v>84</v>
      </c>
      <c r="S84" s="6" t="s">
        <v>84</v>
      </c>
      <c r="AA84" s="6">
        <v>1</v>
      </c>
      <c r="AB84" s="6">
        <v>1</v>
      </c>
      <c r="AG84" s="6">
        <v>0</v>
      </c>
      <c r="AH84" s="6">
        <v>0</v>
      </c>
      <c r="AI84" s="6">
        <v>0</v>
      </c>
      <c r="AJ84" s="6">
        <v>201130</v>
      </c>
      <c r="AK84" s="6">
        <v>410880</v>
      </c>
      <c r="AL84" s="6">
        <v>0</v>
      </c>
      <c r="AM84" s="6">
        <v>0</v>
      </c>
      <c r="AN84" s="6">
        <v>0</v>
      </c>
      <c r="AO84" s="6">
        <v>0</v>
      </c>
      <c r="AQ84" s="6">
        <v>3516</v>
      </c>
      <c r="AR84" s="6">
        <v>147</v>
      </c>
      <c r="AS84" s="6">
        <v>3527</v>
      </c>
      <c r="AT84" s="6" t="s">
        <v>329</v>
      </c>
      <c r="AU84" s="6" t="s">
        <v>330</v>
      </c>
      <c r="AV84" s="6">
        <v>12415</v>
      </c>
      <c r="AX84" s="6">
        <v>3</v>
      </c>
      <c r="AY84" s="6">
        <v>0</v>
      </c>
      <c r="AZ84" s="6">
        <v>0</v>
      </c>
      <c r="BA84" s="6">
        <v>0</v>
      </c>
      <c r="BB84" s="6">
        <v>279410</v>
      </c>
      <c r="BC84" s="6">
        <v>364080</v>
      </c>
      <c r="BD84" s="6">
        <v>0</v>
      </c>
      <c r="BE84" s="6">
        <v>0</v>
      </c>
      <c r="BF84" s="6">
        <v>0</v>
      </c>
      <c r="BG84" s="6">
        <v>0</v>
      </c>
    </row>
    <row r="85" spans="1:59" x14ac:dyDescent="0.2">
      <c r="A85" s="6" t="s">
        <v>335</v>
      </c>
      <c r="B85" s="6">
        <v>17</v>
      </c>
      <c r="C85" s="6">
        <v>0</v>
      </c>
      <c r="D85" s="6" t="s">
        <v>26</v>
      </c>
      <c r="E85" s="6">
        <v>1737.9447</v>
      </c>
      <c r="F85" s="6" t="s">
        <v>17</v>
      </c>
      <c r="G85" s="6" t="s">
        <v>108</v>
      </c>
      <c r="H85" s="6">
        <v>53</v>
      </c>
      <c r="I85" s="6">
        <v>69</v>
      </c>
      <c r="J85" s="6" t="s">
        <v>79</v>
      </c>
      <c r="K85" s="6" t="s">
        <v>94</v>
      </c>
      <c r="L85" s="6">
        <v>2</v>
      </c>
      <c r="M85" s="6">
        <v>1.8970000000000001E-2</v>
      </c>
      <c r="N85" s="6">
        <v>30.331</v>
      </c>
      <c r="AG85" s="6">
        <v>0</v>
      </c>
      <c r="AH85" s="6">
        <v>0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6">
        <v>0</v>
      </c>
      <c r="AO85" s="6">
        <v>0</v>
      </c>
      <c r="AQ85" s="6">
        <v>3650</v>
      </c>
      <c r="AR85" s="6">
        <v>147</v>
      </c>
      <c r="AS85" s="6">
        <v>3661</v>
      </c>
      <c r="AT85" s="6" t="s">
        <v>336</v>
      </c>
      <c r="AU85" s="6" t="s">
        <v>337</v>
      </c>
      <c r="AV85" s="6">
        <v>12947</v>
      </c>
      <c r="AX85" s="6">
        <v>1</v>
      </c>
      <c r="AY85" s="6">
        <v>0</v>
      </c>
      <c r="AZ85" s="6">
        <v>0</v>
      </c>
      <c r="BA85" s="6">
        <v>0</v>
      </c>
      <c r="BB85" s="6">
        <v>0</v>
      </c>
      <c r="BC85" s="6">
        <v>0</v>
      </c>
      <c r="BD85" s="6">
        <v>0</v>
      </c>
      <c r="BE85" s="6">
        <v>0</v>
      </c>
      <c r="BF85" s="6">
        <v>0</v>
      </c>
      <c r="BG85" s="6">
        <v>0</v>
      </c>
    </row>
    <row r="86" spans="1:59" x14ac:dyDescent="0.2">
      <c r="A86" s="6" t="s">
        <v>358</v>
      </c>
      <c r="B86" s="6">
        <v>10</v>
      </c>
      <c r="C86" s="6">
        <v>1</v>
      </c>
      <c r="D86" s="6" t="s">
        <v>26</v>
      </c>
      <c r="E86" s="6">
        <v>1219.6886</v>
      </c>
      <c r="F86" s="6" t="s">
        <v>17</v>
      </c>
      <c r="G86" s="6" t="s">
        <v>108</v>
      </c>
      <c r="H86" s="6">
        <v>470</v>
      </c>
      <c r="I86" s="6">
        <v>479</v>
      </c>
      <c r="J86" s="6" t="s">
        <v>79</v>
      </c>
      <c r="K86" s="6" t="s">
        <v>94</v>
      </c>
      <c r="L86" s="6">
        <v>2</v>
      </c>
      <c r="M86" s="6">
        <v>1.2473E-3</v>
      </c>
      <c r="N86" s="6">
        <v>106.6</v>
      </c>
      <c r="AG86" s="6">
        <v>0</v>
      </c>
      <c r="AH86" s="6">
        <v>0</v>
      </c>
      <c r="AI86" s="6">
        <v>0</v>
      </c>
      <c r="AJ86" s="6">
        <v>0</v>
      </c>
      <c r="AK86" s="6">
        <v>0</v>
      </c>
      <c r="AL86" s="6">
        <v>0</v>
      </c>
      <c r="AM86" s="6">
        <v>0</v>
      </c>
      <c r="AN86" s="6">
        <v>0</v>
      </c>
      <c r="AO86" s="6">
        <v>0</v>
      </c>
      <c r="AQ86" s="6">
        <v>3815</v>
      </c>
      <c r="AR86" s="6">
        <v>147</v>
      </c>
      <c r="AS86" s="6">
        <v>3827</v>
      </c>
      <c r="AT86" s="6" t="s">
        <v>359</v>
      </c>
      <c r="AU86" s="6" t="s">
        <v>360</v>
      </c>
      <c r="AV86" s="6">
        <v>13484</v>
      </c>
      <c r="AX86" s="6">
        <v>2</v>
      </c>
      <c r="AY86" s="6">
        <v>0</v>
      </c>
      <c r="AZ86" s="6">
        <v>0</v>
      </c>
      <c r="BA86" s="6">
        <v>0</v>
      </c>
      <c r="BB86" s="6">
        <v>0</v>
      </c>
      <c r="BC86" s="6">
        <v>0</v>
      </c>
      <c r="BD86" s="6">
        <v>0</v>
      </c>
      <c r="BE86" s="6">
        <v>0</v>
      </c>
      <c r="BF86" s="6">
        <v>0</v>
      </c>
      <c r="BG86" s="6">
        <v>0</v>
      </c>
    </row>
    <row r="87" spans="1:59" x14ac:dyDescent="0.2">
      <c r="A87" s="6" t="s">
        <v>363</v>
      </c>
      <c r="B87" s="6">
        <v>15</v>
      </c>
      <c r="C87" s="6">
        <v>0</v>
      </c>
      <c r="D87" s="6" t="s">
        <v>44</v>
      </c>
      <c r="E87" s="6">
        <v>1595.7592999999999</v>
      </c>
      <c r="F87" s="6" t="s">
        <v>42</v>
      </c>
      <c r="G87" s="6" t="s">
        <v>42</v>
      </c>
      <c r="H87" s="6">
        <v>2</v>
      </c>
      <c r="I87" s="6">
        <v>16</v>
      </c>
      <c r="J87" s="6" t="s">
        <v>79</v>
      </c>
      <c r="K87" s="6" t="s">
        <v>79</v>
      </c>
      <c r="L87" s="6">
        <v>3</v>
      </c>
      <c r="M87" s="7" t="s">
        <v>364</v>
      </c>
      <c r="N87" s="6">
        <v>78.504999999999995</v>
      </c>
      <c r="P87" s="6" t="s">
        <v>80</v>
      </c>
      <c r="Q87" s="6" t="s">
        <v>80</v>
      </c>
      <c r="Y87" s="6">
        <v>1</v>
      </c>
      <c r="Z87" s="6">
        <v>1</v>
      </c>
      <c r="AG87" s="6">
        <v>0</v>
      </c>
      <c r="AH87" s="6">
        <v>0</v>
      </c>
      <c r="AI87" s="6">
        <v>16939000</v>
      </c>
      <c r="AJ87" s="6">
        <v>0</v>
      </c>
      <c r="AK87" s="6">
        <v>0</v>
      </c>
      <c r="AL87" s="6">
        <v>0</v>
      </c>
      <c r="AM87" s="6">
        <v>0</v>
      </c>
      <c r="AN87" s="6">
        <v>0</v>
      </c>
      <c r="AO87" s="6">
        <v>0</v>
      </c>
      <c r="AQ87" s="6">
        <v>121</v>
      </c>
      <c r="AR87" s="6">
        <v>652</v>
      </c>
      <c r="AS87" s="6">
        <v>121</v>
      </c>
      <c r="AT87" s="6" t="s">
        <v>365</v>
      </c>
      <c r="AU87" s="6" t="s">
        <v>366</v>
      </c>
      <c r="AV87" s="6">
        <v>419</v>
      </c>
      <c r="AX87" s="6">
        <v>2</v>
      </c>
      <c r="AY87" s="6">
        <v>0</v>
      </c>
      <c r="AZ87" s="6">
        <v>0</v>
      </c>
      <c r="BA87" s="6">
        <v>3226300</v>
      </c>
      <c r="BB87" s="6">
        <v>0</v>
      </c>
      <c r="BC87" s="6">
        <v>0</v>
      </c>
      <c r="BD87" s="6">
        <v>0</v>
      </c>
      <c r="BE87" s="6">
        <v>0</v>
      </c>
      <c r="BF87" s="6">
        <v>0</v>
      </c>
      <c r="BG87" s="6">
        <v>0</v>
      </c>
    </row>
    <row r="88" spans="1:59" x14ac:dyDescent="0.2">
      <c r="A88" s="6" t="s">
        <v>367</v>
      </c>
      <c r="B88" s="6">
        <v>17</v>
      </c>
      <c r="C88" s="6">
        <v>1</v>
      </c>
      <c r="D88" s="6" t="s">
        <v>44</v>
      </c>
      <c r="E88" s="6">
        <v>2030.0659000000001</v>
      </c>
      <c r="F88" s="6" t="s">
        <v>42</v>
      </c>
      <c r="G88" s="6" t="s">
        <v>42</v>
      </c>
      <c r="H88" s="6">
        <v>150</v>
      </c>
      <c r="I88" s="6">
        <v>166</v>
      </c>
      <c r="J88" s="6" t="s">
        <v>79</v>
      </c>
      <c r="K88" s="6" t="s">
        <v>79</v>
      </c>
      <c r="L88" s="6">
        <v>3</v>
      </c>
      <c r="M88" s="6">
        <v>1.5669E-3</v>
      </c>
      <c r="N88" s="6">
        <v>41.871000000000002</v>
      </c>
      <c r="O88" s="6" t="s">
        <v>84</v>
      </c>
      <c r="P88" s="6" t="s">
        <v>84</v>
      </c>
      <c r="Q88" s="6" t="s">
        <v>80</v>
      </c>
      <c r="S88" s="6" t="s">
        <v>84</v>
      </c>
      <c r="X88" s="6">
        <v>1</v>
      </c>
      <c r="Y88" s="6">
        <v>1</v>
      </c>
      <c r="Z88" s="6">
        <v>1</v>
      </c>
      <c r="AB88" s="6">
        <v>1</v>
      </c>
      <c r="AG88" s="6">
        <v>855970</v>
      </c>
      <c r="AH88" s="6">
        <v>713380</v>
      </c>
      <c r="AI88" s="6">
        <v>1216400</v>
      </c>
      <c r="AJ88" s="6">
        <v>0</v>
      </c>
      <c r="AK88" s="6">
        <v>836800</v>
      </c>
      <c r="AL88" s="6">
        <v>0</v>
      </c>
      <c r="AM88" s="6">
        <v>0</v>
      </c>
      <c r="AN88" s="6">
        <v>0</v>
      </c>
      <c r="AO88" s="6">
        <v>0</v>
      </c>
      <c r="AQ88" s="6">
        <v>730</v>
      </c>
      <c r="AR88" s="6">
        <v>652</v>
      </c>
      <c r="AS88" s="6">
        <v>733</v>
      </c>
      <c r="AT88" s="6" t="s">
        <v>368</v>
      </c>
      <c r="AU88" s="6">
        <v>2570</v>
      </c>
      <c r="AV88" s="6">
        <v>2570</v>
      </c>
      <c r="AX88" s="6">
        <v>1</v>
      </c>
      <c r="AY88" s="6">
        <v>328640</v>
      </c>
      <c r="AZ88" s="6">
        <v>155270</v>
      </c>
      <c r="BA88" s="6">
        <v>231680</v>
      </c>
      <c r="BB88" s="6">
        <v>0</v>
      </c>
      <c r="BC88" s="6">
        <v>741490</v>
      </c>
      <c r="BD88" s="6">
        <v>0</v>
      </c>
      <c r="BE88" s="6">
        <v>0</v>
      </c>
      <c r="BF88" s="6">
        <v>0</v>
      </c>
      <c r="BG88" s="6">
        <v>0</v>
      </c>
    </row>
    <row r="89" spans="1:59" x14ac:dyDescent="0.2">
      <c r="A89" s="6" t="s">
        <v>369</v>
      </c>
      <c r="B89" s="6">
        <v>18</v>
      </c>
      <c r="C89" s="6">
        <v>1</v>
      </c>
      <c r="D89" s="6" t="s">
        <v>44</v>
      </c>
      <c r="E89" s="6">
        <v>2119.1565000000001</v>
      </c>
      <c r="F89" s="6" t="s">
        <v>42</v>
      </c>
      <c r="G89" s="6" t="s">
        <v>42</v>
      </c>
      <c r="H89" s="6">
        <v>167</v>
      </c>
      <c r="I89" s="6">
        <v>184</v>
      </c>
      <c r="J89" s="6" t="s">
        <v>79</v>
      </c>
      <c r="K89" s="6" t="s">
        <v>79</v>
      </c>
      <c r="L89" s="6">
        <v>3</v>
      </c>
      <c r="M89" s="6">
        <v>4.3514000000000001E-3</v>
      </c>
      <c r="N89" s="6">
        <v>33.872</v>
      </c>
      <c r="R89" s="6" t="s">
        <v>84</v>
      </c>
      <c r="S89" s="6" t="s">
        <v>80</v>
      </c>
      <c r="T89" s="6" t="s">
        <v>84</v>
      </c>
      <c r="AA89" s="6">
        <v>1</v>
      </c>
      <c r="AB89" s="6">
        <v>1</v>
      </c>
      <c r="AC89" s="6">
        <v>1</v>
      </c>
      <c r="AG89" s="6">
        <v>0</v>
      </c>
      <c r="AH89" s="6">
        <v>0</v>
      </c>
      <c r="AI89" s="6">
        <v>0</v>
      </c>
      <c r="AJ89" s="6">
        <v>793750</v>
      </c>
      <c r="AK89" s="6">
        <v>5212900</v>
      </c>
      <c r="AL89" s="6">
        <v>676130</v>
      </c>
      <c r="AM89" s="6">
        <v>0</v>
      </c>
      <c r="AN89" s="6">
        <v>0</v>
      </c>
      <c r="AO89" s="6">
        <v>0</v>
      </c>
      <c r="AQ89" s="6">
        <v>1031</v>
      </c>
      <c r="AR89" s="6">
        <v>652</v>
      </c>
      <c r="AS89" s="6">
        <v>1034</v>
      </c>
      <c r="AT89" s="6" t="s">
        <v>370</v>
      </c>
      <c r="AU89" s="6">
        <v>3632</v>
      </c>
      <c r="AV89" s="6">
        <v>3632</v>
      </c>
      <c r="AX89" s="6">
        <v>1</v>
      </c>
      <c r="AY89" s="6">
        <v>0</v>
      </c>
      <c r="AZ89" s="6">
        <v>0</v>
      </c>
      <c r="BA89" s="6">
        <v>0</v>
      </c>
      <c r="BB89" s="6">
        <v>1102700</v>
      </c>
      <c r="BC89" s="6">
        <v>4619100</v>
      </c>
      <c r="BD89" s="6">
        <v>970070</v>
      </c>
      <c r="BE89" s="6">
        <v>0</v>
      </c>
      <c r="BF89" s="6">
        <v>0</v>
      </c>
      <c r="BG89" s="6">
        <v>0</v>
      </c>
    </row>
    <row r="90" spans="1:59" x14ac:dyDescent="0.2">
      <c r="A90" s="6" t="s">
        <v>371</v>
      </c>
      <c r="B90" s="6">
        <v>10</v>
      </c>
      <c r="C90" s="6">
        <v>0</v>
      </c>
      <c r="D90" s="6" t="s">
        <v>44</v>
      </c>
      <c r="E90" s="6">
        <v>1002.5458</v>
      </c>
      <c r="F90" s="6" t="s">
        <v>42</v>
      </c>
      <c r="G90" s="6" t="s">
        <v>42</v>
      </c>
      <c r="H90" s="6">
        <v>190</v>
      </c>
      <c r="I90" s="6">
        <v>199</v>
      </c>
      <c r="J90" s="6" t="s">
        <v>79</v>
      </c>
      <c r="K90" s="6" t="s">
        <v>79</v>
      </c>
      <c r="L90" s="6">
        <v>2</v>
      </c>
      <c r="M90" s="7" t="s">
        <v>372</v>
      </c>
      <c r="N90" s="6">
        <v>117.89</v>
      </c>
      <c r="O90" s="6" t="s">
        <v>84</v>
      </c>
      <c r="R90" s="6" t="s">
        <v>80</v>
      </c>
      <c r="S90" s="6" t="s">
        <v>84</v>
      </c>
      <c r="T90" s="6" t="s">
        <v>84</v>
      </c>
      <c r="X90" s="6">
        <v>1</v>
      </c>
      <c r="AA90" s="6">
        <v>1</v>
      </c>
      <c r="AB90" s="6">
        <v>1</v>
      </c>
      <c r="AC90" s="6">
        <v>1</v>
      </c>
      <c r="AG90" s="6">
        <v>652110</v>
      </c>
      <c r="AH90" s="6">
        <v>0</v>
      </c>
      <c r="AI90" s="6">
        <v>0</v>
      </c>
      <c r="AJ90" s="6">
        <v>13567000</v>
      </c>
      <c r="AK90" s="6">
        <v>34116000</v>
      </c>
      <c r="AL90" s="6">
        <v>13594000</v>
      </c>
      <c r="AM90" s="6">
        <v>0</v>
      </c>
      <c r="AN90" s="6">
        <v>0</v>
      </c>
      <c r="AO90" s="6">
        <v>0</v>
      </c>
      <c r="AQ90" s="6">
        <v>1042</v>
      </c>
      <c r="AR90" s="6">
        <v>652</v>
      </c>
      <c r="AS90" s="6">
        <v>1045</v>
      </c>
      <c r="AT90" s="6" t="s">
        <v>373</v>
      </c>
      <c r="AU90" s="6">
        <v>3649</v>
      </c>
      <c r="AV90" s="6">
        <v>3649</v>
      </c>
      <c r="AX90" s="6">
        <v>1</v>
      </c>
      <c r="AY90" s="6">
        <v>250370</v>
      </c>
      <c r="AZ90" s="6">
        <v>0</v>
      </c>
      <c r="BA90" s="6">
        <v>0</v>
      </c>
      <c r="BB90" s="6">
        <v>18847000</v>
      </c>
      <c r="BC90" s="6">
        <v>30230000</v>
      </c>
      <c r="BD90" s="6">
        <v>19503000</v>
      </c>
      <c r="BE90" s="6">
        <v>0</v>
      </c>
      <c r="BF90" s="6">
        <v>0</v>
      </c>
      <c r="BG90" s="6">
        <v>0</v>
      </c>
    </row>
    <row r="91" spans="1:59" x14ac:dyDescent="0.2">
      <c r="A91" s="6" t="s">
        <v>374</v>
      </c>
      <c r="B91" s="6">
        <v>20</v>
      </c>
      <c r="C91" s="6">
        <v>2</v>
      </c>
      <c r="D91" s="6" t="s">
        <v>44</v>
      </c>
      <c r="E91" s="6">
        <v>2357.2314000000001</v>
      </c>
      <c r="F91" s="6" t="s">
        <v>42</v>
      </c>
      <c r="G91" s="6" t="s">
        <v>42</v>
      </c>
      <c r="H91" s="6">
        <v>147</v>
      </c>
      <c r="I91" s="6">
        <v>166</v>
      </c>
      <c r="J91" s="6" t="s">
        <v>79</v>
      </c>
      <c r="K91" s="6" t="s">
        <v>79</v>
      </c>
      <c r="L91" s="6">
        <v>4</v>
      </c>
      <c r="M91" s="6">
        <v>9.4574999999999998E-4</v>
      </c>
      <c r="N91" s="6">
        <v>37.378999999999998</v>
      </c>
      <c r="O91" s="6" t="s">
        <v>80</v>
      </c>
      <c r="P91" s="6" t="s">
        <v>84</v>
      </c>
      <c r="Q91" s="6" t="s">
        <v>84</v>
      </c>
      <c r="S91" s="6" t="s">
        <v>84</v>
      </c>
      <c r="X91" s="6">
        <v>1</v>
      </c>
      <c r="Y91" s="6">
        <v>1</v>
      </c>
      <c r="Z91" s="6">
        <v>1</v>
      </c>
      <c r="AB91" s="6">
        <v>1</v>
      </c>
      <c r="AG91" s="6">
        <v>1481200</v>
      </c>
      <c r="AH91" s="6">
        <v>664460</v>
      </c>
      <c r="AI91" s="6">
        <v>1601900</v>
      </c>
      <c r="AJ91" s="6">
        <v>0</v>
      </c>
      <c r="AK91" s="6">
        <v>523930</v>
      </c>
      <c r="AL91" s="6">
        <v>0</v>
      </c>
      <c r="AM91" s="6">
        <v>0</v>
      </c>
      <c r="AN91" s="6">
        <v>0</v>
      </c>
      <c r="AO91" s="6">
        <v>0</v>
      </c>
      <c r="AQ91" s="6">
        <v>2230</v>
      </c>
      <c r="AR91" s="6">
        <v>652</v>
      </c>
      <c r="AS91" s="6">
        <v>2237</v>
      </c>
      <c r="AT91" s="6" t="s">
        <v>375</v>
      </c>
      <c r="AU91" s="6">
        <v>8068</v>
      </c>
      <c r="AV91" s="6">
        <v>8068</v>
      </c>
      <c r="AX91" s="6">
        <v>1</v>
      </c>
      <c r="AY91" s="6">
        <v>568660</v>
      </c>
      <c r="AZ91" s="6">
        <v>144630</v>
      </c>
      <c r="BA91" s="6">
        <v>305110</v>
      </c>
      <c r="BB91" s="6">
        <v>0</v>
      </c>
      <c r="BC91" s="6">
        <v>464250</v>
      </c>
      <c r="BD91" s="6">
        <v>0</v>
      </c>
      <c r="BE91" s="6">
        <v>0</v>
      </c>
      <c r="BF91" s="6">
        <v>0</v>
      </c>
      <c r="BG91" s="6">
        <v>0</v>
      </c>
    </row>
    <row r="92" spans="1:59" x14ac:dyDescent="0.2">
      <c r="A92" s="6" t="s">
        <v>376</v>
      </c>
      <c r="B92" s="6">
        <v>11</v>
      </c>
      <c r="C92" s="6">
        <v>0</v>
      </c>
      <c r="D92" s="6" t="s">
        <v>44</v>
      </c>
      <c r="E92" s="6">
        <v>1172.6401000000001</v>
      </c>
      <c r="F92" s="6" t="s">
        <v>42</v>
      </c>
      <c r="G92" s="6" t="s">
        <v>42</v>
      </c>
      <c r="H92" s="6">
        <v>200</v>
      </c>
      <c r="I92" s="6">
        <v>210</v>
      </c>
      <c r="J92" s="6" t="s">
        <v>79</v>
      </c>
      <c r="K92" s="6" t="s">
        <v>79</v>
      </c>
      <c r="L92" s="6">
        <v>2</v>
      </c>
      <c r="M92" s="6">
        <v>3.8925000000000001E-3</v>
      </c>
      <c r="N92" s="6">
        <v>81.337999999999994</v>
      </c>
      <c r="O92" s="6" t="s">
        <v>84</v>
      </c>
      <c r="P92" s="6" t="s">
        <v>80</v>
      </c>
      <c r="Q92" s="6" t="s">
        <v>80</v>
      </c>
      <c r="R92" s="6" t="s">
        <v>80</v>
      </c>
      <c r="S92" s="6" t="s">
        <v>84</v>
      </c>
      <c r="T92" s="6" t="s">
        <v>80</v>
      </c>
      <c r="X92" s="6">
        <v>1</v>
      </c>
      <c r="Y92" s="6">
        <v>1</v>
      </c>
      <c r="Z92" s="6">
        <v>1</v>
      </c>
      <c r="AA92" s="6">
        <v>1</v>
      </c>
      <c r="AB92" s="6">
        <v>1</v>
      </c>
      <c r="AC92" s="6">
        <v>1</v>
      </c>
      <c r="AG92" s="6">
        <v>3457900</v>
      </c>
      <c r="AH92" s="6">
        <v>5279800</v>
      </c>
      <c r="AI92" s="6">
        <v>9670200</v>
      </c>
      <c r="AJ92" s="6">
        <v>13700000</v>
      </c>
      <c r="AK92" s="6">
        <v>27705000</v>
      </c>
      <c r="AL92" s="6">
        <v>10532000</v>
      </c>
      <c r="AM92" s="6">
        <v>0</v>
      </c>
      <c r="AN92" s="6">
        <v>0</v>
      </c>
      <c r="AO92" s="6">
        <v>0</v>
      </c>
      <c r="AQ92" s="6">
        <v>2396</v>
      </c>
      <c r="AR92" s="6">
        <v>652</v>
      </c>
      <c r="AS92" s="6">
        <v>2403</v>
      </c>
      <c r="AT92" s="6" t="s">
        <v>377</v>
      </c>
      <c r="AU92" s="6" t="s">
        <v>378</v>
      </c>
      <c r="AV92" s="6">
        <v>8607</v>
      </c>
      <c r="AX92" s="6">
        <v>4</v>
      </c>
      <c r="AY92" s="6">
        <v>1327600</v>
      </c>
      <c r="AZ92" s="6">
        <v>1149200</v>
      </c>
      <c r="BA92" s="6">
        <v>1841800</v>
      </c>
      <c r="BB92" s="6">
        <v>19033000</v>
      </c>
      <c r="BC92" s="6">
        <v>24549000</v>
      </c>
      <c r="BD92" s="6">
        <v>15111000</v>
      </c>
      <c r="BE92" s="6">
        <v>0</v>
      </c>
      <c r="BF92" s="6">
        <v>0</v>
      </c>
      <c r="BG92" s="6">
        <v>0</v>
      </c>
    </row>
    <row r="93" spans="1:59" x14ac:dyDescent="0.2">
      <c r="A93" s="6" t="s">
        <v>379</v>
      </c>
      <c r="B93" s="6">
        <v>14</v>
      </c>
      <c r="C93" s="6">
        <v>1</v>
      </c>
      <c r="D93" s="6" t="s">
        <v>44</v>
      </c>
      <c r="E93" s="6">
        <v>1548.8512000000001</v>
      </c>
      <c r="F93" s="6" t="s">
        <v>42</v>
      </c>
      <c r="G93" s="6" t="s">
        <v>42</v>
      </c>
      <c r="H93" s="6">
        <v>200</v>
      </c>
      <c r="I93" s="6">
        <v>213</v>
      </c>
      <c r="J93" s="6" t="s">
        <v>79</v>
      </c>
      <c r="K93" s="6" t="s">
        <v>79</v>
      </c>
      <c r="L93" s="6">
        <v>3</v>
      </c>
      <c r="M93" s="7" t="s">
        <v>380</v>
      </c>
      <c r="N93" s="6">
        <v>73.91</v>
      </c>
      <c r="R93" s="6" t="s">
        <v>80</v>
      </c>
      <c r="S93" s="6" t="s">
        <v>80</v>
      </c>
      <c r="T93" s="6" t="s">
        <v>84</v>
      </c>
      <c r="AA93" s="6">
        <v>1</v>
      </c>
      <c r="AB93" s="6">
        <v>1</v>
      </c>
      <c r="AC93" s="6">
        <v>1</v>
      </c>
      <c r="AG93" s="6">
        <v>0</v>
      </c>
      <c r="AH93" s="6">
        <v>0</v>
      </c>
      <c r="AI93" s="6">
        <v>0</v>
      </c>
      <c r="AJ93" s="6">
        <v>4217100</v>
      </c>
      <c r="AK93" s="6">
        <v>6294600</v>
      </c>
      <c r="AL93" s="6">
        <v>4165500</v>
      </c>
      <c r="AM93" s="6">
        <v>0</v>
      </c>
      <c r="AN93" s="6">
        <v>0</v>
      </c>
      <c r="AO93" s="6">
        <v>0</v>
      </c>
      <c r="AQ93" s="6">
        <v>2397</v>
      </c>
      <c r="AR93" s="6">
        <v>652</v>
      </c>
      <c r="AS93" s="6">
        <v>2404</v>
      </c>
      <c r="AT93" s="6" t="s">
        <v>381</v>
      </c>
      <c r="AU93" s="6" t="s">
        <v>382</v>
      </c>
      <c r="AV93" s="6">
        <v>8612</v>
      </c>
      <c r="AX93" s="6">
        <v>2</v>
      </c>
      <c r="AY93" s="6">
        <v>0</v>
      </c>
      <c r="AZ93" s="6">
        <v>0</v>
      </c>
      <c r="BA93" s="6">
        <v>0</v>
      </c>
      <c r="BB93" s="6">
        <v>5858500</v>
      </c>
      <c r="BC93" s="6">
        <v>5577600</v>
      </c>
      <c r="BD93" s="6">
        <v>5976400</v>
      </c>
      <c r="BE93" s="6">
        <v>0</v>
      </c>
      <c r="BF93" s="6">
        <v>0</v>
      </c>
      <c r="BG93" s="6">
        <v>0</v>
      </c>
    </row>
    <row r="94" spans="1:59" x14ac:dyDescent="0.2">
      <c r="A94" s="6" t="s">
        <v>383</v>
      </c>
      <c r="B94" s="6">
        <v>15</v>
      </c>
      <c r="C94" s="6">
        <v>2</v>
      </c>
      <c r="D94" s="6" t="s">
        <v>44</v>
      </c>
      <c r="E94" s="6">
        <v>1635.8832</v>
      </c>
      <c r="F94" s="6" t="s">
        <v>42</v>
      </c>
      <c r="G94" s="6" t="s">
        <v>42</v>
      </c>
      <c r="H94" s="6">
        <v>200</v>
      </c>
      <c r="I94" s="6">
        <v>214</v>
      </c>
      <c r="J94" s="6" t="s">
        <v>79</v>
      </c>
      <c r="K94" s="6" t="s">
        <v>79</v>
      </c>
      <c r="L94" s="6">
        <v>3</v>
      </c>
      <c r="M94" s="6">
        <v>1.2543E-2</v>
      </c>
      <c r="N94" s="6">
        <v>29.722999999999999</v>
      </c>
      <c r="O94" s="6" t="s">
        <v>84</v>
      </c>
      <c r="P94" s="6" t="s">
        <v>84</v>
      </c>
      <c r="Q94" s="6" t="s">
        <v>84</v>
      </c>
      <c r="R94" s="6" t="s">
        <v>80</v>
      </c>
      <c r="S94" s="6" t="s">
        <v>84</v>
      </c>
      <c r="T94" s="6" t="s">
        <v>84</v>
      </c>
      <c r="X94" s="6">
        <v>1</v>
      </c>
      <c r="Y94" s="6">
        <v>1</v>
      </c>
      <c r="Z94" s="6">
        <v>1</v>
      </c>
      <c r="AA94" s="6">
        <v>1</v>
      </c>
      <c r="AB94" s="6">
        <v>1</v>
      </c>
      <c r="AC94" s="6">
        <v>1</v>
      </c>
      <c r="AG94" s="6">
        <v>2163300</v>
      </c>
      <c r="AH94" s="6">
        <v>4427800</v>
      </c>
      <c r="AI94" s="6">
        <v>4330600</v>
      </c>
      <c r="AJ94" s="6">
        <v>17371000</v>
      </c>
      <c r="AK94" s="6">
        <v>19260000</v>
      </c>
      <c r="AL94" s="6">
        <v>15949000</v>
      </c>
      <c r="AM94" s="6">
        <v>0</v>
      </c>
      <c r="AN94" s="6">
        <v>0</v>
      </c>
      <c r="AO94" s="6">
        <v>0</v>
      </c>
      <c r="AQ94" s="6">
        <v>2398</v>
      </c>
      <c r="AR94" s="6">
        <v>652</v>
      </c>
      <c r="AS94" s="6">
        <v>2405</v>
      </c>
      <c r="AT94" s="6" t="s">
        <v>384</v>
      </c>
      <c r="AU94" s="6">
        <v>8613</v>
      </c>
      <c r="AV94" s="6">
        <v>8613</v>
      </c>
      <c r="AX94" s="6">
        <v>1</v>
      </c>
      <c r="AY94" s="6">
        <v>830550</v>
      </c>
      <c r="AZ94" s="6">
        <v>963740</v>
      </c>
      <c r="BA94" s="6">
        <v>824840</v>
      </c>
      <c r="BB94" s="6">
        <v>24133000</v>
      </c>
      <c r="BC94" s="6">
        <v>17066000</v>
      </c>
      <c r="BD94" s="6">
        <v>22882000</v>
      </c>
      <c r="BE94" s="6">
        <v>0</v>
      </c>
      <c r="BF94" s="6">
        <v>0</v>
      </c>
      <c r="BG94" s="6">
        <v>0</v>
      </c>
    </row>
  </sheetData>
  <sortState ref="A5:CK86">
    <sortCondition ref="F5:F86"/>
  </sortState>
  <phoneticPr fontId="2" type="noConversion"/>
  <conditionalFormatting sqref="E87:E94">
    <cfRule type="containsText" dxfId="2" priority="3" operator="containsText" text="ODP">
      <formula>NOT(ISERROR(SEARCH("ODP",E87)))</formula>
    </cfRule>
  </conditionalFormatting>
  <conditionalFormatting sqref="F4:F94">
    <cfRule type="containsText" dxfId="1" priority="2" operator="containsText" text="ODP">
      <formula>NOT(ISERROR(SEARCH("ODP",F4)))</formula>
    </cfRule>
  </conditionalFormatting>
  <conditionalFormatting sqref="F87:F94">
    <cfRule type="containsText" dxfId="0" priority="1" operator="containsText" text="N6MT">
      <formula>NOT(ISERROR(SEARCH("N6MT",F87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abSelected="1" workbookViewId="0">
      <selection activeCell="M4" sqref="M4"/>
    </sheetView>
  </sheetViews>
  <sheetFormatPr baseColWidth="10" defaultColWidth="11" defaultRowHeight="16" x14ac:dyDescent="0.2"/>
  <cols>
    <col min="2" max="2" width="25.33203125" bestFit="1" customWidth="1"/>
    <col min="3" max="3" width="16.83203125" bestFit="1" customWidth="1"/>
    <col min="4" max="7" width="15.5" bestFit="1" customWidth="1"/>
    <col min="8" max="8" width="7.83203125" bestFit="1" customWidth="1"/>
  </cols>
  <sheetData>
    <row r="1" spans="1:10" x14ac:dyDescent="0.2">
      <c r="A1" s="5" t="s">
        <v>1223</v>
      </c>
      <c r="B1" s="6"/>
      <c r="C1" s="6"/>
      <c r="D1" s="6"/>
      <c r="E1" s="6"/>
      <c r="F1" s="6"/>
      <c r="G1" s="6"/>
      <c r="H1" s="6"/>
    </row>
    <row r="2" spans="1:10" ht="57" customHeight="1" x14ac:dyDescent="0.2">
      <c r="A2" s="8" t="s">
        <v>1225</v>
      </c>
      <c r="B2" s="8"/>
      <c r="C2" s="8"/>
      <c r="D2" s="8"/>
      <c r="E2" s="8"/>
      <c r="F2" s="8"/>
      <c r="G2" s="8"/>
      <c r="H2" s="8"/>
    </row>
    <row r="4" spans="1:10" x14ac:dyDescent="0.2">
      <c r="A4" s="1" t="s">
        <v>45</v>
      </c>
    </row>
    <row r="5" spans="1:10" x14ac:dyDescent="0.2">
      <c r="B5" t="s">
        <v>1190</v>
      </c>
      <c r="C5" t="s">
        <v>1191</v>
      </c>
      <c r="D5" t="s">
        <v>1192</v>
      </c>
      <c r="E5" t="s">
        <v>1187</v>
      </c>
      <c r="F5" t="s">
        <v>1189</v>
      </c>
      <c r="G5" t="s">
        <v>1188</v>
      </c>
      <c r="H5" t="s">
        <v>29</v>
      </c>
      <c r="I5" t="s">
        <v>30</v>
      </c>
      <c r="J5" t="s">
        <v>31</v>
      </c>
    </row>
    <row r="6" spans="1:10" x14ac:dyDescent="0.2">
      <c r="A6" t="s">
        <v>28</v>
      </c>
      <c r="B6">
        <v>6</v>
      </c>
      <c r="C6">
        <v>4</v>
      </c>
      <c r="D6">
        <v>4</v>
      </c>
      <c r="E6">
        <v>1</v>
      </c>
      <c r="F6">
        <v>3</v>
      </c>
      <c r="G6">
        <v>1</v>
      </c>
      <c r="H6">
        <v>2</v>
      </c>
      <c r="I6">
        <v>1</v>
      </c>
      <c r="J6">
        <v>3</v>
      </c>
    </row>
    <row r="7" spans="1:10" x14ac:dyDescent="0.2">
      <c r="A7" t="s">
        <v>26</v>
      </c>
      <c r="B7">
        <v>4</v>
      </c>
      <c r="C7">
        <v>2</v>
      </c>
      <c r="D7">
        <v>1</v>
      </c>
      <c r="E7">
        <v>7</v>
      </c>
      <c r="F7">
        <v>8</v>
      </c>
      <c r="G7">
        <v>8</v>
      </c>
      <c r="H7">
        <v>1</v>
      </c>
      <c r="I7">
        <v>1</v>
      </c>
      <c r="J7">
        <v>2</v>
      </c>
    </row>
    <row r="8" spans="1:10" x14ac:dyDescent="0.2">
      <c r="A8" t="s">
        <v>27</v>
      </c>
      <c r="B8">
        <v>6</v>
      </c>
      <c r="C8">
        <v>1</v>
      </c>
      <c r="D8">
        <v>1</v>
      </c>
      <c r="E8">
        <v>2</v>
      </c>
      <c r="F8">
        <v>8</v>
      </c>
      <c r="G8">
        <v>2</v>
      </c>
      <c r="H8">
        <v>0</v>
      </c>
      <c r="I8">
        <v>0</v>
      </c>
      <c r="J8">
        <v>6</v>
      </c>
    </row>
    <row r="9" spans="1:10" x14ac:dyDescent="0.2">
      <c r="A9" t="s">
        <v>25</v>
      </c>
      <c r="B9">
        <v>3</v>
      </c>
      <c r="C9">
        <v>3</v>
      </c>
      <c r="D9">
        <v>4</v>
      </c>
      <c r="E9">
        <v>2</v>
      </c>
      <c r="F9">
        <v>3</v>
      </c>
      <c r="G9">
        <v>1</v>
      </c>
      <c r="H9">
        <v>0</v>
      </c>
      <c r="I9">
        <v>0</v>
      </c>
      <c r="J9">
        <v>1</v>
      </c>
    </row>
    <row r="10" spans="1:10" x14ac:dyDescent="0.2">
      <c r="A10" t="s">
        <v>44</v>
      </c>
      <c r="B10">
        <v>5</v>
      </c>
      <c r="C10">
        <v>5</v>
      </c>
      <c r="D10">
        <v>5</v>
      </c>
      <c r="E10">
        <v>5</v>
      </c>
      <c r="F10">
        <v>7</v>
      </c>
      <c r="G10">
        <v>5</v>
      </c>
      <c r="H10">
        <v>0</v>
      </c>
      <c r="I10">
        <v>0</v>
      </c>
      <c r="J10">
        <v>0</v>
      </c>
    </row>
    <row r="12" spans="1:10" x14ac:dyDescent="0.2">
      <c r="A12" s="1" t="s">
        <v>46</v>
      </c>
    </row>
    <row r="13" spans="1:10" x14ac:dyDescent="0.2">
      <c r="B13" t="s">
        <v>1190</v>
      </c>
      <c r="C13" t="s">
        <v>1191</v>
      </c>
      <c r="D13" t="s">
        <v>1192</v>
      </c>
      <c r="E13" t="s">
        <v>1187</v>
      </c>
      <c r="F13" t="s">
        <v>1189</v>
      </c>
      <c r="G13" t="s">
        <v>1188</v>
      </c>
      <c r="H13" t="s">
        <v>29</v>
      </c>
      <c r="I13" t="s">
        <v>30</v>
      </c>
      <c r="J13" t="s">
        <v>31</v>
      </c>
    </row>
    <row r="14" spans="1:10" x14ac:dyDescent="0.2">
      <c r="A14" t="s">
        <v>28</v>
      </c>
      <c r="B14">
        <v>14.4155</v>
      </c>
      <c r="C14">
        <v>14.2447</v>
      </c>
      <c r="D14">
        <v>14.1433</v>
      </c>
      <c r="E14">
        <v>10</v>
      </c>
      <c r="F14">
        <v>15.882899999999999</v>
      </c>
      <c r="G14">
        <v>10</v>
      </c>
      <c r="H14">
        <v>17.240100000000002</v>
      </c>
      <c r="I14">
        <v>10</v>
      </c>
      <c r="J14">
        <v>15.9948</v>
      </c>
    </row>
    <row r="15" spans="1:10" x14ac:dyDescent="0.2">
      <c r="A15" t="s">
        <v>26</v>
      </c>
      <c r="B15">
        <v>15.583299999999999</v>
      </c>
      <c r="C15">
        <v>17.7469</v>
      </c>
      <c r="D15">
        <v>10</v>
      </c>
      <c r="E15">
        <v>18.098600000000001</v>
      </c>
      <c r="F15">
        <v>18.751200000000001</v>
      </c>
      <c r="G15">
        <v>18.281199999999998</v>
      </c>
      <c r="H15">
        <v>10</v>
      </c>
      <c r="I15">
        <v>10</v>
      </c>
      <c r="J15">
        <v>15.435</v>
      </c>
    </row>
    <row r="16" spans="1:10" x14ac:dyDescent="0.2">
      <c r="A16" t="s">
        <v>27</v>
      </c>
      <c r="B16">
        <v>18.078499999999998</v>
      </c>
      <c r="C16">
        <v>10</v>
      </c>
      <c r="D16">
        <v>10</v>
      </c>
      <c r="E16">
        <v>19.446100000000001</v>
      </c>
      <c r="F16">
        <v>19.22</v>
      </c>
      <c r="G16">
        <v>17.604900000000001</v>
      </c>
      <c r="H16">
        <v>10</v>
      </c>
      <c r="I16">
        <v>10</v>
      </c>
      <c r="J16">
        <v>19.686900000000001</v>
      </c>
    </row>
    <row r="17" spans="1:10" x14ac:dyDescent="0.2">
      <c r="A17" t="s">
        <v>25</v>
      </c>
      <c r="B17">
        <v>18.6952</v>
      </c>
      <c r="C17">
        <v>16.796500000000002</v>
      </c>
      <c r="D17">
        <v>16.3704</v>
      </c>
      <c r="E17">
        <v>19.0441</v>
      </c>
      <c r="F17">
        <v>19.249500000000001</v>
      </c>
      <c r="G17">
        <v>10</v>
      </c>
      <c r="H17">
        <v>10</v>
      </c>
      <c r="I17">
        <v>10</v>
      </c>
      <c r="J17">
        <v>10</v>
      </c>
    </row>
    <row r="18" spans="1:10" x14ac:dyDescent="0.2">
      <c r="A18" t="s">
        <v>44</v>
      </c>
      <c r="B18">
        <v>23.8551</v>
      </c>
      <c r="C18">
        <v>23.154199999999999</v>
      </c>
      <c r="D18">
        <v>23.3307</v>
      </c>
      <c r="E18">
        <v>26.835599999999999</v>
      </c>
      <c r="F18">
        <v>25.614999999999998</v>
      </c>
      <c r="G18">
        <v>24.4299</v>
      </c>
      <c r="H18">
        <v>10</v>
      </c>
      <c r="I18">
        <v>10</v>
      </c>
      <c r="J18">
        <v>10</v>
      </c>
    </row>
    <row r="20" spans="1:10" x14ac:dyDescent="0.2">
      <c r="A20" s="1" t="s">
        <v>1186</v>
      </c>
    </row>
    <row r="21" spans="1:10" x14ac:dyDescent="0.2">
      <c r="B21" s="4" t="s">
        <v>1193</v>
      </c>
      <c r="C21" s="4" t="s">
        <v>1219</v>
      </c>
      <c r="D21" s="4"/>
    </row>
    <row r="22" spans="1:10" x14ac:dyDescent="0.2">
      <c r="A22" t="s">
        <v>28</v>
      </c>
      <c r="B22">
        <v>-0.14379851023356199</v>
      </c>
      <c r="C22">
        <v>0.95181591961982004</v>
      </c>
    </row>
    <row r="23" spans="1:10" x14ac:dyDescent="0.2">
      <c r="A23" t="s">
        <v>26</v>
      </c>
      <c r="B23">
        <v>2.6317377090454102</v>
      </c>
      <c r="C23">
        <v>0.4204312164914335</v>
      </c>
    </row>
    <row r="24" spans="1:10" x14ac:dyDescent="0.2">
      <c r="A24" t="s">
        <v>27</v>
      </c>
      <c r="B24">
        <v>-0.53612136840820301</v>
      </c>
      <c r="C24">
        <v>0.90468860352660496</v>
      </c>
    </row>
    <row r="25" spans="1:10" x14ac:dyDescent="0.2">
      <c r="A25" t="s">
        <v>25</v>
      </c>
      <c r="B25">
        <v>7.2873624165852897</v>
      </c>
      <c r="C25">
        <v>5.2084889300623577E-4</v>
      </c>
    </row>
    <row r="26" spans="1:10" x14ac:dyDescent="0.2">
      <c r="A26" t="s">
        <v>44</v>
      </c>
      <c r="B26">
        <v>13.4466705322266</v>
      </c>
      <c r="C26">
        <v>3.5959850546318996E-7</v>
      </c>
    </row>
    <row r="27" spans="1:10" x14ac:dyDescent="0.2">
      <c r="F27" s="2"/>
      <c r="G27" s="2"/>
    </row>
    <row r="28" spans="1:10" x14ac:dyDescent="0.2">
      <c r="B28" t="s">
        <v>1194</v>
      </c>
      <c r="C28" s="4" t="s">
        <v>1219</v>
      </c>
      <c r="D28" s="4"/>
    </row>
    <row r="29" spans="1:10" x14ac:dyDescent="0.2">
      <c r="A29" t="s">
        <v>28</v>
      </c>
      <c r="B29">
        <v>-2.4506909052530901</v>
      </c>
      <c r="C29">
        <v>0.45611289051028436</v>
      </c>
    </row>
    <row r="30" spans="1:10" x14ac:dyDescent="0.2">
      <c r="A30" t="s">
        <v>26</v>
      </c>
      <c r="B30">
        <v>6.5653470357259103</v>
      </c>
      <c r="C30">
        <v>2.2692306385110418E-2</v>
      </c>
    </row>
    <row r="31" spans="1:10" x14ac:dyDescent="0.2">
      <c r="A31" t="s">
        <v>27</v>
      </c>
      <c r="B31">
        <v>5.5280399322509703</v>
      </c>
      <c r="C31">
        <v>0.16725662821882004</v>
      </c>
    </row>
    <row r="32" spans="1:10" x14ac:dyDescent="0.2">
      <c r="A32" t="s">
        <v>25</v>
      </c>
      <c r="B32">
        <v>6.0978749593098902</v>
      </c>
      <c r="C32">
        <v>0.11616662642896122</v>
      </c>
    </row>
    <row r="33" spans="1:14" x14ac:dyDescent="0.2">
      <c r="A33" t="s">
        <v>44</v>
      </c>
      <c r="B33">
        <v>15.626834233601899</v>
      </c>
      <c r="C33">
        <v>2.3098437267002342E-5</v>
      </c>
    </row>
    <row r="34" spans="1:14" x14ac:dyDescent="0.2">
      <c r="E34" s="2"/>
    </row>
    <row r="35" spans="1:14" x14ac:dyDescent="0.2">
      <c r="N35" s="4"/>
    </row>
    <row r="36" spans="1:14" x14ac:dyDescent="0.2">
      <c r="N36" s="4"/>
    </row>
    <row r="38" spans="1:14" x14ac:dyDescent="0.2">
      <c r="N38" s="4"/>
    </row>
    <row r="39" spans="1:14" x14ac:dyDescent="0.2">
      <c r="N39" s="4"/>
    </row>
    <row r="41" spans="1:14" x14ac:dyDescent="0.2">
      <c r="N41" s="4"/>
    </row>
    <row r="42" spans="1:14" x14ac:dyDescent="0.2">
      <c r="N42" s="4"/>
    </row>
  </sheetData>
  <mergeCells count="1">
    <mergeCell ref="A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1_sheet 1</vt:lpstr>
      <vt:lpstr>Supplementary Data 1_sheet 2</vt:lpstr>
      <vt:lpstr>Supplementary Data 1_sheet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xel Imhof</dc:creator>
  <cp:lastModifiedBy>Microsoft Office User</cp:lastModifiedBy>
  <dcterms:created xsi:type="dcterms:W3CDTF">2024-09-05T14:16:44Z</dcterms:created>
  <dcterms:modified xsi:type="dcterms:W3CDTF">2024-12-05T10:26:42Z</dcterms:modified>
</cp:coreProperties>
</file>